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86182\Desktop\"/>
    </mc:Choice>
  </mc:AlternateContent>
  <xr:revisionPtr revIDLastSave="0" documentId="13_ncr:1_{C4B38AA0-59CF-4AE2-A631-2EA3FE8657B1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88" uniqueCount="3328">
  <si>
    <t>Genome ID</t>
  </si>
  <si>
    <t>Genome Name</t>
  </si>
  <si>
    <t>Genome Status</t>
  </si>
  <si>
    <t>Strain</t>
  </si>
  <si>
    <t>Genome Quality</t>
  </si>
  <si>
    <t>GenBank Accessions</t>
  </si>
  <si>
    <t>Contigs</t>
  </si>
  <si>
    <t>Size</t>
  </si>
  <si>
    <t>Collection Year</t>
  </si>
  <si>
    <t>Campylobacter jejuni strain CDPHFDLB-F15M01873-C</t>
  </si>
  <si>
    <t/>
  </si>
  <si>
    <t>Campylobacter jejuni</t>
  </si>
  <si>
    <t>WGS</t>
  </si>
  <si>
    <t>CDPHFDLB-F15M01873-C</t>
  </si>
  <si>
    <t>Good</t>
  </si>
  <si>
    <t>MOTX00000000</t>
  </si>
  <si>
    <t>USA</t>
  </si>
  <si>
    <t>Campylobacter jejuni strain CDPHFDLB-F15M01873-B</t>
  </si>
  <si>
    <t>CDPHFDLB-F15M01873-B</t>
  </si>
  <si>
    <t>MOTY00000000</t>
  </si>
  <si>
    <t>Campylobacter jejuni strain CDPHFDLB-F15M01873-A</t>
  </si>
  <si>
    <t>CDPHFDLB-F15M01873-A</t>
  </si>
  <si>
    <t>MOTZ00000000</t>
  </si>
  <si>
    <t>Campylobacter jejuni strain CDPHFDLB-F15M01862-D</t>
  </si>
  <si>
    <t>CDPHFDLB-F15M01862-D</t>
  </si>
  <si>
    <t>MOUA00000000</t>
  </si>
  <si>
    <t>Campylobacter jejuni strain CDPHFDLB-F15M01862-C</t>
  </si>
  <si>
    <t>CDPHFDLB-F15M01862-C</t>
  </si>
  <si>
    <t>MOUB00000000</t>
  </si>
  <si>
    <t>Campylobacter jejuni strain CDPHFDLB-F15M01862-B</t>
  </si>
  <si>
    <t>CDPHFDLB-F15M01862-B</t>
  </si>
  <si>
    <t>MOUC00000000</t>
  </si>
  <si>
    <t>Campylobacter jejuni strain CDPHFDLB-F15M01862-A</t>
  </si>
  <si>
    <t>CDPHFDLB-F15M01862-A</t>
  </si>
  <si>
    <t>MOUD00000000</t>
  </si>
  <si>
    <t>Campylobacter jejuni strain CDPHFDLB-F15M00668P2</t>
  </si>
  <si>
    <t>CDPHFDLB-F15M00668P2</t>
  </si>
  <si>
    <t>MOUG00000000</t>
  </si>
  <si>
    <t>Campylobacter jejuni strain CDPHFDLB-F15M03172-A2</t>
  </si>
  <si>
    <t>CDPHFDLB-F15M03172-A2</t>
  </si>
  <si>
    <t>MOTT00000000</t>
  </si>
  <si>
    <t>Campylobacter jejuni strain CDPHFDLB-F15M03173-B2</t>
  </si>
  <si>
    <t>CDPHFDLB-F15M03173-B2</t>
  </si>
  <si>
    <t>MOTR00000000</t>
  </si>
  <si>
    <t>Campylobacter jejuni strain CDPHFDLB-F15M00667P3</t>
  </si>
  <si>
    <t>CDPHFDLB-F15M00667P3</t>
  </si>
  <si>
    <t>MOUI00000000</t>
  </si>
  <si>
    <t>Campylobacter jejuni strain CDPHFDLB-F15M00665P2</t>
  </si>
  <si>
    <t>CDPHFDLB-F15M00665P2</t>
  </si>
  <si>
    <t>MOUK00000000</t>
  </si>
  <si>
    <t>Campylobacter jejuni PNUSAC001350</t>
  </si>
  <si>
    <t>PNUSAC001350</t>
  </si>
  <si>
    <t>AACERE020000000</t>
  </si>
  <si>
    <t>Campylobacter jejuni strain D5663</t>
  </si>
  <si>
    <t>Complete</t>
  </si>
  <si>
    <t>D5663</t>
  </si>
  <si>
    <t>CP068471</t>
  </si>
  <si>
    <t>Campylobacter jejuni strain D7334</t>
  </si>
  <si>
    <t>D7334</t>
  </si>
  <si>
    <t>CP068460</t>
  </si>
  <si>
    <t>Campylobacter jejuni strain CDPHFDLB-F15M00665P1</t>
  </si>
  <si>
    <t>CDPHFDLB-F15M00665P1</t>
  </si>
  <si>
    <t>MOUL00000000</t>
  </si>
  <si>
    <t>Campylobacter jejuni strain CDPHFDLB-F12M00583-b2</t>
  </si>
  <si>
    <t>CDPHFDLB-F12M00583-b2</t>
  </si>
  <si>
    <t>MOVE00000000</t>
  </si>
  <si>
    <t>Campylobacter jejuni strain CDPHFDLB-F12M00583-b1</t>
  </si>
  <si>
    <t>CDPHFDLB-F12M00583-b1</t>
  </si>
  <si>
    <t>MPBK00000000</t>
  </si>
  <si>
    <t>Campylobacter jejuni strain CDPHFDLB-F12M00582-a2</t>
  </si>
  <si>
    <t>CDPHFDLB-F12M00582-a2</t>
  </si>
  <si>
    <t>MOVF00000000</t>
  </si>
  <si>
    <t>Campylobacter jejuni strain CDPHFDLB-F12M00581-a2</t>
  </si>
  <si>
    <t>CDPHFDLB-F12M00581-a2</t>
  </si>
  <si>
    <t>MOVH00000000</t>
  </si>
  <si>
    <t>Campylobacter jejuni strain CDPHFDLB-F12M00581-a1</t>
  </si>
  <si>
    <t>CDPHFDLB-F12M00581-a1</t>
  </si>
  <si>
    <t>MOVI00000000</t>
  </si>
  <si>
    <t>Campylobacter jejuni strain CDPHFDLB-F12M00580-a2</t>
  </si>
  <si>
    <t>CDPHFDLB-F12M00580-a2</t>
  </si>
  <si>
    <t>MOVJ00000000</t>
  </si>
  <si>
    <t>Campylobacter jejuni strain CDPHFDLB-F12M00580-a1</t>
  </si>
  <si>
    <t>CDPHFDLB-F12M00580-a1</t>
  </si>
  <si>
    <t>MOVK00000000</t>
  </si>
  <si>
    <t>Campylobacter jejuni strain CDPHFDLB-F12M00436-H</t>
  </si>
  <si>
    <t>CDPHFDLB-F12M00436-H</t>
  </si>
  <si>
    <t>MOWI00000000</t>
  </si>
  <si>
    <t>Campylobacter jejuni strain CDPHFDLB-F12M00589-a1</t>
  </si>
  <si>
    <t>CDPHFDLB-F12M00589-a1</t>
  </si>
  <si>
    <t>MOUZ00000000</t>
  </si>
  <si>
    <t>Campylobacter jejuni strain CDPHFDLB-F12M00589-a2</t>
  </si>
  <si>
    <t>CDPHFDLB-F12M00589-a2</t>
  </si>
  <si>
    <t>MOUY00000000</t>
  </si>
  <si>
    <t>Campylobacter jejuni strain CDPHFDLB-F12M00585-a2</t>
  </si>
  <si>
    <t>CDPHFDLB-F12M00585-a2</t>
  </si>
  <si>
    <t>MOVA00000000</t>
  </si>
  <si>
    <t>Campylobacter jejuni strain CDPHFDLB-F12M00585-a1</t>
  </si>
  <si>
    <t>CDPHFDLB-F12M00585-a1</t>
  </si>
  <si>
    <t>MOVB00000000</t>
  </si>
  <si>
    <t>Campylobacter jejuni strain CDPHFDLB-F12M00584-a1</t>
  </si>
  <si>
    <t>CDPHFDLB-F12M00584-a1</t>
  </si>
  <si>
    <t>MOVD00000000</t>
  </si>
  <si>
    <t>Campylobacter jejuni strain CDPHFDLB-F12M00584-a2</t>
  </si>
  <si>
    <t>CDPHFDLB-F12M00584-a2</t>
  </si>
  <si>
    <t>MOVC00000000</t>
  </si>
  <si>
    <t>Campylobacter jejuni strain CDPHFDLB-F12M00436-A</t>
  </si>
  <si>
    <t>CDPHFDLB-F12M00436-A</t>
  </si>
  <si>
    <t>MOWK00000000</t>
  </si>
  <si>
    <t>Campylobacter jejuni strain CDPHFDLB-F15M03174-C2</t>
  </si>
  <si>
    <t>CDPHFDLB-F15M03174-C2</t>
  </si>
  <si>
    <t>MOTQ00000000</t>
  </si>
  <si>
    <t>Campylobacter jejuni strain CDPHFDLB-F15M03173-B1</t>
  </si>
  <si>
    <t>CDPHFDLB-F15M03173-B1</t>
  </si>
  <si>
    <t>MOTS00000000</t>
  </si>
  <si>
    <t>Campylobacter jejuni strain CDPHFDLB-F15M03172-A1</t>
  </si>
  <si>
    <t>CDPHFDLB-F15M03172-A1</t>
  </si>
  <si>
    <t>MOTU00000000</t>
  </si>
  <si>
    <t>Campylobacter jejuni strain CDPHFDLB-F15M00669P1</t>
  </si>
  <si>
    <t>CDPHFDLB-F15M00669P1</t>
  </si>
  <si>
    <t>MOUF00000000</t>
  </si>
  <si>
    <t>Campylobacter jejuni strain CDPHFDLB-F15M00668P1</t>
  </si>
  <si>
    <t>CDPHFDLB-F15M00668P1</t>
  </si>
  <si>
    <t>MOUH00000000</t>
  </si>
  <si>
    <t>Campylobacter jejuni strain CDPHFDLB-F15M00667P1</t>
  </si>
  <si>
    <t>CDPHFDLB-F15M00667P1</t>
  </si>
  <si>
    <t>MOUJ00000000</t>
  </si>
  <si>
    <t>Campylobacter jejuni strain 2018MI26</t>
  </si>
  <si>
    <t>2018MI26</t>
  </si>
  <si>
    <t>JAEMGI000000000</t>
  </si>
  <si>
    <t>Campylobacter jejuni strain 2018MI25</t>
  </si>
  <si>
    <t>2018MI25</t>
  </si>
  <si>
    <t>JAEMGJ000000000</t>
  </si>
  <si>
    <t>Campylobacter jejuni strain 2018MI07</t>
  </si>
  <si>
    <t>2018MI07</t>
  </si>
  <si>
    <t>JAEMGN000000000</t>
  </si>
  <si>
    <t>Campylobacter jejuni strain 11601MD</t>
  </si>
  <si>
    <t>11601MD</t>
  </si>
  <si>
    <t>LKCR00000000</t>
  </si>
  <si>
    <t>Campylobacter jejuni subsp. jejuni 15516C</t>
  </si>
  <si>
    <t>15516C</t>
  </si>
  <si>
    <t>CP092034,CP092035,CP092036</t>
  </si>
  <si>
    <t>Campylobacter jejuni subsp. jejuni 15597A</t>
  </si>
  <si>
    <t>15597A</t>
  </si>
  <si>
    <t>CP092022,CP092023,CP092024</t>
  </si>
  <si>
    <t>Campylobacter jejuni S2-20</t>
  </si>
  <si>
    <t>S2-20</t>
  </si>
  <si>
    <t>CP136638,CP136639</t>
  </si>
  <si>
    <t>Campylobacter jejuni S27</t>
  </si>
  <si>
    <t>S27</t>
  </si>
  <si>
    <t>CP131444</t>
  </si>
  <si>
    <t>Campylobacter jejuni S33</t>
  </si>
  <si>
    <t>S33</t>
  </si>
  <si>
    <t>CP131442,CP131443</t>
  </si>
  <si>
    <t>Campylobacter jejuni strain YH003</t>
  </si>
  <si>
    <t>YH003</t>
  </si>
  <si>
    <t>CP041584</t>
  </si>
  <si>
    <t>Campylobacter jejuni strain isolate_U1</t>
  </si>
  <si>
    <t>isolate_U1</t>
  </si>
  <si>
    <t>NFOB00000000</t>
  </si>
  <si>
    <t>Canada</t>
  </si>
  <si>
    <t>Campylobacter jejuni strain FSIS11814041</t>
  </si>
  <si>
    <t>FSIS11814041</t>
  </si>
  <si>
    <t>RUCW00000000</t>
  </si>
  <si>
    <t>Campylobacter jejuni strain FSIS21822439</t>
  </si>
  <si>
    <t>FSIS21822439</t>
  </si>
  <si>
    <t>ROQB00000000</t>
  </si>
  <si>
    <t>Campylobacter jejuni strain FSIS11814971</t>
  </si>
  <si>
    <t>FSIS11814971</t>
  </si>
  <si>
    <t>ROQO00000000</t>
  </si>
  <si>
    <t>Campylobacter jejuni strain FSIS11814974</t>
  </si>
  <si>
    <t>FSIS11814974</t>
  </si>
  <si>
    <t>ROQQ00000000</t>
  </si>
  <si>
    <t>Campylobacter jejuni strain FSIS11814802</t>
  </si>
  <si>
    <t>FSIS11814802</t>
  </si>
  <si>
    <t>ROQP00000000</t>
  </si>
  <si>
    <t>Campylobacter jejuni strain FSIS11814981</t>
  </si>
  <si>
    <t>FSIS11814981</t>
  </si>
  <si>
    <t>ROMM00000000</t>
  </si>
  <si>
    <t>Campylobacter jejuni strain FSIS11814800</t>
  </si>
  <si>
    <t>FSIS11814800</t>
  </si>
  <si>
    <t>ROKL00000000</t>
  </si>
  <si>
    <t>Campylobacter jejuni strain FSIS11814990</t>
  </si>
  <si>
    <t>FSIS11814990</t>
  </si>
  <si>
    <t>ROKR00000000</t>
  </si>
  <si>
    <t>Campylobacter jejuni strain FSIS21822433</t>
  </si>
  <si>
    <t>FSIS21822433</t>
  </si>
  <si>
    <t>ROKG00000000</t>
  </si>
  <si>
    <t>Campylobacter jejuni strain FSIS11814803</t>
  </si>
  <si>
    <t>FSIS11814803</t>
  </si>
  <si>
    <t>ROKM00000000</t>
  </si>
  <si>
    <t>Campylobacter jejuni strain FSIS11815225</t>
  </si>
  <si>
    <t>FSIS11815225</t>
  </si>
  <si>
    <t>RNCU00000000</t>
  </si>
  <si>
    <t>Campylobacter jejuni strain FSIS11815230</t>
  </si>
  <si>
    <t>FSIS11815230</t>
  </si>
  <si>
    <t>RMHI00000000</t>
  </si>
  <si>
    <t>Campylobacter jejuni strain FSIS11815205</t>
  </si>
  <si>
    <t>FSIS11815205</t>
  </si>
  <si>
    <t>RMEF00000000</t>
  </si>
  <si>
    <t>Campylobacter jejuni strain FSIS11815199</t>
  </si>
  <si>
    <t>FSIS11815199</t>
  </si>
  <si>
    <t>RMBO00000000</t>
  </si>
  <si>
    <t>Campylobacter jejuni strain FSIS21822470</t>
  </si>
  <si>
    <t>FSIS21822470</t>
  </si>
  <si>
    <t>RLUM00000000</t>
  </si>
  <si>
    <t>Campylobacter jejuni strain FSIS21822449</t>
  </si>
  <si>
    <t>FSIS21822449</t>
  </si>
  <si>
    <t>RLFU00000000</t>
  </si>
  <si>
    <t>Campylobacter jejuni strain TTU_484</t>
  </si>
  <si>
    <t>TTU_484</t>
  </si>
  <si>
    <t>JAHCXW000000000</t>
  </si>
  <si>
    <t>Campylobacter jejuni strain TTU_482</t>
  </si>
  <si>
    <t>TTU_482</t>
  </si>
  <si>
    <t>JAHCYD000000000</t>
  </si>
  <si>
    <t>Campylobacter jejuni BDS5</t>
  </si>
  <si>
    <t>BDS5</t>
  </si>
  <si>
    <t>CP118900</t>
  </si>
  <si>
    <t>Campylobacter jejuni subsp. jejuni strain RM1285</t>
  </si>
  <si>
    <t>RM1285</t>
  </si>
  <si>
    <t>CP015209</t>
  </si>
  <si>
    <t>Campylobacter jejuni subsp. jejuni strain NADC 20827</t>
  </si>
  <si>
    <t>NADC 20827</t>
  </si>
  <si>
    <t>CP045048,CP045046,CP045047</t>
  </si>
  <si>
    <t>Campylobacter jejuni strain isolate_D1</t>
  </si>
  <si>
    <t>isolate_D1</t>
  </si>
  <si>
    <t>NFPO00000000</t>
  </si>
  <si>
    <t>Campylobacter jejuni strain FSIS11815229</t>
  </si>
  <si>
    <t>FSIS11815229</t>
  </si>
  <si>
    <t>RMEP00000000</t>
  </si>
  <si>
    <t>Campylobacter jejuni strain FSIS21822398</t>
  </si>
  <si>
    <t>FSIS21822398</t>
  </si>
  <si>
    <t>RVYN00000000</t>
  </si>
  <si>
    <t>Campylobacter jejuni strain FSIS21822523</t>
  </si>
  <si>
    <t>FSIS21822523</t>
  </si>
  <si>
    <t>RVOQ00000000</t>
  </si>
  <si>
    <t>Campylobacter jejuni strain FSIS11814052</t>
  </si>
  <si>
    <t>FSIS11814052</t>
  </si>
  <si>
    <t>RUET00000000</t>
  </si>
  <si>
    <t>Campylobacter jejuni strain FSIS11814037</t>
  </si>
  <si>
    <t>FSIS11814037</t>
  </si>
  <si>
    <t>RUCU00000000</t>
  </si>
  <si>
    <t>Campylobacter jejuni strain FSIS21822440</t>
  </si>
  <si>
    <t>FSIS21822440</t>
  </si>
  <si>
    <t>ROPY00000000</t>
  </si>
  <si>
    <t>Campylobacter jejuni strain FSIS11815232</t>
  </si>
  <si>
    <t>FSIS11815232</t>
  </si>
  <si>
    <t>RNCW00000000</t>
  </si>
  <si>
    <t>Campylobacter jejuni strain FSIS11814992</t>
  </si>
  <si>
    <t>FSIS11814992</t>
  </si>
  <si>
    <t>RMBK00000000</t>
  </si>
  <si>
    <t>Campylobacter jejuni strain FSIS31801170</t>
  </si>
  <si>
    <t>FSIS31801170</t>
  </si>
  <si>
    <t>RLTD00000000</t>
  </si>
  <si>
    <t>Campylobacter jejuni strain FSIS21822450</t>
  </si>
  <si>
    <t>FSIS21822450</t>
  </si>
  <si>
    <t>RLSH00000000</t>
  </si>
  <si>
    <t>Campylobacter jejuni strain 2014D-0277</t>
  </si>
  <si>
    <t>2014D-0277</t>
  </si>
  <si>
    <t>AACCSJ000000000</t>
  </si>
  <si>
    <t>Campylobacter jejuni strain TTU_495</t>
  </si>
  <si>
    <t>TTU_495</t>
  </si>
  <si>
    <t>JAHCXX000000000</t>
  </si>
  <si>
    <t>Campylobacter jejuni strain 2015D-0009</t>
  </si>
  <si>
    <t>2015D-0009</t>
  </si>
  <si>
    <t>AACCSQ000000000</t>
  </si>
  <si>
    <t>Campylobacter jejuni strain 2015D-0010</t>
  </si>
  <si>
    <t>2015D-0010</t>
  </si>
  <si>
    <t>AABZYA000000000</t>
  </si>
  <si>
    <t>Campylobacter jejuni strain TTU_491</t>
  </si>
  <si>
    <t>TTU_491</t>
  </si>
  <si>
    <t>JAHCXR000000000</t>
  </si>
  <si>
    <t>Campylobacter jejuni MS2005</t>
  </si>
  <si>
    <t>MS2005</t>
  </si>
  <si>
    <t>CP084080,CP084081</t>
  </si>
  <si>
    <t>Campylobacter jejuni strain FJ3124</t>
  </si>
  <si>
    <t>FJ3124</t>
  </si>
  <si>
    <t>CP017862</t>
  </si>
  <si>
    <t>Campylobacter jejuni MS2074</t>
  </si>
  <si>
    <t>MS2074</t>
  </si>
  <si>
    <t>CP084084</t>
  </si>
  <si>
    <t>Campylobacter jejuni MS2167</t>
  </si>
  <si>
    <t>MS2167</t>
  </si>
  <si>
    <t>CP084085</t>
  </si>
  <si>
    <t>Campylobacter jejuni strain TTU_494</t>
  </si>
  <si>
    <t>TTU_494</t>
  </si>
  <si>
    <t>JAHCXT000000000</t>
  </si>
  <si>
    <t>Campylobacter jejuni strain TTU_502</t>
  </si>
  <si>
    <t>TTU_502</t>
  </si>
  <si>
    <t>JAHCXZ000000000</t>
  </si>
  <si>
    <t>Campylobacter jejuni MS2058</t>
  </si>
  <si>
    <t>MS2058</t>
  </si>
  <si>
    <t>CP084082,CP084083</t>
  </si>
  <si>
    <t>Campylobacter jejuni strain FSIS11815443</t>
  </si>
  <si>
    <t>FSIS11815443</t>
  </si>
  <si>
    <t>RWFK00000000</t>
  </si>
  <si>
    <t>Campylobacter jejuni strain FSIS11815438</t>
  </si>
  <si>
    <t>FSIS11815438</t>
  </si>
  <si>
    <t>RWFL00000000</t>
  </si>
  <si>
    <t>Campylobacter jejuni strain FSIS31801055</t>
  </si>
  <si>
    <t>FSIS31801055</t>
  </si>
  <si>
    <t>RVTF00000000</t>
  </si>
  <si>
    <t>Campylobacter jejuni strain FSIS11814213</t>
  </si>
  <si>
    <t>FSIS11814213</t>
  </si>
  <si>
    <t>RVQB00000000</t>
  </si>
  <si>
    <t>Campylobacter jejuni strain FSIS11815432</t>
  </si>
  <si>
    <t>FSIS11815432</t>
  </si>
  <si>
    <t>RVRU00000000</t>
  </si>
  <si>
    <t>Campylobacter jejuni strain FSIS11814045</t>
  </si>
  <si>
    <t>FSIS11814045</t>
  </si>
  <si>
    <t>RVKP00000000</t>
  </si>
  <si>
    <t>Campylobacter jejuni strain FSIS31801175</t>
  </si>
  <si>
    <t>FSIS31801175</t>
  </si>
  <si>
    <t>RLUP00000000</t>
  </si>
  <si>
    <t>Campylobacter jejuni strain FSIS31801177</t>
  </si>
  <si>
    <t>FSIS31801177</t>
  </si>
  <si>
    <t>RLTE00000000</t>
  </si>
  <si>
    <t>Campylobacter jejuni strain FSIS21822471</t>
  </si>
  <si>
    <t>FSIS21822471</t>
  </si>
  <si>
    <t>RLSN00000000</t>
  </si>
  <si>
    <t>Campylobacter jejuni strain FSIS21822452</t>
  </si>
  <si>
    <t>FSIS21822452</t>
  </si>
  <si>
    <t>RLSJ00000000</t>
  </si>
  <si>
    <t>Campylobacter jejuni strain FSIS21822453</t>
  </si>
  <si>
    <t>FSIS21822453</t>
  </si>
  <si>
    <t>RLSK00000000</t>
  </si>
  <si>
    <t>Campylobacter jejuni strain FSIS31801176</t>
  </si>
  <si>
    <t>FSIS31801176</t>
  </si>
  <si>
    <t>RLST00000000</t>
  </si>
  <si>
    <t>Campylobacter jejuni strain FSIS21822447</t>
  </si>
  <si>
    <t>FSIS21822447</t>
  </si>
  <si>
    <t>RLRP00000000</t>
  </si>
  <si>
    <t>Campylobacter jejuni strain FSIS21822446</t>
  </si>
  <si>
    <t>FSIS21822446</t>
  </si>
  <si>
    <t>RLQI00000000</t>
  </si>
  <si>
    <t>Campylobacter jejuni strain FSIS21822467</t>
  </si>
  <si>
    <t>FSIS21822467</t>
  </si>
  <si>
    <t>RLQJ00000000</t>
  </si>
  <si>
    <t>Campylobacter jejuni strain FSIS21822445</t>
  </si>
  <si>
    <t>FSIS21822445</t>
  </si>
  <si>
    <t>RLRO00000000</t>
  </si>
  <si>
    <t>Campylobacter jejuni K6</t>
  </si>
  <si>
    <t>K6</t>
  </si>
  <si>
    <t>JAVRED000000000</t>
  </si>
  <si>
    <t>Campylobacter jejuni strain 2015D-0057</t>
  </si>
  <si>
    <t>2015D-0057</t>
  </si>
  <si>
    <t>AACABZ000000000</t>
  </si>
  <si>
    <t>Campylobacter jejuni strain A14a</t>
  </si>
  <si>
    <t>A14a</t>
  </si>
  <si>
    <t>CP058295,CP058296,CP058297,CP058298</t>
  </si>
  <si>
    <t>Campylobacter jejuni strain A9a</t>
  </si>
  <si>
    <t>A9a</t>
  </si>
  <si>
    <t>CP058299,CP058300</t>
  </si>
  <si>
    <t>Campylobacter jejuni strain D33a</t>
  </si>
  <si>
    <t>D33a</t>
  </si>
  <si>
    <t>CP058293,CP058294</t>
  </si>
  <si>
    <t>Campylobacter jejuni strain A74/C_24-3</t>
  </si>
  <si>
    <t>A74/C_24-3</t>
  </si>
  <si>
    <t>JAAAVH000000000</t>
  </si>
  <si>
    <t>Campylobacter jejuni strain A74/O_2-2</t>
  </si>
  <si>
    <t>A74/O_2-2</t>
  </si>
  <si>
    <t>JAAAVG000000000</t>
  </si>
  <si>
    <t>Campylobacter jejuni strain KADAMBIS3</t>
  </si>
  <si>
    <t>KADAMBIS3</t>
  </si>
  <si>
    <t>SFCF00000000</t>
  </si>
  <si>
    <t>Campylobacter jejuni strain KADAMBIS1</t>
  </si>
  <si>
    <t>KADAMBIS1</t>
  </si>
  <si>
    <t>SFCE00000000</t>
  </si>
  <si>
    <t>Campylobacter jejuni strain isolate_C1</t>
  </si>
  <si>
    <t>isolate_C1</t>
  </si>
  <si>
    <t>NFQC00000000</t>
  </si>
  <si>
    <t>Campylobacter jejuni strain isolate_C12</t>
  </si>
  <si>
    <t>isolate_C12</t>
  </si>
  <si>
    <t>NFQA00000000</t>
  </si>
  <si>
    <t>Campylobacter jejuni strain isolate_C10</t>
  </si>
  <si>
    <t>isolate_C10</t>
  </si>
  <si>
    <t>NFQB00000000</t>
  </si>
  <si>
    <t>Campylobacter jejuni strain isolate_C16</t>
  </si>
  <si>
    <t>isolate_C16</t>
  </si>
  <si>
    <t>NFPX00000000</t>
  </si>
  <si>
    <t>Campylobacter jejuni strain isolate_C5</t>
  </si>
  <si>
    <t>isolate_C5</t>
  </si>
  <si>
    <t>NFPT00000000</t>
  </si>
  <si>
    <t>Campylobacter jejuni strain isolate_C6</t>
  </si>
  <si>
    <t>isolate_C6</t>
  </si>
  <si>
    <t>NFPS00000000</t>
  </si>
  <si>
    <t>Campylobacter jejuni strain isolate_C9</t>
  </si>
  <si>
    <t>isolate_C9</t>
  </si>
  <si>
    <t>NFPP00000000</t>
  </si>
  <si>
    <t>Campylobacter jejuni strain FSIS11815238</t>
  </si>
  <si>
    <t>FSIS11815238</t>
  </si>
  <si>
    <t>RMHJ00000000</t>
  </si>
  <si>
    <t>Campylobacter jejuni strain FSIS11815019</t>
  </si>
  <si>
    <t>FSIS11815019</t>
  </si>
  <si>
    <t>RLDU00000000</t>
  </si>
  <si>
    <t>Campylobacter jejuni strain FSIS11814778</t>
  </si>
  <si>
    <t>FSIS11814778</t>
  </si>
  <si>
    <t>RUUS00000000</t>
  </si>
  <si>
    <t>Campylobacter jejuni strain FSIS11815007</t>
  </si>
  <si>
    <t>FSIS11815007</t>
  </si>
  <si>
    <t>ROHX00000000</t>
  </si>
  <si>
    <t>Campylobacter jejuni strain FSIS11815042</t>
  </si>
  <si>
    <t>FSIS11815042</t>
  </si>
  <si>
    <t>RMWN00000000</t>
  </si>
  <si>
    <t>Campylobacter jejuni strain FSIS11815044</t>
  </si>
  <si>
    <t>FSIS11815044</t>
  </si>
  <si>
    <t>RMXM00000000</t>
  </si>
  <si>
    <t>Campylobacter jejuni strain FSIS11815046</t>
  </si>
  <si>
    <t>FSIS11815046</t>
  </si>
  <si>
    <t>RMWP00000000</t>
  </si>
  <si>
    <t>Campylobacter jejuni strain FSIS11815013</t>
  </si>
  <si>
    <t>FSIS11815013</t>
  </si>
  <si>
    <t>RLDS00000000</t>
  </si>
  <si>
    <t>Campylobacter jejuni strain FSIS11815032</t>
  </si>
  <si>
    <t>FSIS11815032</t>
  </si>
  <si>
    <t>RLCS00000000</t>
  </si>
  <si>
    <t>Campylobacter jejuni strain FSIS11815026</t>
  </si>
  <si>
    <t>FSIS11815026</t>
  </si>
  <si>
    <t>RLCQ00000000</t>
  </si>
  <si>
    <t>Campylobacter jejuni strain FSIS11815033</t>
  </si>
  <si>
    <t>FSIS11815033</t>
  </si>
  <si>
    <t>RLCT00000000</t>
  </si>
  <si>
    <t>Campylobacter jejuni strain FSIS11815030</t>
  </si>
  <si>
    <t>FSIS11815030</t>
  </si>
  <si>
    <t>RLBJ00000000</t>
  </si>
  <si>
    <t>Campylobacter jejuni strain FSIS11815014</t>
  </si>
  <si>
    <t>FSIS11815014</t>
  </si>
  <si>
    <t>RLBE00000000</t>
  </si>
  <si>
    <t>Campylobacter jejuni strain FSIS11815017</t>
  </si>
  <si>
    <t>FSIS11815017</t>
  </si>
  <si>
    <t>RKYI00000000</t>
  </si>
  <si>
    <t>Campylobacter jejuni strain FSIS11815020</t>
  </si>
  <si>
    <t>FSIS11815020</t>
  </si>
  <si>
    <t>RKYJ00000000</t>
  </si>
  <si>
    <t>Campylobacter jejuni strain CDPHFDLB-F15M01918</t>
  </si>
  <si>
    <t>CDPHFDLB-F15M01918</t>
  </si>
  <si>
    <t>MOTV00000000</t>
  </si>
  <si>
    <t>Campylobacter jejuni strain CDPHFDLB-F15M01909</t>
  </si>
  <si>
    <t>CDPHFDLB-F15M01909</t>
  </si>
  <si>
    <t>MOTW00000000</t>
  </si>
  <si>
    <t>Campylobacter jejuni strain CDPHFDLB-M00224</t>
  </si>
  <si>
    <t>CDPHFDLB-M00224</t>
  </si>
  <si>
    <t>MOVO00000000</t>
  </si>
  <si>
    <t>Campylobacter jejuni strain CDPHFDLB-M00214</t>
  </si>
  <si>
    <t>CDPHFDLB-M00214</t>
  </si>
  <si>
    <t>MOVP00000000</t>
  </si>
  <si>
    <t>Campylobacter jejuni strain CDPHFDLB-F15M00603F23</t>
  </si>
  <si>
    <t>CDPHFDLB-F15M00603F23</t>
  </si>
  <si>
    <t>MOUM00000000</t>
  </si>
  <si>
    <t>Campylobacter jejuni subsp. jejuni 1928</t>
  </si>
  <si>
    <t>1928</t>
  </si>
  <si>
    <t>AIPL00000000</t>
  </si>
  <si>
    <t>Campylobacter jejuni subsp. jejuni 1893</t>
  </si>
  <si>
    <t>1893</t>
  </si>
  <si>
    <t>AIPK00000000</t>
  </si>
  <si>
    <t>Campylobacter jejuni subsp. jejuni 1854</t>
  </si>
  <si>
    <t>1854</t>
  </si>
  <si>
    <t>AIPJ00000000</t>
  </si>
  <si>
    <t>Campylobacter jejuni subsp. jejuni 1798</t>
  </si>
  <si>
    <t>1798</t>
  </si>
  <si>
    <t>AIPI00000000</t>
  </si>
  <si>
    <t>Campylobacter jejuni strain CDPHFDLB-F12M00562-b7a1</t>
  </si>
  <si>
    <t>CDPHFDLB-F12M00562-b7a1</t>
  </si>
  <si>
    <t>MOVS00000000</t>
  </si>
  <si>
    <t>Campylobacter jejuni strain CDPHFDLB-F12M00560-a2</t>
  </si>
  <si>
    <t>CDPHFDLB-F12M00560-a2</t>
  </si>
  <si>
    <t>MOVT00000000</t>
  </si>
  <si>
    <t>Campylobacter jejuni strain CDPHFDLB-F12M00560-a1</t>
  </si>
  <si>
    <t>CDPHFDLB-F12M00560-a1</t>
  </si>
  <si>
    <t>MOVU00000000</t>
  </si>
  <si>
    <t>Campylobacter jejuni strain CDPHFDLB-F12M00559-a2</t>
  </si>
  <si>
    <t>CDPHFDLB-F12M00559-a2</t>
  </si>
  <si>
    <t>MOVV00000000</t>
  </si>
  <si>
    <t>Campylobacter jejuni strain CDPHFDLB-F12M00559-a1</t>
  </si>
  <si>
    <t>CDPHFDLB-F12M00559-a1</t>
  </si>
  <si>
    <t>MOVW00000000</t>
  </si>
  <si>
    <t>Campylobacter jejuni strain CDPHFDLB-F12M00558</t>
  </si>
  <si>
    <t>CDPHFDLB-F12M00558</t>
  </si>
  <si>
    <t>MOVX00000000</t>
  </si>
  <si>
    <t>Campylobacter jejuni strain CDPHFDLB-F15M00602</t>
  </si>
  <si>
    <t>CDPHFDLB-F15M00602</t>
  </si>
  <si>
    <t>MOUN00000000</t>
  </si>
  <si>
    <t>Campylobacter jejuni strain CDPHFDLB-F15M00600</t>
  </si>
  <si>
    <t>CDPHFDLB-F15M00600</t>
  </si>
  <si>
    <t>MOUP00000000</t>
  </si>
  <si>
    <t>Campylobacter jejuni strain CDPHFDLB-F15M00596</t>
  </si>
  <si>
    <t>CDPHFDLB-F15M00596</t>
  </si>
  <si>
    <t>MOUQ00000000</t>
  </si>
  <si>
    <t>Campylobacter jejuni strain CDPHFDLB-F15M00592</t>
  </si>
  <si>
    <t>CDPHFDLB-F15M00592</t>
  </si>
  <si>
    <t>MOUR00000000</t>
  </si>
  <si>
    <t>Campylobacter jejuni strain CDPHFDLB-F15M00591</t>
  </si>
  <si>
    <t>CDPHFDLB-F15M00591</t>
  </si>
  <si>
    <t>MOUS00000000</t>
  </si>
  <si>
    <t>Campylobacter jejuni strain isolate_B3</t>
  </si>
  <si>
    <t>isolate_B3</t>
  </si>
  <si>
    <t>NFQE00000000</t>
  </si>
  <si>
    <t>Campylobacter jejuni strain isolate_B2</t>
  </si>
  <si>
    <t>isolate_B2</t>
  </si>
  <si>
    <t>NFQF00000000</t>
  </si>
  <si>
    <t>Campylobacter jejuni strain isolate_B4</t>
  </si>
  <si>
    <t>isolate_B4</t>
  </si>
  <si>
    <t>NFQD00000000</t>
  </si>
  <si>
    <t>Campylobacter jejuni strain TTU_498</t>
  </si>
  <si>
    <t>TTU_498</t>
  </si>
  <si>
    <t>JAHCXV000000000</t>
  </si>
  <si>
    <t>Campylobacter jejuni strain TTU_515</t>
  </si>
  <si>
    <t>TTU_515</t>
  </si>
  <si>
    <t>JAHCXU000000000</t>
  </si>
  <si>
    <t>Campylobacter jejuni strain TTU_514</t>
  </si>
  <si>
    <t>TTU_514</t>
  </si>
  <si>
    <t>JAHCXY000000000</t>
  </si>
  <si>
    <t>Campylobacter jejuni strain TTU_507</t>
  </si>
  <si>
    <t>TTU_507</t>
  </si>
  <si>
    <t>JAHCYA000000000</t>
  </si>
  <si>
    <t>Campylobacter jejuni strain TTU_500</t>
  </si>
  <si>
    <t>TTU_500</t>
  </si>
  <si>
    <t>JAHCYC000000000</t>
  </si>
  <si>
    <t>Campylobacter jejuni strain YH002</t>
  </si>
  <si>
    <t>YH002</t>
  </si>
  <si>
    <t>CP020776,CP020775</t>
  </si>
  <si>
    <t>Campylobacter jejuni subsp. jejuni strain YH001</t>
  </si>
  <si>
    <t>YH001</t>
  </si>
  <si>
    <t>CP010058</t>
  </si>
  <si>
    <t>Campylobacter jejuni strain FSIS11814621</t>
  </si>
  <si>
    <t>FSIS11814621</t>
  </si>
  <si>
    <t>RLCJ00000000</t>
  </si>
  <si>
    <t>Campylobacter jejuni strain FSIS11814741</t>
  </si>
  <si>
    <t>FSIS11814741</t>
  </si>
  <si>
    <t>RKUG00000000</t>
  </si>
  <si>
    <t>Campylobacter jejuni strain FSIS11814609</t>
  </si>
  <si>
    <t>FSIS11814609</t>
  </si>
  <si>
    <t>RKUC00000000</t>
  </si>
  <si>
    <t>Campylobacter jejuni strain FSIS11815477</t>
  </si>
  <si>
    <t>FSIS11815477</t>
  </si>
  <si>
    <t>RWGM00000000</t>
  </si>
  <si>
    <t>Campylobacter jejuni strain FSIS11815481</t>
  </si>
  <si>
    <t>FSIS11815481</t>
  </si>
  <si>
    <t>RWGO00000000</t>
  </si>
  <si>
    <t>Campylobacter jejuni strain FSIS11814761</t>
  </si>
  <si>
    <t>FSIS11814761</t>
  </si>
  <si>
    <t>RVWV00000000</t>
  </si>
  <si>
    <t>Campylobacter jejuni strain FSIS11813808</t>
  </si>
  <si>
    <t>FSIS11813808</t>
  </si>
  <si>
    <t>RVKR00000000</t>
  </si>
  <si>
    <t>Campylobacter jejuni strain FSIS11813582</t>
  </si>
  <si>
    <t>FSIS11813582</t>
  </si>
  <si>
    <t>RUBK00000000</t>
  </si>
  <si>
    <t>Campylobacter jejuni strain FSIS11814256</t>
  </si>
  <si>
    <t>FSIS11814256</t>
  </si>
  <si>
    <t>RUEV00000000</t>
  </si>
  <si>
    <t>Campylobacter jejuni strain FSIS11815001</t>
  </si>
  <si>
    <t>FSIS11815001</t>
  </si>
  <si>
    <t>RNZN00000000</t>
  </si>
  <si>
    <t>Campylobacter jejuni strain FSIS11814996</t>
  </si>
  <si>
    <t>FSIS11814996</t>
  </si>
  <si>
    <t>RNZL00000000</t>
  </si>
  <si>
    <t>Campylobacter jejuni strain FSIS11815249</t>
  </si>
  <si>
    <t>FSIS11815249</t>
  </si>
  <si>
    <t>RNBF00000000</t>
  </si>
  <si>
    <t>Campylobacter jejuni strain FSIS11815002</t>
  </si>
  <si>
    <t>FSIS11815002</t>
  </si>
  <si>
    <t>ROHY00000000</t>
  </si>
  <si>
    <t>Campylobacter jejuni strain FSIS11814995</t>
  </si>
  <si>
    <t>FSIS11814995</t>
  </si>
  <si>
    <t>ROHV00000000</t>
  </si>
  <si>
    <t>Campylobacter jejuni strain FSIS11815239</t>
  </si>
  <si>
    <t>FSIS11815239</t>
  </si>
  <si>
    <t>RMFL00000000</t>
  </si>
  <si>
    <t>Campylobacter jejuni strain FSIS11814999</t>
  </si>
  <si>
    <t>FSIS11814999</t>
  </si>
  <si>
    <t>RMBL00000000</t>
  </si>
  <si>
    <t>Campylobacter jejuni strain FSIS11814624</t>
  </si>
  <si>
    <t>FSIS11814624</t>
  </si>
  <si>
    <t>RLCK00000000</t>
  </si>
  <si>
    <t>Campylobacter jejuni strain FSIS11815038</t>
  </si>
  <si>
    <t>FSIS11815038</t>
  </si>
  <si>
    <t>RLBM00000000</t>
  </si>
  <si>
    <t>Campylobacter jejuni strain FSIS11814623</t>
  </si>
  <si>
    <t>FSIS11814623</t>
  </si>
  <si>
    <t>RKYF00000000</t>
  </si>
  <si>
    <t>Campylobacter jejuni strain FSIS11814612</t>
  </si>
  <si>
    <t>FSIS11814612</t>
  </si>
  <si>
    <t>RKYC00000000</t>
  </si>
  <si>
    <t>Campylobacter jejuni strain FSIS11814615</t>
  </si>
  <si>
    <t>FSIS11814615</t>
  </si>
  <si>
    <t>RKUD00000000</t>
  </si>
  <si>
    <t>Campylobacter jejuni strain FSIS11815004</t>
  </si>
  <si>
    <t>FSIS11815004</t>
  </si>
  <si>
    <t>RNZT00000000</t>
  </si>
  <si>
    <t>Campylobacter jejuni strain FSIS11815242</t>
  </si>
  <si>
    <t>FSIS11815242</t>
  </si>
  <si>
    <t>RNBD00000000</t>
  </si>
  <si>
    <t>Campylobacter jejuni strain FSIS11815237</t>
  </si>
  <si>
    <t>FSIS11815237</t>
  </si>
  <si>
    <t>RMFK00000000</t>
  </si>
  <si>
    <t>Campylobacter jejuni strain FSIS11814736</t>
  </si>
  <si>
    <t>FSIS11814736</t>
  </si>
  <si>
    <t>RLCM00000000</t>
  </si>
  <si>
    <t>Campylobacter jejuni strain FSIS11814740</t>
  </si>
  <si>
    <t>FSIS11814740</t>
  </si>
  <si>
    <t>RLBD00000000</t>
  </si>
  <si>
    <t>Campylobacter jejuni strain FSIS11814622</t>
  </si>
  <si>
    <t>FSIS11814622</t>
  </si>
  <si>
    <t>RLBA00000000</t>
  </si>
  <si>
    <t>Campylobacter jejuni strain FSIS11814616</t>
  </si>
  <si>
    <t>FSIS11814616</t>
  </si>
  <si>
    <t>RKWX00000000</t>
  </si>
  <si>
    <t>Campylobacter jejuni strain FSIS11815252</t>
  </si>
  <si>
    <t>FSIS11815252</t>
  </si>
  <si>
    <t>RWEZ00000000</t>
  </si>
  <si>
    <t>Campylobacter jejuni strain FSIS11814275</t>
  </si>
  <si>
    <t>FSIS11814275</t>
  </si>
  <si>
    <t>RUDC00000000</t>
  </si>
  <si>
    <t>Campylobacter jejuni strain FSIS11814002</t>
  </si>
  <si>
    <t>FSIS11814002</t>
  </si>
  <si>
    <t>RUEK00000000</t>
  </si>
  <si>
    <t>Campylobacter jejuni strain FSIS11814998</t>
  </si>
  <si>
    <t>FSIS11814998</t>
  </si>
  <si>
    <t>RNZM00000000</t>
  </si>
  <si>
    <t>Campylobacter jejuni strain FSIS11815015</t>
  </si>
  <si>
    <t>FSIS11815015</t>
  </si>
  <si>
    <t>RLDT00000000</t>
  </si>
  <si>
    <t>Campylobacter jejuni strain CDPHFDLB-F12M00554-a3</t>
  </si>
  <si>
    <t>CDPHFDLB-F12M00554-a3</t>
  </si>
  <si>
    <t>MOVY00000000</t>
  </si>
  <si>
    <t>Campylobacter jejuni strain TTU_620</t>
  </si>
  <si>
    <t>TTU_620</t>
  </si>
  <si>
    <t>JAHCXQ000000000</t>
  </si>
  <si>
    <t>Campylobacter jejuni strain R4B208</t>
  </si>
  <si>
    <t>R4B208</t>
  </si>
  <si>
    <t>JADWZC000000000</t>
  </si>
  <si>
    <t>Campylobacter jejuni strain isolate_S2</t>
  </si>
  <si>
    <t>isolate_S2</t>
  </si>
  <si>
    <t>NFOG00000000</t>
  </si>
  <si>
    <t>Campylobacter jejuni strain isolate_U3</t>
  </si>
  <si>
    <t>isolate_U3</t>
  </si>
  <si>
    <t>NFNZ00000000</t>
  </si>
  <si>
    <t>Campylobacter jejuni strain isolate_S5</t>
  </si>
  <si>
    <t>isolate_S5</t>
  </si>
  <si>
    <t>NFOD00000000</t>
  </si>
  <si>
    <t>Campylobacter jejuni strain isolate_S6</t>
  </si>
  <si>
    <t>isolate_S6</t>
  </si>
  <si>
    <t>NFOC00000000</t>
  </si>
  <si>
    <t>Campylobacter jejuni strain isolate_W10</t>
  </si>
  <si>
    <t>isolate_W10</t>
  </si>
  <si>
    <t>NFNX00000000</t>
  </si>
  <si>
    <t>Campylobacter jejuni strain isolate_W11</t>
  </si>
  <si>
    <t>isolate_W11</t>
  </si>
  <si>
    <t>NFNW00000000</t>
  </si>
  <si>
    <t>Campylobacter jejuni strain isolate_W13</t>
  </si>
  <si>
    <t>isolate_W13</t>
  </si>
  <si>
    <t>NFNU00000000</t>
  </si>
  <si>
    <t>Campylobacter jejuni strain isolate_W14</t>
  </si>
  <si>
    <t>isolate_W14</t>
  </si>
  <si>
    <t>NFNT00000000</t>
  </si>
  <si>
    <t>Campylobacter jejuni strain isolate_W15</t>
  </si>
  <si>
    <t>isolate_W15</t>
  </si>
  <si>
    <t>NFNS00000000</t>
  </si>
  <si>
    <t>Campylobacter jejuni strain isolate_W16</t>
  </si>
  <si>
    <t>isolate_W16</t>
  </si>
  <si>
    <t>NFNR00000000</t>
  </si>
  <si>
    <t>Campylobacter jejuni strain isolate_W18</t>
  </si>
  <si>
    <t>isolate_W18</t>
  </si>
  <si>
    <t>NFNP00000000</t>
  </si>
  <si>
    <t>Campylobacter jejuni strain isolate_W2</t>
  </si>
  <si>
    <t>isolate_W2</t>
  </si>
  <si>
    <t>NFNN00000000</t>
  </si>
  <si>
    <t>Campylobacter jejuni strain isolate_W20</t>
  </si>
  <si>
    <t>isolate_W20</t>
  </si>
  <si>
    <t>NFNM00000000</t>
  </si>
  <si>
    <t>Campylobacter jejuni strain isolate_W22</t>
  </si>
  <si>
    <t>isolate_W22</t>
  </si>
  <si>
    <t>NFNK00000000</t>
  </si>
  <si>
    <t>Campylobacter jejuni strain isolate_W24</t>
  </si>
  <si>
    <t>isolate_W24</t>
  </si>
  <si>
    <t>NFNJ00000000</t>
  </si>
  <si>
    <t>Campylobacter jejuni strain isolate_W25</t>
  </si>
  <si>
    <t>isolate_W25</t>
  </si>
  <si>
    <t>NFNI00000000</t>
  </si>
  <si>
    <t>Campylobacter jejuni strain isolate_W27</t>
  </si>
  <si>
    <t>isolate_W27</t>
  </si>
  <si>
    <t>NFNH00000000</t>
  </si>
  <si>
    <t>Campylobacter jejuni strain isolate_W28</t>
  </si>
  <si>
    <t>isolate_W28</t>
  </si>
  <si>
    <t>NFNG00000000</t>
  </si>
  <si>
    <t>Campylobacter jejuni strain isolate_W31</t>
  </si>
  <si>
    <t>isolate_W31</t>
  </si>
  <si>
    <t>NFNC00000000</t>
  </si>
  <si>
    <t>Campylobacter jejuni strain isolate_W32</t>
  </si>
  <si>
    <t>isolate_W32</t>
  </si>
  <si>
    <t>NFNB00000000</t>
  </si>
  <si>
    <t>Campylobacter jejuni strain isolate_W33</t>
  </si>
  <si>
    <t>isolate_W33</t>
  </si>
  <si>
    <t>NFNA00000000</t>
  </si>
  <si>
    <t>Campylobacter jejuni strain isolate_W36</t>
  </si>
  <si>
    <t>isolate_W36</t>
  </si>
  <si>
    <t>NFMX00000000</t>
  </si>
  <si>
    <t>Campylobacter jejuni strain isolate_W38</t>
  </si>
  <si>
    <t>isolate_W38</t>
  </si>
  <si>
    <t>NFMV00000000</t>
  </si>
  <si>
    <t>Campylobacter jejuni strain isolate_W40</t>
  </si>
  <si>
    <t>isolate_W40</t>
  </si>
  <si>
    <t>NFMT00000000</t>
  </si>
  <si>
    <t>Campylobacter jejuni strain isolate_W41</t>
  </si>
  <si>
    <t>isolate_W41</t>
  </si>
  <si>
    <t>NFMS00000000</t>
  </si>
  <si>
    <t>Campylobacter jejuni strain isolate_W45</t>
  </si>
  <si>
    <t>isolate_W45</t>
  </si>
  <si>
    <t>NFMO00000000</t>
  </si>
  <si>
    <t>Campylobacter jejuni strain isolate_W46</t>
  </si>
  <si>
    <t>isolate_W46</t>
  </si>
  <si>
    <t>NFMN00000000</t>
  </si>
  <si>
    <t>Campylobacter jejuni strain isolate_W6</t>
  </si>
  <si>
    <t>isolate_W6</t>
  </si>
  <si>
    <t>NFML00000000</t>
  </si>
  <si>
    <t>Campylobacter jejuni strain isolate_W9</t>
  </si>
  <si>
    <t>isolate_W9</t>
  </si>
  <si>
    <t>NFMI00000000</t>
  </si>
  <si>
    <t>Campylobacter jejuni strain CDPHFDLB-F15M00521-2</t>
  </si>
  <si>
    <t>CDPHFDLB-F15M00521-2</t>
  </si>
  <si>
    <t>MOUT00000000</t>
  </si>
  <si>
    <t>Campylobacter jejuni strain CDPHFDLB-F15M00521-1</t>
  </si>
  <si>
    <t>CDPHFDLB-F15M00521-1</t>
  </si>
  <si>
    <t>MOUU00000000</t>
  </si>
  <si>
    <t>Campylobacter jejuni strain CDPHFDLB-F15M00516E1</t>
  </si>
  <si>
    <t>CDPHFDLB-F15M00516E1</t>
  </si>
  <si>
    <t>MOUW00000000</t>
  </si>
  <si>
    <t>Campylobacter jejuni subsp. jejuni strain P4543</t>
  </si>
  <si>
    <t>P4543</t>
  </si>
  <si>
    <t>JABEML000000000</t>
  </si>
  <si>
    <t>Campylobacter jejuni subsp. jejuni strain P4549</t>
  </si>
  <si>
    <t>P4549</t>
  </si>
  <si>
    <t>JABEMN000000000</t>
  </si>
  <si>
    <t>Campylobacter jejuni subsp. jejuni strain P4605</t>
  </si>
  <si>
    <t>P4605</t>
  </si>
  <si>
    <t>JABEMR000000000</t>
  </si>
  <si>
    <t>Campylobacter jejuni subsp. jejuni strain P4606</t>
  </si>
  <si>
    <t>P4606</t>
  </si>
  <si>
    <t>JABEMS000000000</t>
  </si>
  <si>
    <t>Campylobacter jejuni subsp. jejuni strain P2527</t>
  </si>
  <si>
    <t>P2527</t>
  </si>
  <si>
    <t>JABEMU000000000</t>
  </si>
  <si>
    <t>Campylobacter jejuni ME2L-23-231</t>
  </si>
  <si>
    <t>ME2L-23-231</t>
  </si>
  <si>
    <t>JAYMJI000000000</t>
  </si>
  <si>
    <t>Campylobacter jejuni ME2L-23-227</t>
  </si>
  <si>
    <t>ME2L-23-227</t>
  </si>
  <si>
    <t>JAYMJM000000000</t>
  </si>
  <si>
    <t>Campylobacter jejuni ME2L-23-278</t>
  </si>
  <si>
    <t>ME2L-23-278</t>
  </si>
  <si>
    <t>JAYMHN000000000</t>
  </si>
  <si>
    <t>Campylobacter jejuni ME2L-23-249</t>
  </si>
  <si>
    <t>ME2L-23-249</t>
  </si>
  <si>
    <t>JAYMIQ000000000</t>
  </si>
  <si>
    <t>Campylobacter jejuni ME2L-23-282</t>
  </si>
  <si>
    <t>ME2L-23-282</t>
  </si>
  <si>
    <t>JAYMHJ000000000</t>
  </si>
  <si>
    <t>Campylobacter jejuni ME2L-23-178</t>
  </si>
  <si>
    <t>ME2L-23-178</t>
  </si>
  <si>
    <t>JAYMLJ000000000</t>
  </si>
  <si>
    <t>Campylobacter jejuni ME2L-23-186</t>
  </si>
  <si>
    <t>ME2L-23-186</t>
  </si>
  <si>
    <t>JAYMLB000000000</t>
  </si>
  <si>
    <t>Campylobacter jejuni SKBC1</t>
  </si>
  <si>
    <t>SKBC1</t>
  </si>
  <si>
    <t>CP125383,CP125384,CP125385</t>
  </si>
  <si>
    <t>Campylobacter jejuni SKBC5</t>
  </si>
  <si>
    <t>SKBC5</t>
  </si>
  <si>
    <t>CP125391,CP125392,CP125393</t>
  </si>
  <si>
    <t>Campylobacter jejuni SKBC25</t>
  </si>
  <si>
    <t>SKBC25</t>
  </si>
  <si>
    <t>CP125388,CP125389</t>
  </si>
  <si>
    <t>Campylobacter jejuni SKBC3</t>
  </si>
  <si>
    <t>SKBC3</t>
  </si>
  <si>
    <t>CP125394</t>
  </si>
  <si>
    <t>Campylobacter jejuni SKBC9</t>
  </si>
  <si>
    <t>SKBC9</t>
  </si>
  <si>
    <t>CP125390</t>
  </si>
  <si>
    <t>Campylobacter jejuni SKBC57</t>
  </si>
  <si>
    <t>SKBC57</t>
  </si>
  <si>
    <t>CP125396</t>
  </si>
  <si>
    <t>Campylobacter jejuni SKBC41</t>
  </si>
  <si>
    <t>SKBC41</t>
  </si>
  <si>
    <t>CP125386</t>
  </si>
  <si>
    <t>Campylobacter jejuni SKBC94</t>
  </si>
  <si>
    <t>SKBC94</t>
  </si>
  <si>
    <t>CP125395</t>
  </si>
  <si>
    <t>Campylobacter jejuni strain D7323</t>
  </si>
  <si>
    <t>D7323</t>
  </si>
  <si>
    <t>CP068466</t>
  </si>
  <si>
    <t>Campylobacter jejuni strain D7330</t>
  </si>
  <si>
    <t>D7330</t>
  </si>
  <si>
    <t>CP068461</t>
  </si>
  <si>
    <t>Campylobacter jejuni strain D7322</t>
  </si>
  <si>
    <t>D7322</t>
  </si>
  <si>
    <t>CP068463</t>
  </si>
  <si>
    <t>Campylobacter jejuni subsp. jejuni LMG 9879</t>
  </si>
  <si>
    <t>LMG 9879</t>
  </si>
  <si>
    <t>AIOI00000000</t>
  </si>
  <si>
    <t>Campylobacter jejuni subsp. jejuni RM3412</t>
  </si>
  <si>
    <t>RM3412</t>
  </si>
  <si>
    <t>JAWJYS000000000</t>
  </si>
  <si>
    <t>Campylobacter jejuni subsp. jejuni RM3405</t>
  </si>
  <si>
    <t>RM3405</t>
  </si>
  <si>
    <t>JAWJYR000000000</t>
  </si>
  <si>
    <t>Campylobacter jejuni strain TW16733-1</t>
  </si>
  <si>
    <t>TW16733-1</t>
  </si>
  <si>
    <t>LQMN00000000</t>
  </si>
  <si>
    <t>Campylobacter jejuni strain TW16727-1</t>
  </si>
  <si>
    <t>TW16727-1</t>
  </si>
  <si>
    <t>LQML00000000</t>
  </si>
  <si>
    <t>Campylobacter jejuni strain TW16728-2</t>
  </si>
  <si>
    <t>TW16728-2</t>
  </si>
  <si>
    <t>LQMM00000000</t>
  </si>
  <si>
    <t>Campylobacter jejuni strain TW16693-2</t>
  </si>
  <si>
    <t>TW16693-2</t>
  </si>
  <si>
    <t>LQLY00000000</t>
  </si>
  <si>
    <t>Campylobacter jejuni strain TW16719-2</t>
  </si>
  <si>
    <t>TW16719-2</t>
  </si>
  <si>
    <t>LQMG00000000</t>
  </si>
  <si>
    <t>Campylobacter jejuni strain TW16694-2</t>
  </si>
  <si>
    <t>TW16694-2</t>
  </si>
  <si>
    <t>LQLZ00000000</t>
  </si>
  <si>
    <t>Campylobacter jejuni strain TW16707-1</t>
  </si>
  <si>
    <t>TW16707-1</t>
  </si>
  <si>
    <t>LQME00000000</t>
  </si>
  <si>
    <t>Campylobacter jejuni strain TW16698-2</t>
  </si>
  <si>
    <t>TW16698-2</t>
  </si>
  <si>
    <t>LQMB00000000</t>
  </si>
  <si>
    <t>Campylobacter jejuni strain TW16702-1</t>
  </si>
  <si>
    <t>TW16702-1</t>
  </si>
  <si>
    <t>LQMC00000000</t>
  </si>
  <si>
    <t>Campylobacter jejuni strain TW16724-1</t>
  </si>
  <si>
    <t>TW16724-1</t>
  </si>
  <si>
    <t>LQMJ00000000</t>
  </si>
  <si>
    <t>Campylobacter jejuni strain TW16720-2</t>
  </si>
  <si>
    <t>TW16720-2</t>
  </si>
  <si>
    <t>LQMH00000000</t>
  </si>
  <si>
    <t>Campylobacter jejuni strain TW16706-1</t>
  </si>
  <si>
    <t>TW16706-1</t>
  </si>
  <si>
    <t>LQMD00000000</t>
  </si>
  <si>
    <t>Campylobacter jejuni strain TW16725-2</t>
  </si>
  <si>
    <t>TW16725-2</t>
  </si>
  <si>
    <t>LQMK00000000</t>
  </si>
  <si>
    <t>Campylobacter jejuni strain TW16637-2</t>
  </si>
  <si>
    <t>TW16637-2</t>
  </si>
  <si>
    <t>LQLF00000000</t>
  </si>
  <si>
    <t>Campylobacter jejuni strain TW16632-1</t>
  </si>
  <si>
    <t>TW16632-1</t>
  </si>
  <si>
    <t>LQLD00000000</t>
  </si>
  <si>
    <t>Campylobacter jejuni strain TW16640-2</t>
  </si>
  <si>
    <t>TW16640-2</t>
  </si>
  <si>
    <t>LQLH00000000</t>
  </si>
  <si>
    <t>Campylobacter jejuni strain TW16662-1</t>
  </si>
  <si>
    <t>TW16662-1</t>
  </si>
  <si>
    <t>LQLS00000000</t>
  </si>
  <si>
    <t>Campylobacter jejuni strain TW16663-1</t>
  </si>
  <si>
    <t>TW16663-1</t>
  </si>
  <si>
    <t>LQLT00000000</t>
  </si>
  <si>
    <t>Campylobacter jejuni strain TW16638-1</t>
  </si>
  <si>
    <t>TW16638-1</t>
  </si>
  <si>
    <t>LQLG00000000</t>
  </si>
  <si>
    <t>Campylobacter jejuni strain TW16651-1</t>
  </si>
  <si>
    <t>TW16651-1</t>
  </si>
  <si>
    <t>LQLO00000000</t>
  </si>
  <si>
    <t>Campylobacter jejuni strain TW16656-1</t>
  </si>
  <si>
    <t>TW16656-1</t>
  </si>
  <si>
    <t>LQLQ00000000</t>
  </si>
  <si>
    <t>Campylobacter jejuni strain TW16646-2</t>
  </si>
  <si>
    <t>TW16646-2</t>
  </si>
  <si>
    <t>LQLK00000000</t>
  </si>
  <si>
    <t>Campylobacter jejuni strain TW16657-1</t>
  </si>
  <si>
    <t>TW16657-1</t>
  </si>
  <si>
    <t>LQLR00000000</t>
  </si>
  <si>
    <t>Campylobacter jejuni strain TW16648-1</t>
  </si>
  <si>
    <t>TW16648-1</t>
  </si>
  <si>
    <t>LQLM00000000</t>
  </si>
  <si>
    <t>Campylobacter jejuni strain TW16670-1</t>
  </si>
  <si>
    <t>TW16670-1</t>
  </si>
  <si>
    <t>LQLV00000000</t>
  </si>
  <si>
    <t>Campylobacter jejuni strain TW16644-1</t>
  </si>
  <si>
    <t>TW16644-1</t>
  </si>
  <si>
    <t>LQLI00000000</t>
  </si>
  <si>
    <t>Campylobacter jejuni strain TW16607-2</t>
  </si>
  <si>
    <t>TW16607-2</t>
  </si>
  <si>
    <t>LQKV00000000</t>
  </si>
  <si>
    <t>Campylobacter jejuni strain TW16515-3</t>
  </si>
  <si>
    <t>TW16515-3</t>
  </si>
  <si>
    <t>LQKS00000000</t>
  </si>
  <si>
    <t>Campylobacter jejuni strain TW16626-1</t>
  </si>
  <si>
    <t>TW16626-1</t>
  </si>
  <si>
    <t>LQLA00000000</t>
  </si>
  <si>
    <t>Campylobacter jejuni strain TW16621-1</t>
  </si>
  <si>
    <t>TW16621-1</t>
  </si>
  <si>
    <t>LQKZ00000000</t>
  </si>
  <si>
    <t>Campylobacter jejuni strain TW16609-2</t>
  </si>
  <si>
    <t>TW16609-2</t>
  </si>
  <si>
    <t>LQKW00000000</t>
  </si>
  <si>
    <t>Campylobacter jejuni strain TW16606-1</t>
  </si>
  <si>
    <t>TW16606-1</t>
  </si>
  <si>
    <t>LQKU00000000</t>
  </si>
  <si>
    <t>Campylobacter jejuni strain TW16628-1</t>
  </si>
  <si>
    <t>TW16628-1</t>
  </si>
  <si>
    <t>LQLB00000000</t>
  </si>
  <si>
    <t>Campylobacter jejuni strain TW16498-1-1</t>
  </si>
  <si>
    <t>TW16498-1-1</t>
  </si>
  <si>
    <t>LQKL00000000</t>
  </si>
  <si>
    <t>Campylobacter jejuni strain TW16493-1</t>
  </si>
  <si>
    <t>TW16493-1</t>
  </si>
  <si>
    <t>LQKI00000000</t>
  </si>
  <si>
    <t>Campylobacter jejuni strain TW16511-2</t>
  </si>
  <si>
    <t>TW16511-2</t>
  </si>
  <si>
    <t>LQKP00000000</t>
  </si>
  <si>
    <t>Campylobacter jejuni strain TW16512-1</t>
  </si>
  <si>
    <t>TW16512-1</t>
  </si>
  <si>
    <t>LQKQ00000000</t>
  </si>
  <si>
    <t>Campylobacter jejuni strain TW16469-1</t>
  </si>
  <si>
    <t>TW16469-1</t>
  </si>
  <si>
    <t>LQKF00000000</t>
  </si>
  <si>
    <t>Campylobacter jejuni strain TW16431-1</t>
  </si>
  <si>
    <t>TW16431-1</t>
  </si>
  <si>
    <t>LQJO00000000</t>
  </si>
  <si>
    <t>Campylobacter jejuni strain TW16464-1</t>
  </si>
  <si>
    <t>TW16464-1</t>
  </si>
  <si>
    <t>LQKD00000000</t>
  </si>
  <si>
    <t>Campylobacter jejuni strain TW16455-1</t>
  </si>
  <si>
    <t>TW16455-1</t>
  </si>
  <si>
    <t>LQKB00000000</t>
  </si>
  <si>
    <t>Campylobacter jejuni strain TW16400-2</t>
  </si>
  <si>
    <t>TW16400-2</t>
  </si>
  <si>
    <t>LQJH00000000</t>
  </si>
  <si>
    <t>Campylobacter jejuni strain TW16445-1</t>
  </si>
  <si>
    <t>TW16445-1</t>
  </si>
  <si>
    <t>LQJW00000000</t>
  </si>
  <si>
    <t>Campylobacter jejuni strain TW16444-1</t>
  </si>
  <si>
    <t>TW16444-1</t>
  </si>
  <si>
    <t>LQJV00000000</t>
  </si>
  <si>
    <t>Campylobacter jejuni strain TW16409-2-1</t>
  </si>
  <si>
    <t>TW16409-2-1</t>
  </si>
  <si>
    <t>LQJK00000000</t>
  </si>
  <si>
    <t>Campylobacter jejuni strain TW16438-1</t>
  </si>
  <si>
    <t>TW16438-1</t>
  </si>
  <si>
    <t>LQJQ00000000</t>
  </si>
  <si>
    <t>Campylobacter jejuni strain TW16443-1</t>
  </si>
  <si>
    <t>TW16443-1</t>
  </si>
  <si>
    <t>LQJU00000000</t>
  </si>
  <si>
    <t>Campylobacter jejuni strain TW16402-3</t>
  </si>
  <si>
    <t>TW16402-3</t>
  </si>
  <si>
    <t>LQJJ00000000</t>
  </si>
  <si>
    <t>Campylobacter jejuni strain TW16420-1</t>
  </si>
  <si>
    <t>TW16420-1</t>
  </si>
  <si>
    <t>LQJL00000000</t>
  </si>
  <si>
    <t>Campylobacter jejuni strain TW16398-1</t>
  </si>
  <si>
    <t>TW16398-1</t>
  </si>
  <si>
    <t>LQJF00000000</t>
  </si>
  <si>
    <t>Campylobacter jejuni strain TW16374-2</t>
  </si>
  <si>
    <t>TW16374-2</t>
  </si>
  <si>
    <t>LQJD00000000</t>
  </si>
  <si>
    <t>Campylobacter jejuni strain TW16361-1</t>
  </si>
  <si>
    <t>TW16361-1</t>
  </si>
  <si>
    <t>LQIZ00000000</t>
  </si>
  <si>
    <t>Campylobacter jejuni strain TW16373-2</t>
  </si>
  <si>
    <t>TW16373-2</t>
  </si>
  <si>
    <t>LQJC00000000</t>
  </si>
  <si>
    <t>Campylobacter jejuni strain TW16399-1</t>
  </si>
  <si>
    <t>TW16399-1</t>
  </si>
  <si>
    <t>LQJG00000000</t>
  </si>
  <si>
    <t>Campylobacter jejuni strain TW16397-2</t>
  </si>
  <si>
    <t>TW16397-2</t>
  </si>
  <si>
    <t>LQJE00000000</t>
  </si>
  <si>
    <t>Campylobacter jejuni strain RM1477</t>
  </si>
  <si>
    <t>RM1477</t>
  </si>
  <si>
    <t>CP071587,CP071588</t>
  </si>
  <si>
    <t>Campylobacter jejuni strain RM3147</t>
  </si>
  <si>
    <t>RM3147</t>
  </si>
  <si>
    <t>CP071575</t>
  </si>
  <si>
    <t>Mexico</t>
  </si>
  <si>
    <t>Campylobacter jejuni strain RM1245</t>
  </si>
  <si>
    <t>RM1245</t>
  </si>
  <si>
    <t>CP071519</t>
  </si>
  <si>
    <t>Campylobacter jejuni strain 18-164</t>
  </si>
  <si>
    <t>18-164</t>
  </si>
  <si>
    <t>VEVZ00000000</t>
  </si>
  <si>
    <t>Campylobacter jejuni strain SP17-196</t>
  </si>
  <si>
    <t>SP17-196</t>
  </si>
  <si>
    <t>VEVV00000000</t>
  </si>
  <si>
    <t>Campylobacter jejuni strain isolate_H6</t>
  </si>
  <si>
    <t>isolate_H6</t>
  </si>
  <si>
    <t>NFOL00000000</t>
  </si>
  <si>
    <t>Campylobacter jejuni strain isolate_H23</t>
  </si>
  <si>
    <t>isolate_H23</t>
  </si>
  <si>
    <t>NFPA00000000</t>
  </si>
  <si>
    <t>Campylobacter jejuni strain isolate_H19</t>
  </si>
  <si>
    <t>isolate_H19</t>
  </si>
  <si>
    <t>NFPE00000000</t>
  </si>
  <si>
    <t>Campylobacter jejuni strain isolate_H33</t>
  </si>
  <si>
    <t>isolate_H33</t>
  </si>
  <si>
    <t>NFOP00000000</t>
  </si>
  <si>
    <t>Campylobacter jejuni strain isolate_H4</t>
  </si>
  <si>
    <t>isolate_H4</t>
  </si>
  <si>
    <t>NFOM00000000</t>
  </si>
  <si>
    <t>Campylobacter jejuni strain isolate_H32</t>
  </si>
  <si>
    <t>isolate_H32</t>
  </si>
  <si>
    <t>NFOQ00000000</t>
  </si>
  <si>
    <t>Campylobacter jejuni strain isolate_H9</t>
  </si>
  <si>
    <t>isolate_H9</t>
  </si>
  <si>
    <t>NFOI00000000</t>
  </si>
  <si>
    <t>Campylobacter jejuni strain isolate_H1</t>
  </si>
  <si>
    <t>isolate_H1</t>
  </si>
  <si>
    <t>NFPN00000000</t>
  </si>
  <si>
    <t>Campylobacter jejuni strain isolate_H10</t>
  </si>
  <si>
    <t>isolate_H10</t>
  </si>
  <si>
    <t>NFPM00000000</t>
  </si>
  <si>
    <t>Campylobacter jejuni strain isolate_H11</t>
  </si>
  <si>
    <t>isolate_H11</t>
  </si>
  <si>
    <t>NFPL00000000</t>
  </si>
  <si>
    <t>Campylobacter jejuni strain isolate_H15</t>
  </si>
  <si>
    <t>isolate_H15</t>
  </si>
  <si>
    <t>NFPI00000000</t>
  </si>
  <si>
    <t>Campylobacter jejuni strain isolate_H17</t>
  </si>
  <si>
    <t>isolate_H17</t>
  </si>
  <si>
    <t>NFPG00000000</t>
  </si>
  <si>
    <t>Campylobacter jejuni strain isolate_H18</t>
  </si>
  <si>
    <t>isolate_H18</t>
  </si>
  <si>
    <t>NFPF00000000</t>
  </si>
  <si>
    <t>Campylobacter jejuni strain isolate_H2</t>
  </si>
  <si>
    <t>isolate_H2</t>
  </si>
  <si>
    <t>NFPD00000000</t>
  </si>
  <si>
    <t>Campylobacter jejuni strain isolate_H22</t>
  </si>
  <si>
    <t>isolate_H22</t>
  </si>
  <si>
    <t>NFPB00000000</t>
  </si>
  <si>
    <t>Campylobacter jejuni strain isolate_H24</t>
  </si>
  <si>
    <t>isolate_H24</t>
  </si>
  <si>
    <t>NFOZ00000000</t>
  </si>
  <si>
    <t>Campylobacter jejuni strain isolate_H25</t>
  </si>
  <si>
    <t>isolate_H25</t>
  </si>
  <si>
    <t>NFOY00000000</t>
  </si>
  <si>
    <t>Campylobacter jejuni strain isolate_H26</t>
  </si>
  <si>
    <t>isolate_H26</t>
  </si>
  <si>
    <t>NFOX00000000</t>
  </si>
  <si>
    <t>Campylobacter jejuni strain isolate_H27</t>
  </si>
  <si>
    <t>isolate_H27</t>
  </si>
  <si>
    <t>NFOW00000000</t>
  </si>
  <si>
    <t>Campylobacter jejuni strain isolate_H29</t>
  </si>
  <si>
    <t>isolate_H29</t>
  </si>
  <si>
    <t>NFOU00000000</t>
  </si>
  <si>
    <t>Campylobacter jejuni strain isolate_H3</t>
  </si>
  <si>
    <t>isolate_H3</t>
  </si>
  <si>
    <t>NFOT00000000</t>
  </si>
  <si>
    <t>Campylobacter jejuni strain isolate_H30</t>
  </si>
  <si>
    <t>isolate_H30</t>
  </si>
  <si>
    <t>NFOS00000000</t>
  </si>
  <si>
    <t>Campylobacter jejuni strain isolate_H31</t>
  </si>
  <si>
    <t>isolate_H31</t>
  </si>
  <si>
    <t>NFOR00000000</t>
  </si>
  <si>
    <t>Campylobacter jejuni strain isolate_H34</t>
  </si>
  <si>
    <t>isolate_H34</t>
  </si>
  <si>
    <t>NFOO00000000</t>
  </si>
  <si>
    <t>Campylobacter jejuni strain isolate_H7</t>
  </si>
  <si>
    <t>isolate_H7</t>
  </si>
  <si>
    <t>NFOK00000000</t>
  </si>
  <si>
    <t>Campylobacter jejuni strain isolate_H8</t>
  </si>
  <si>
    <t>isolate_H8</t>
  </si>
  <si>
    <t>NFOJ00000000</t>
  </si>
  <si>
    <t>Campylobacter jejuni strain H14</t>
  </si>
  <si>
    <t>H14</t>
  </si>
  <si>
    <t>NHQU00000000</t>
  </si>
  <si>
    <t>Campylobacter jejuni subsp. jejuni 00-2544</t>
  </si>
  <si>
    <t>00-2544</t>
  </si>
  <si>
    <t>CP006709.1,CP006710.1</t>
  </si>
  <si>
    <t>Campylobacter jejuni subsp. jejuni 00-2538</t>
  </si>
  <si>
    <t>00-2538</t>
  </si>
  <si>
    <t>CP006707.1</t>
  </si>
  <si>
    <t>Campylobacter jejuni subsp. jejuni 00-2426</t>
  </si>
  <si>
    <t>00-2426</t>
  </si>
  <si>
    <t>CP006708.1</t>
  </si>
  <si>
    <t>Campylobacter jejuni subsp. jejuni 00-2425</t>
  </si>
  <si>
    <t>00-2425</t>
  </si>
  <si>
    <t>CP006729.1</t>
  </si>
  <si>
    <t>Campylobacter jejuni subsp. jejuni M129</t>
  </si>
  <si>
    <t>M129</t>
  </si>
  <si>
    <t>CP007749,CP007750</t>
  </si>
  <si>
    <t>Campylobacter jejuni subsp. jejuni str. RM3420</t>
  </si>
  <si>
    <t>RM3420</t>
  </si>
  <si>
    <t>CP017456</t>
  </si>
  <si>
    <t>Campylobacter jejuni strain MM26_781</t>
  </si>
  <si>
    <t>MM26_781</t>
  </si>
  <si>
    <t>PYWF00000000</t>
  </si>
  <si>
    <t>Lithuania</t>
  </si>
  <si>
    <t>Campylobacter jejuni strain CB391</t>
  </si>
  <si>
    <t>CB391</t>
  </si>
  <si>
    <t>PQZM00000000</t>
  </si>
  <si>
    <t>Finland</t>
  </si>
  <si>
    <t>Campylobacter jejuni strain CB389</t>
  </si>
  <si>
    <t>CB389</t>
  </si>
  <si>
    <t>PQZO00000000</t>
  </si>
  <si>
    <t>Campylobacter jejuni strain CB393</t>
  </si>
  <si>
    <t>CB393</t>
  </si>
  <si>
    <t>PQZL00000000</t>
  </si>
  <si>
    <t>Campylobacter jejuni strain CB390</t>
  </si>
  <si>
    <t>CB390</t>
  </si>
  <si>
    <t>PQZN00000000</t>
  </si>
  <si>
    <t>Campylobacter jejuni strain CB388</t>
  </si>
  <si>
    <t>CB388</t>
  </si>
  <si>
    <t>PQZP00000000</t>
  </si>
  <si>
    <t>Campylobacter jejuni strain CB385</t>
  </si>
  <si>
    <t>CB385</t>
  </si>
  <si>
    <t>PQZS00000000</t>
  </si>
  <si>
    <t>Campylobacter jejuni strain CB386</t>
  </si>
  <si>
    <t>CB386</t>
  </si>
  <si>
    <t>PQZR00000000</t>
  </si>
  <si>
    <t>Campylobacter jejuni strain CB381</t>
  </si>
  <si>
    <t>CB381</t>
  </si>
  <si>
    <t>PQZW00000000</t>
  </si>
  <si>
    <t>Campylobacter jejuni strain CB380</t>
  </si>
  <si>
    <t>CB380</t>
  </si>
  <si>
    <t>PQZX00000000</t>
  </si>
  <si>
    <t>Campylobacter jejuni strain CB379</t>
  </si>
  <si>
    <t>CB379</t>
  </si>
  <si>
    <t>PQZY00000000</t>
  </si>
  <si>
    <t>Campylobacter jejuni strain CB377</t>
  </si>
  <si>
    <t>CB377</t>
  </si>
  <si>
    <t>PRAA00000000</t>
  </si>
  <si>
    <t>Campylobacter jejuni strain CB378</t>
  </si>
  <si>
    <t>CB378</t>
  </si>
  <si>
    <t>PQZZ00000000</t>
  </si>
  <si>
    <t>Campylobacter jejuni strain CB376</t>
  </si>
  <si>
    <t>CB376</t>
  </si>
  <si>
    <t>PRAB00000000</t>
  </si>
  <si>
    <t>Campylobacter jejuni strain CB373</t>
  </si>
  <si>
    <t>CB373</t>
  </si>
  <si>
    <t>PRAE00000000</t>
  </si>
  <si>
    <t>Campylobacter jejuni strain CB372</t>
  </si>
  <si>
    <t>CB372</t>
  </si>
  <si>
    <t>PRAF00000000</t>
  </si>
  <si>
    <t>Campylobacter jejuni strain CB369</t>
  </si>
  <si>
    <t>CB369</t>
  </si>
  <si>
    <t>PRAI00000000</t>
  </si>
  <si>
    <t>Campylobacter jejuni strain CB370</t>
  </si>
  <si>
    <t>CB370</t>
  </si>
  <si>
    <t>PRAH00000000</t>
  </si>
  <si>
    <t>Campylobacter jejuni strain CB368</t>
  </si>
  <si>
    <t>CB368</t>
  </si>
  <si>
    <t>PRAJ00000000</t>
  </si>
  <si>
    <t>Campylobacter jejuni strain CB363</t>
  </si>
  <si>
    <t>CB363</t>
  </si>
  <si>
    <t>PRAM00000000</t>
  </si>
  <si>
    <t>Campylobacter jejuni strain CB360</t>
  </si>
  <si>
    <t>CB360</t>
  </si>
  <si>
    <t>PRAO00000000</t>
  </si>
  <si>
    <t>Campylobacter jejuni strain CB359</t>
  </si>
  <si>
    <t>CB359</t>
  </si>
  <si>
    <t>PRAP00000000</t>
  </si>
  <si>
    <t>Campylobacter jejuni strain CB357</t>
  </si>
  <si>
    <t>CB357</t>
  </si>
  <si>
    <t>PRAR00000000</t>
  </si>
  <si>
    <t>Campylobacter jejuni strain CB355</t>
  </si>
  <si>
    <t>CB355</t>
  </si>
  <si>
    <t>PRAS00000000</t>
  </si>
  <si>
    <t>Campylobacter jejuni strain CB353</t>
  </si>
  <si>
    <t>CB353</t>
  </si>
  <si>
    <t>PRAU00000000</t>
  </si>
  <si>
    <t>Campylobacter jejuni strain CB352</t>
  </si>
  <si>
    <t>CB352</t>
  </si>
  <si>
    <t>PRAV00000000</t>
  </si>
  <si>
    <t>Campylobacter jejuni strain CB350</t>
  </si>
  <si>
    <t>CB350</t>
  </si>
  <si>
    <t>PRAW00000000</t>
  </si>
  <si>
    <t>Campylobacter jejuni strain CB348</t>
  </si>
  <si>
    <t>CB348</t>
  </si>
  <si>
    <t>PRAY00000000</t>
  </si>
  <si>
    <t>Campylobacter jejuni strain CB349</t>
  </si>
  <si>
    <t>CB349</t>
  </si>
  <si>
    <t>PRAX00000000</t>
  </si>
  <si>
    <t>Campylobacter jejuni strain CB347</t>
  </si>
  <si>
    <t>CB347</t>
  </si>
  <si>
    <t>PRAZ00000000</t>
  </si>
  <si>
    <t>Campylobacter jejuni strain CB346</t>
  </si>
  <si>
    <t>CB346</t>
  </si>
  <si>
    <t>PRBA00000000</t>
  </si>
  <si>
    <t>Campylobacter jejuni strain CB345</t>
  </si>
  <si>
    <t>CB345</t>
  </si>
  <si>
    <t>PRBB00000000</t>
  </si>
  <si>
    <t>Campylobacter jejuni strain CB341</t>
  </si>
  <si>
    <t>CB341</t>
  </si>
  <si>
    <t>PRBF00000000</t>
  </si>
  <si>
    <t>Campylobacter jejuni strain CB344</t>
  </si>
  <si>
    <t>CB344</t>
  </si>
  <si>
    <t>PRBC00000000</t>
  </si>
  <si>
    <t>Campylobacter jejuni strain CB340</t>
  </si>
  <si>
    <t>CB340</t>
  </si>
  <si>
    <t>PRBG00000000</t>
  </si>
  <si>
    <t>Campylobacter jejuni strain CB339</t>
  </si>
  <si>
    <t>CB339</t>
  </si>
  <si>
    <t>PRBH00000000</t>
  </si>
  <si>
    <t>Campylobacter jejuni strain CB335</t>
  </si>
  <si>
    <t>CB335</t>
  </si>
  <si>
    <t>PRBK00000000</t>
  </si>
  <si>
    <t>Campylobacter jejuni strain CB332</t>
  </si>
  <si>
    <t>CB332</t>
  </si>
  <si>
    <t>PRBN00000000</t>
  </si>
  <si>
    <t>Campylobacter jejuni strain CB333</t>
  </si>
  <si>
    <t>CB333</t>
  </si>
  <si>
    <t>PRBM00000000</t>
  </si>
  <si>
    <t>Campylobacter jejuni strain CB331</t>
  </si>
  <si>
    <t>CB331</t>
  </si>
  <si>
    <t>PRBO00000000</t>
  </si>
  <si>
    <t>Campylobacter jejuni strain CB318</t>
  </si>
  <si>
    <t>CB318</t>
  </si>
  <si>
    <t>PRBS00000000</t>
  </si>
  <si>
    <t>Campylobacter jejuni strain CB317</t>
  </si>
  <si>
    <t>CB317</t>
  </si>
  <si>
    <t>PRBT00000000</t>
  </si>
  <si>
    <t>Campylobacter jejuni strain CB313</t>
  </si>
  <si>
    <t>CB313</t>
  </si>
  <si>
    <t>PRBV00000000</t>
  </si>
  <si>
    <t>Campylobacter jejuni strain CB312</t>
  </si>
  <si>
    <t>CB312</t>
  </si>
  <si>
    <t>PRBW00000000</t>
  </si>
  <si>
    <t>Campylobacter jejuni strain CB311</t>
  </si>
  <si>
    <t>CB311</t>
  </si>
  <si>
    <t>PRBX00000000</t>
  </si>
  <si>
    <t>Campylobacter jejuni strain CB307</t>
  </si>
  <si>
    <t>CB307</t>
  </si>
  <si>
    <t>PRCB00000000</t>
  </si>
  <si>
    <t>Campylobacter jejuni strain CB309</t>
  </si>
  <si>
    <t>CB309</t>
  </si>
  <si>
    <t>PRBZ00000000</t>
  </si>
  <si>
    <t>Campylobacter jejuni strain CB304</t>
  </si>
  <si>
    <t>CB304</t>
  </si>
  <si>
    <t>PRCE00000000</t>
  </si>
  <si>
    <t>Campylobacter jejuni strain CB301</t>
  </si>
  <si>
    <t>CB301</t>
  </si>
  <si>
    <t>PRCG00000000</t>
  </si>
  <si>
    <t>Campylobacter jejuni strain CB300</t>
  </si>
  <si>
    <t>CB300</t>
  </si>
  <si>
    <t>PRCH00000000</t>
  </si>
  <si>
    <t>Campylobacter jejuni strain CB299</t>
  </si>
  <si>
    <t>CB299</t>
  </si>
  <si>
    <t>PRCI00000000</t>
  </si>
  <si>
    <t>Campylobacter jejuni strain CB295</t>
  </si>
  <si>
    <t>CB295</t>
  </si>
  <si>
    <t>PRCL00000000</t>
  </si>
  <si>
    <t>Campylobacter jejuni strain CB293</t>
  </si>
  <si>
    <t>CB293</t>
  </si>
  <si>
    <t>PRCN00000000</t>
  </si>
  <si>
    <t>Campylobacter jejuni strain CB291</t>
  </si>
  <si>
    <t>CB291</t>
  </si>
  <si>
    <t>PRCO00000000</t>
  </si>
  <si>
    <t>Campylobacter jejuni strain CB290</t>
  </si>
  <si>
    <t>CB290</t>
  </si>
  <si>
    <t>PRCP00000000</t>
  </si>
  <si>
    <t>Campylobacter jejuni strain CB289</t>
  </si>
  <si>
    <t>CB289</t>
  </si>
  <si>
    <t>PRCQ00000000</t>
  </si>
  <si>
    <t>Campylobacter jejuni strain CB288</t>
  </si>
  <si>
    <t>CB288</t>
  </si>
  <si>
    <t>PRCR00000000</t>
  </si>
  <si>
    <t>Campylobacter jejuni strain CB383</t>
  </si>
  <si>
    <t>CB383</t>
  </si>
  <si>
    <t>PQZU00000000</t>
  </si>
  <si>
    <t>Campylobacter jejuni strain CB384</t>
  </si>
  <si>
    <t>CB384</t>
  </si>
  <si>
    <t>PQZT00000000</t>
  </si>
  <si>
    <t>Campylobacter jejuni strain CB382</t>
  </si>
  <si>
    <t>CB382</t>
  </si>
  <si>
    <t>PQZV00000000</t>
  </si>
  <si>
    <t>Campylobacter jejuni strain CB375</t>
  </si>
  <si>
    <t>CB375</t>
  </si>
  <si>
    <t>PRAC00000000</t>
  </si>
  <si>
    <t>Campylobacter jejuni strain CB371</t>
  </si>
  <si>
    <t>CB371</t>
  </si>
  <si>
    <t>PRAG00000000</t>
  </si>
  <si>
    <t>Campylobacter jejuni strain CB366</t>
  </si>
  <si>
    <t>CB366</t>
  </si>
  <si>
    <t>PRAL00000000</t>
  </si>
  <si>
    <t>Campylobacter jejuni strain CB361</t>
  </si>
  <si>
    <t>CB361</t>
  </si>
  <si>
    <t>PRAN00000000</t>
  </si>
  <si>
    <t>Campylobacter jejuni strain CB358</t>
  </si>
  <si>
    <t>CB358</t>
  </si>
  <si>
    <t>PRAQ00000000</t>
  </si>
  <si>
    <t>Campylobacter jejuni strain CB338</t>
  </si>
  <si>
    <t>CB338</t>
  </si>
  <si>
    <t>PRBI00000000</t>
  </si>
  <si>
    <t>Campylobacter jejuni strain CB342</t>
  </si>
  <si>
    <t>CB342</t>
  </si>
  <si>
    <t>PRBE00000000</t>
  </si>
  <si>
    <t>Campylobacter jejuni strain CB336</t>
  </si>
  <si>
    <t>CB336</t>
  </si>
  <si>
    <t>PRBJ00000000</t>
  </si>
  <si>
    <t>Campylobacter jejuni strain CB334</t>
  </si>
  <si>
    <t>CB334</t>
  </si>
  <si>
    <t>PRBL00000000</t>
  </si>
  <si>
    <t>Campylobacter jejuni strain CB329</t>
  </si>
  <si>
    <t>CB329</t>
  </si>
  <si>
    <t>PRBP00000000</t>
  </si>
  <si>
    <t>Campylobacter jejuni strain CB322</t>
  </si>
  <si>
    <t>CB322</t>
  </si>
  <si>
    <t>PRBQ00000000</t>
  </si>
  <si>
    <t>Campylobacter jejuni strain CB319</t>
  </si>
  <si>
    <t>CB319</t>
  </si>
  <si>
    <t>PRBR00000000</t>
  </si>
  <si>
    <t>Campylobacter jejuni strain CB308</t>
  </si>
  <si>
    <t>CB308</t>
  </si>
  <si>
    <t>PRCA00000000</t>
  </si>
  <si>
    <t>Campylobacter jejuni strain CB306</t>
  </si>
  <si>
    <t>CB306</t>
  </si>
  <si>
    <t>PRCC00000000</t>
  </si>
  <si>
    <t>Campylobacter jejuni strain CB305</t>
  </si>
  <si>
    <t>CB305</t>
  </si>
  <si>
    <t>PRCD00000000</t>
  </si>
  <si>
    <t>Campylobacter jejuni strain CB297</t>
  </si>
  <si>
    <t>CB297</t>
  </si>
  <si>
    <t>PRCJ00000000</t>
  </si>
  <si>
    <t>Campylobacter jejuni strain CB302</t>
  </si>
  <si>
    <t>CB302</t>
  </si>
  <si>
    <t>PRCF00000000</t>
  </si>
  <si>
    <t>Campylobacter jejuni strain CB294</t>
  </si>
  <si>
    <t>CB294</t>
  </si>
  <si>
    <t>PRCM00000000</t>
  </si>
  <si>
    <t>Campylobacter jejuni strain CB287</t>
  </si>
  <si>
    <t>CB287</t>
  </si>
  <si>
    <t>PRCS00000000</t>
  </si>
  <si>
    <t>Campylobacter jejuni strain CB286</t>
  </si>
  <si>
    <t>CB286</t>
  </si>
  <si>
    <t>PRCT00000000</t>
  </si>
  <si>
    <t>Campylobacter jejuni subsp. jejuni strain ATCC 35925</t>
  </si>
  <si>
    <t>ATCC 35925</t>
  </si>
  <si>
    <t>CP020045</t>
  </si>
  <si>
    <t>Sweden</t>
  </si>
  <si>
    <t>Campylobacter jejuni 96.16</t>
  </si>
  <si>
    <t>Deprecated</t>
  </si>
  <si>
    <t>96.16</t>
  </si>
  <si>
    <t>CAKJUJ000000000</t>
  </si>
  <si>
    <t>Netherlands</t>
  </si>
  <si>
    <t>Campylobacter jejuni strain CAMSA2038</t>
  </si>
  <si>
    <t>CAMSA2038</t>
  </si>
  <si>
    <t>CP071459</t>
  </si>
  <si>
    <t>Denmark</t>
  </si>
  <si>
    <t>Campylobacter jejuni strain CAMSA2002</t>
  </si>
  <si>
    <t>CAMSA2002</t>
  </si>
  <si>
    <t>CP071460,CP071461</t>
  </si>
  <si>
    <t>Campylobacter jejuni UKcec1-1360</t>
  </si>
  <si>
    <t>UKcec1-1360</t>
  </si>
  <si>
    <t>DYYX00000000</t>
  </si>
  <si>
    <t>United Kingdom</t>
  </si>
  <si>
    <t>Campylobacter jejuni C5625</t>
  </si>
  <si>
    <t>C5625</t>
  </si>
  <si>
    <t>JAKKYO000000000</t>
  </si>
  <si>
    <t>Czech Republic</t>
  </si>
  <si>
    <t>Campylobacter jejuni C5565</t>
  </si>
  <si>
    <t>C5565</t>
  </si>
  <si>
    <t>JAKKZA000000000</t>
  </si>
  <si>
    <t>Campylobacter jejuni subsp. jejuni P854</t>
  </si>
  <si>
    <t>AKFN00000000</t>
  </si>
  <si>
    <t>Campylobacter jejuni subsp. jejuni BIGS0004</t>
  </si>
  <si>
    <t>BIGS0004</t>
  </si>
  <si>
    <t>ANGO00000000</t>
  </si>
  <si>
    <t>Campylobacter jejuni strain CAMSA2078</t>
  </si>
  <si>
    <t>CAMSA2078</t>
  </si>
  <si>
    <t>QELJ00000000</t>
  </si>
  <si>
    <t>Campylobacter jejuni strain CAMSA2135</t>
  </si>
  <si>
    <t>CAMSA2135</t>
  </si>
  <si>
    <t>QELI00000000</t>
  </si>
  <si>
    <t>Campylobacter jejuni strain PCK200</t>
  </si>
  <si>
    <t>PCK200</t>
  </si>
  <si>
    <t>JACBXE000000000</t>
  </si>
  <si>
    <t>France</t>
  </si>
  <si>
    <t>Campylobacter jejuni 5070</t>
  </si>
  <si>
    <t>5070</t>
  </si>
  <si>
    <t>CCXG00000000</t>
  </si>
  <si>
    <t>Campylobacter jejuni strain RC427</t>
  </si>
  <si>
    <t>RC427</t>
  </si>
  <si>
    <t>CYRN00000000</t>
  </si>
  <si>
    <t>Campylobacter jejuni strain RC507</t>
  </si>
  <si>
    <t>RC507</t>
  </si>
  <si>
    <t>CYRT00000000</t>
  </si>
  <si>
    <t>Campylobacter jejuni strain RC270</t>
  </si>
  <si>
    <t>RC270</t>
  </si>
  <si>
    <t>CYQY00000000</t>
  </si>
  <si>
    <t>Campylobacter jejuni strain RC009</t>
  </si>
  <si>
    <t>RC009</t>
  </si>
  <si>
    <t>CYPY00000000</t>
  </si>
  <si>
    <t>Campylobacter jejuni strain RC429</t>
  </si>
  <si>
    <t>RC429</t>
  </si>
  <si>
    <t>CYRQ00000000</t>
  </si>
  <si>
    <t>Campylobacter jejuni strain 12502</t>
  </si>
  <si>
    <t>12502</t>
  </si>
  <si>
    <t>CYRV00000000</t>
  </si>
  <si>
    <t>Campylobacter jejuni strain RC169</t>
  </si>
  <si>
    <t>RC169</t>
  </si>
  <si>
    <t>CYQQ00000000</t>
  </si>
  <si>
    <t>Campylobacter jejuni strain RC526</t>
  </si>
  <si>
    <t>RC526</t>
  </si>
  <si>
    <t>CYRW00000000</t>
  </si>
  <si>
    <t>Campylobacter jejuni strain RC317</t>
  </si>
  <si>
    <t>RC317</t>
  </si>
  <si>
    <t>CYRH00000000</t>
  </si>
  <si>
    <t>Campylobacter jejuni strain RC104</t>
  </si>
  <si>
    <t>RC104</t>
  </si>
  <si>
    <t>CYQH00000000</t>
  </si>
  <si>
    <t>Campylobacter jejuni strain RC168</t>
  </si>
  <si>
    <t>RC168</t>
  </si>
  <si>
    <t>CYQP00000000</t>
  </si>
  <si>
    <t>Campylobacter jejuni strain RC280</t>
  </si>
  <si>
    <t>RC280</t>
  </si>
  <si>
    <t>CYRB00000000</t>
  </si>
  <si>
    <t>Campylobacter jejuni subsp. jejuni strain HPC5</t>
  </si>
  <si>
    <t>HPC5</t>
  </si>
  <si>
    <t>CP032316</t>
  </si>
  <si>
    <t>Campylobacter jejuni subsp. jejuni strain CITCj625-18</t>
  </si>
  <si>
    <t>CITCj625-18</t>
  </si>
  <si>
    <t>JAAQQB000000000</t>
  </si>
  <si>
    <t>Ireland</t>
  </si>
  <si>
    <t>Campylobacter jejuni subsp. jejuni strain CITCj727-18</t>
  </si>
  <si>
    <t>CITCj727-18</t>
  </si>
  <si>
    <t>JAAQQA000000000</t>
  </si>
  <si>
    <t>Campylobacter jejuni subsp. jejuni LMG 23210</t>
  </si>
  <si>
    <t>LMG 23210</t>
  </si>
  <si>
    <t>AIPN00000000</t>
  </si>
  <si>
    <t>Belgium</t>
  </si>
  <si>
    <t>Campylobacter jejuni subsp. jejuni LMG 23211</t>
  </si>
  <si>
    <t>LMG 23211</t>
  </si>
  <si>
    <t>AIPO00000000</t>
  </si>
  <si>
    <t>Campylobacter jejuni subsp. jejuni LMG 23218</t>
  </si>
  <si>
    <t>LMG 23218</t>
  </si>
  <si>
    <t>AIOB00000000</t>
  </si>
  <si>
    <t>Campylobacter jejuni subsp. jejuni LMG 23223</t>
  </si>
  <si>
    <t>LMG 23223</t>
  </si>
  <si>
    <t>AIOC00000000</t>
  </si>
  <si>
    <t>Campylobacter jejuni subsp. jejuni LMG 23263</t>
  </si>
  <si>
    <t>LMG 23263</t>
  </si>
  <si>
    <t>AIOD00000000</t>
  </si>
  <si>
    <t>Bosnia and Herzegovina</t>
  </si>
  <si>
    <t>Campylobacter jejuni subsp. jejuni LMG 23269</t>
  </si>
  <si>
    <t>LMG 23269</t>
  </si>
  <si>
    <t>AIOG00000000</t>
  </si>
  <si>
    <t>Campylobacter jejuni strain C10</t>
  </si>
  <si>
    <t>C10</t>
  </si>
  <si>
    <t>JADAOT000000000</t>
  </si>
  <si>
    <t>Campylobacter jejuni strain SS165</t>
  </si>
  <si>
    <t>SS165</t>
  </si>
  <si>
    <t>JADAOR000000000</t>
  </si>
  <si>
    <t>Campylobacter jejuni strain 5.37A-C</t>
  </si>
  <si>
    <t>5.37A-C</t>
  </si>
  <si>
    <t>JADAOP000000000</t>
  </si>
  <si>
    <t>Campylobacter jejuni strain 5.33A-P</t>
  </si>
  <si>
    <t>5.33A-P</t>
  </si>
  <si>
    <t>JADAOO000000000</t>
  </si>
  <si>
    <t>Campylobacter jejuni strain 5.41 A-C</t>
  </si>
  <si>
    <t>5.41 A-C</t>
  </si>
  <si>
    <t>JADAOQ000000000</t>
  </si>
  <si>
    <t>Campylobacter jejuni strain C14</t>
  </si>
  <si>
    <t>C14</t>
  </si>
  <si>
    <t>JADAOM000000000</t>
  </si>
  <si>
    <t>Campylobacter jejuni strain C15</t>
  </si>
  <si>
    <t>C15</t>
  </si>
  <si>
    <t>JADAON000000000</t>
  </si>
  <si>
    <t>Campylobacter jejuni strain C11</t>
  </si>
  <si>
    <t>C11</t>
  </si>
  <si>
    <t>JADAOL000000000</t>
  </si>
  <si>
    <t>Campylobacter jejuni strain 5.36 A-P</t>
  </si>
  <si>
    <t>5.36 A-P</t>
  </si>
  <si>
    <t>JADAOH000000000</t>
  </si>
  <si>
    <t>Campylobacter jejuni RM5149</t>
  </si>
  <si>
    <t>RM5149</t>
  </si>
  <si>
    <t>JASUXO000000000</t>
  </si>
  <si>
    <t>Italy</t>
  </si>
  <si>
    <t>Campylobacter jejuni 947</t>
  </si>
  <si>
    <t>947</t>
  </si>
  <si>
    <t>JASUPZ000000000</t>
  </si>
  <si>
    <t>Campylobacter jejuni 332</t>
  </si>
  <si>
    <t>332</t>
  </si>
  <si>
    <t>JASUQL000000000</t>
  </si>
  <si>
    <t>Campylobacter jejuni 794</t>
  </si>
  <si>
    <t>794</t>
  </si>
  <si>
    <t>JASUQK000000000</t>
  </si>
  <si>
    <t>Campylobacter jejuni 854</t>
  </si>
  <si>
    <t>854</t>
  </si>
  <si>
    <t>JASUQA000000000</t>
  </si>
  <si>
    <t>Campylobacter jejuni 478</t>
  </si>
  <si>
    <t>478</t>
  </si>
  <si>
    <t>JASUQG000000000</t>
  </si>
  <si>
    <t>Campylobacter jejuni 646</t>
  </si>
  <si>
    <t>646</t>
  </si>
  <si>
    <t>JASUQC000000000</t>
  </si>
  <si>
    <t>Campylobacter jejuni 194</t>
  </si>
  <si>
    <t>194</t>
  </si>
  <si>
    <t>JASUQE000000000</t>
  </si>
  <si>
    <t>Campylobacter jejuni 796</t>
  </si>
  <si>
    <t>796</t>
  </si>
  <si>
    <t>JASUQJ000000000</t>
  </si>
  <si>
    <t>Campylobacter jejuni 788</t>
  </si>
  <si>
    <t>788</t>
  </si>
  <si>
    <t>JASUQH000000000</t>
  </si>
  <si>
    <t>Campylobacter jejuni 815</t>
  </si>
  <si>
    <t>815</t>
  </si>
  <si>
    <t>JASUQM000000000</t>
  </si>
  <si>
    <t>Campylobacter jejuni 364</t>
  </si>
  <si>
    <t>364</t>
  </si>
  <si>
    <t>JASUQI000000000</t>
  </si>
  <si>
    <t>Campylobacter jejuni 54</t>
  </si>
  <si>
    <t>54</t>
  </si>
  <si>
    <t>JASUQD000000000</t>
  </si>
  <si>
    <t>Campylobacter jejuni 111</t>
  </si>
  <si>
    <t>111</t>
  </si>
  <si>
    <t>JASUQB000000000</t>
  </si>
  <si>
    <t>Campylobacter jejuni C5548</t>
  </si>
  <si>
    <t>C5548</t>
  </si>
  <si>
    <t>JAKKZE000000000</t>
  </si>
  <si>
    <t>Campylobacter jejuni C5550</t>
  </si>
  <si>
    <t>C5550</t>
  </si>
  <si>
    <t>JAKKZC000000000</t>
  </si>
  <si>
    <t>Campylobacter jejuni C5549</t>
  </si>
  <si>
    <t>C5549</t>
  </si>
  <si>
    <t>JAKKZD000000000</t>
  </si>
  <si>
    <t>Campylobacter jejuni strain SS6R</t>
  </si>
  <si>
    <t>SS6R</t>
  </si>
  <si>
    <t>PQYC00000000</t>
  </si>
  <si>
    <t>Campylobacter jejuni strain SO-92</t>
  </si>
  <si>
    <t>SO-92</t>
  </si>
  <si>
    <t>PQYF00000000</t>
  </si>
  <si>
    <t>Campylobacter jejuni strain SO-85</t>
  </si>
  <si>
    <t>SO-85</t>
  </si>
  <si>
    <t>PQYH00000000</t>
  </si>
  <si>
    <t>Campylobacter jejuni strain SO-79</t>
  </si>
  <si>
    <t>SO-79</t>
  </si>
  <si>
    <t>PQYK00000000</t>
  </si>
  <si>
    <t>Campylobacter jejuni strain SS5R</t>
  </si>
  <si>
    <t>SS5R</t>
  </si>
  <si>
    <t>PQYD00000000</t>
  </si>
  <si>
    <t>Campylobacter jejuni strain SO-75</t>
  </si>
  <si>
    <t>SO-75</t>
  </si>
  <si>
    <t>PQYM00000000</t>
  </si>
  <si>
    <t>Campylobacter jejuni strain SO-73</t>
  </si>
  <si>
    <t>SO-73</t>
  </si>
  <si>
    <t>PQYO00000000</t>
  </si>
  <si>
    <t>Campylobacter jejuni strain SO-67</t>
  </si>
  <si>
    <t>SO-67</t>
  </si>
  <si>
    <t>PQYS00000000</t>
  </si>
  <si>
    <t>Campylobacter jejuni strain SO-72</t>
  </si>
  <si>
    <t>SO-72</t>
  </si>
  <si>
    <t>PQYP00000000</t>
  </si>
  <si>
    <t>Campylobacter jejuni strain SO-54</t>
  </si>
  <si>
    <t>SO-54</t>
  </si>
  <si>
    <t>PQYV00000000</t>
  </si>
  <si>
    <t>Campylobacter jejuni strain SO-50</t>
  </si>
  <si>
    <t>SO-50</t>
  </si>
  <si>
    <t>PQYW00000000</t>
  </si>
  <si>
    <t>Campylobacter jejuni strain SO-49</t>
  </si>
  <si>
    <t>SO-49</t>
  </si>
  <si>
    <t>PQYX00000000</t>
  </si>
  <si>
    <t>Campylobacter jejuni strain SO-80</t>
  </si>
  <si>
    <t>SO-80</t>
  </si>
  <si>
    <t>PQYI00000000</t>
  </si>
  <si>
    <t>Campylobacter jejuni strain SO-89</t>
  </si>
  <si>
    <t>SO-89</t>
  </si>
  <si>
    <t>PQYG00000000</t>
  </si>
  <si>
    <t>Campylobacter jejuni strain SO-8</t>
  </si>
  <si>
    <t>SO-8</t>
  </si>
  <si>
    <t>PQYJ00000000</t>
  </si>
  <si>
    <t>Campylobacter jejuni strain SO-76</t>
  </si>
  <si>
    <t>SO-76</t>
  </si>
  <si>
    <t>PQYL00000000</t>
  </si>
  <si>
    <t>Campylobacter jejuni strain SO-74</t>
  </si>
  <si>
    <t>SO-74</t>
  </si>
  <si>
    <t>PQYN00000000</t>
  </si>
  <si>
    <t>Campylobacter jejuni strain SO-71</t>
  </si>
  <si>
    <t>SO-71</t>
  </si>
  <si>
    <t>PQYQ00000000</t>
  </si>
  <si>
    <t>Campylobacter jejuni strain SO-64</t>
  </si>
  <si>
    <t>SO-64</t>
  </si>
  <si>
    <t>PQYT00000000</t>
  </si>
  <si>
    <t>Campylobacter jejuni strain SO-4</t>
  </si>
  <si>
    <t>SO-4</t>
  </si>
  <si>
    <t>PQYY00000000</t>
  </si>
  <si>
    <t>Campylobacter jejuni strain SO-26</t>
  </si>
  <si>
    <t>SO-26</t>
  </si>
  <si>
    <t>PQZD00000000</t>
  </si>
  <si>
    <t>Campylobacter jejuni strain SO-12</t>
  </si>
  <si>
    <t>SO-12</t>
  </si>
  <si>
    <t>PQZK00000000</t>
  </si>
  <si>
    <t>Campylobacter jejuni strain SO-21</t>
  </si>
  <si>
    <t>SO-21</t>
  </si>
  <si>
    <t>PQZF00000000</t>
  </si>
  <si>
    <t>Campylobacter jejuni strain FA63</t>
  </si>
  <si>
    <t>FA63</t>
  </si>
  <si>
    <t>PQXV00000000</t>
  </si>
  <si>
    <t>Campylobacter jejuni strain FA45</t>
  </si>
  <si>
    <t>FA45</t>
  </si>
  <si>
    <t>PQXY00000000</t>
  </si>
  <si>
    <t>Campylobacter jejuni strain FA5</t>
  </si>
  <si>
    <t>FA5</t>
  </si>
  <si>
    <t>PQXZ00000000</t>
  </si>
  <si>
    <t>Campylobacter jejuni strain FA97</t>
  </si>
  <si>
    <t>FA97</t>
  </si>
  <si>
    <t>PQXT00000000</t>
  </si>
  <si>
    <t>Campylobacter jejuni strain FA71</t>
  </si>
  <si>
    <t>FA71</t>
  </si>
  <si>
    <t>PQXU00000000</t>
  </si>
  <si>
    <t>Campylobacter jejuni strain FA46</t>
  </si>
  <si>
    <t>FA46</t>
  </si>
  <si>
    <t>PQXX00000000</t>
  </si>
  <si>
    <t>Campylobacter jejuni RM5146</t>
  </si>
  <si>
    <t>RM5146</t>
  </si>
  <si>
    <t>JASUXQ000000000</t>
  </si>
  <si>
    <t>Campylobacter jejuni RM5148</t>
  </si>
  <si>
    <t>RM5148</t>
  </si>
  <si>
    <t>JASUXP000000000</t>
  </si>
  <si>
    <t>Campylobacter jejuni 54.03</t>
  </si>
  <si>
    <t>54.03</t>
  </si>
  <si>
    <t>CAKJUC000000000</t>
  </si>
  <si>
    <t>Turkey</t>
  </si>
  <si>
    <t>Campylobacter jejuni 53.01</t>
  </si>
  <si>
    <t>53.01</t>
  </si>
  <si>
    <t>CAKJUU000000000</t>
  </si>
  <si>
    <t>Campylobacter jejuni 57.71</t>
  </si>
  <si>
    <t>57.71</t>
  </si>
  <si>
    <t>CAKJUP000000000</t>
  </si>
  <si>
    <t>Campylobacter jejuni subsp. jejuni 305</t>
  </si>
  <si>
    <t>305</t>
  </si>
  <si>
    <t>ADHL00000000</t>
  </si>
  <si>
    <t>Germany</t>
  </si>
  <si>
    <t>Campylobacter jejuni strain 15-Ref0537-15</t>
  </si>
  <si>
    <t>15-Ref0537-15</t>
  </si>
  <si>
    <t>CAJGXH000000000</t>
  </si>
  <si>
    <t>Switzerland</t>
  </si>
  <si>
    <t>Campylobacter jejuni strain 16-Ref0144-16</t>
  </si>
  <si>
    <t>16-Ref0144-16</t>
  </si>
  <si>
    <t>CAJGXR000000000</t>
  </si>
  <si>
    <t>Campylobacter jejuni strain 17-Ref0066-17</t>
  </si>
  <si>
    <t>17-Ref0066-17</t>
  </si>
  <si>
    <t>CAJGXZ000000000</t>
  </si>
  <si>
    <t>Campylobacter jejuni strain 17-Ref0022-17</t>
  </si>
  <si>
    <t>17-Ref0022-17</t>
  </si>
  <si>
    <t>CAJGXW000000000</t>
  </si>
  <si>
    <t>Campylobacter jejuni strain 17-Ref0157-17</t>
  </si>
  <si>
    <t>17-Ref0157-17</t>
  </si>
  <si>
    <t>CAJGYB000000000</t>
  </si>
  <si>
    <t>Campylobacter jejuni strain 17-Ref0186-17</t>
  </si>
  <si>
    <t>17-Ref0186-17</t>
  </si>
  <si>
    <t>CAJGYF000000000</t>
  </si>
  <si>
    <t>Campylobacter jejuni strain 17-Ref245-17</t>
  </si>
  <si>
    <t>17-Ref245-17</t>
  </si>
  <si>
    <t>CAJGYG000000000</t>
  </si>
  <si>
    <t>Campylobacter jejuni strain 18-Ref0144-18</t>
  </si>
  <si>
    <t>18-Ref0144-18</t>
  </si>
  <si>
    <t>CAJGYJ000000000</t>
  </si>
  <si>
    <t>Campylobacter jejuni 39915-PA</t>
  </si>
  <si>
    <t>39915-PA</t>
  </si>
  <si>
    <t>CAKKJV000000000</t>
  </si>
  <si>
    <t>Campylobacter jejuni 498</t>
  </si>
  <si>
    <t>498</t>
  </si>
  <si>
    <t>JASUQP000000000</t>
  </si>
  <si>
    <t>Campylobacter jejuni 481</t>
  </si>
  <si>
    <t>481</t>
  </si>
  <si>
    <t>JASUQN000000000</t>
  </si>
  <si>
    <t>Campylobacter jejuni subsp. jejuni strain ATCC 33560</t>
  </si>
  <si>
    <t>ATCC 33560</t>
  </si>
  <si>
    <t>CP019838</t>
  </si>
  <si>
    <t>Campylobacter jejuni subsp. jejuni strain type strain: CCUG11284 strain CCUG11284T</t>
  </si>
  <si>
    <t>CCUG11284T</t>
  </si>
  <si>
    <t>CAJQFQ000000000</t>
  </si>
  <si>
    <t>Campylobacter jejuni strain GB03</t>
  </si>
  <si>
    <t>GB03</t>
  </si>
  <si>
    <t>CP071579</t>
  </si>
  <si>
    <t>Campylobacter jejuni strain R31</t>
  </si>
  <si>
    <t>R31</t>
  </si>
  <si>
    <t>CP071581</t>
  </si>
  <si>
    <t>Campylobacter jejuni strain R23</t>
  </si>
  <si>
    <t>R23</t>
  </si>
  <si>
    <t>CP071580</t>
  </si>
  <si>
    <t>Campylobacter jejuni strain GB28</t>
  </si>
  <si>
    <t>GB28</t>
  </si>
  <si>
    <t>CP071582</t>
  </si>
  <si>
    <t>Campylobacter jejuni strain GB60</t>
  </si>
  <si>
    <t>GB60</t>
  </si>
  <si>
    <t>CP071583</t>
  </si>
  <si>
    <t>Campylobacter jejuni CJ021CC45</t>
  </si>
  <si>
    <t>CJ021CC45</t>
  </si>
  <si>
    <t>CP012227</t>
  </si>
  <si>
    <t>Campylobacter jejuni CJ517CC45</t>
  </si>
  <si>
    <t>CJ517CC45</t>
  </si>
  <si>
    <t>CP012230</t>
  </si>
  <si>
    <t>Campylobacter jejuni CJ508CC45</t>
  </si>
  <si>
    <t>CJ508CC45</t>
  </si>
  <si>
    <t>CP012229</t>
  </si>
  <si>
    <t>Campylobacter jejuni CJ511CC45</t>
  </si>
  <si>
    <t>CJ511CC45</t>
  </si>
  <si>
    <t>CP012232</t>
  </si>
  <si>
    <t>Campylobacter jejuni CJ020CC45</t>
  </si>
  <si>
    <t>CJ020CC45</t>
  </si>
  <si>
    <t>CP012233</t>
  </si>
  <si>
    <t>Campylobacter jejuni CJ048CCUA</t>
  </si>
  <si>
    <t>CJ048CCUA</t>
  </si>
  <si>
    <t>CP012234</t>
  </si>
  <si>
    <t>Campylobacter jejuni CJ004CC45</t>
  </si>
  <si>
    <t>CJ004CC45</t>
  </si>
  <si>
    <t>CP012235</t>
  </si>
  <si>
    <t>Campylobacter jejuni CJ001CC354</t>
  </si>
  <si>
    <t>CJ001CC354</t>
  </si>
  <si>
    <t>CP012957</t>
  </si>
  <si>
    <t>Campylobacter jejuni CJ065CC48</t>
  </si>
  <si>
    <t>CJ065CC48</t>
  </si>
  <si>
    <t>CP012241</t>
  </si>
  <si>
    <t>Campylobacter jejuni CJ512CC45</t>
  </si>
  <si>
    <t>CJ512CC45</t>
  </si>
  <si>
    <t>CP012243</t>
  </si>
  <si>
    <t>Campylobacter jejuni CJ029CC45</t>
  </si>
  <si>
    <t>CJ029CC45</t>
  </si>
  <si>
    <t>CP012239</t>
  </si>
  <si>
    <t>Campylobacter jejuni CJ055CCUA</t>
  </si>
  <si>
    <t>CJ055CCUA</t>
  </si>
  <si>
    <t>CP012242</t>
  </si>
  <si>
    <t>Campylobacter jejuni CJ509CC45</t>
  </si>
  <si>
    <t>CJ509CC45</t>
  </si>
  <si>
    <t>CP012244</t>
  </si>
  <si>
    <t>Campylobacter jejuni CJ514CC45</t>
  </si>
  <si>
    <t>CJ514CC45</t>
  </si>
  <si>
    <t>CP012248</t>
  </si>
  <si>
    <t>Campylobacter jejuni CJ516CC45</t>
  </si>
  <si>
    <t>CJ516CC45</t>
  </si>
  <si>
    <t>CP012250</t>
  </si>
  <si>
    <t>Campylobacter jejuni 60</t>
  </si>
  <si>
    <t>60</t>
  </si>
  <si>
    <t>JASURE000000000</t>
  </si>
  <si>
    <t>Campylobacter jejuni 3361</t>
  </si>
  <si>
    <t>3361</t>
  </si>
  <si>
    <t>JASURD000000000</t>
  </si>
  <si>
    <t>Campylobacter jejuni 1758</t>
  </si>
  <si>
    <t>1758</t>
  </si>
  <si>
    <t>JASURG000000000</t>
  </si>
  <si>
    <t>Campylobacter jejuni 2568</t>
  </si>
  <si>
    <t>2568</t>
  </si>
  <si>
    <t>JASURI000000000</t>
  </si>
  <si>
    <t>Campylobacter jejuni 2677</t>
  </si>
  <si>
    <t>2677</t>
  </si>
  <si>
    <t>JASURJ000000000</t>
  </si>
  <si>
    <t>Campylobacter jejuni strain PHL168</t>
  </si>
  <si>
    <t>PHL168</t>
  </si>
  <si>
    <t>SYTR00000000</t>
  </si>
  <si>
    <t>Campylobacter jejuni strain PHL165</t>
  </si>
  <si>
    <t>PHL165</t>
  </si>
  <si>
    <t>SYTO00000000</t>
  </si>
  <si>
    <t>Campylobacter jejuni strain PHL164</t>
  </si>
  <si>
    <t>PHL164</t>
  </si>
  <si>
    <t>SYTN00000000</t>
  </si>
  <si>
    <t>Campylobacter jejuni strain PHL162</t>
  </si>
  <si>
    <t>PHL162</t>
  </si>
  <si>
    <t>SYTL00000000</t>
  </si>
  <si>
    <t>Campylobacter jejuni strain PHL157</t>
  </si>
  <si>
    <t>PHL157</t>
  </si>
  <si>
    <t>SYTH00000000</t>
  </si>
  <si>
    <t>Campylobacter jejuni strain PHL161</t>
  </si>
  <si>
    <t>PHL161</t>
  </si>
  <si>
    <t>SYTK00000000</t>
  </si>
  <si>
    <t>Campylobacter jejuni strain PHL158</t>
  </si>
  <si>
    <t>PHL158</t>
  </si>
  <si>
    <t>SYTI00000000</t>
  </si>
  <si>
    <t>Campylobacter jejuni strain PHL154</t>
  </si>
  <si>
    <t>PHL154</t>
  </si>
  <si>
    <t>SYTG00000000</t>
  </si>
  <si>
    <t>Campylobacter jejuni strain PHL153</t>
  </si>
  <si>
    <t>PHL153</t>
  </si>
  <si>
    <t>SYTF00000000</t>
  </si>
  <si>
    <t>Campylobacter jejuni strain PHL151</t>
  </si>
  <si>
    <t>PHL151</t>
  </si>
  <si>
    <t>SYTD00000000</t>
  </si>
  <si>
    <t>Campylobacter jejuni strain PHL152</t>
  </si>
  <si>
    <t>PHL152</t>
  </si>
  <si>
    <t>SYTE00000000</t>
  </si>
  <si>
    <t>Campylobacter jejuni strain PHL149</t>
  </si>
  <si>
    <t>PHL149</t>
  </si>
  <si>
    <t>SYTB00000000</t>
  </si>
  <si>
    <t>Campylobacter jejuni strain PHL148</t>
  </si>
  <si>
    <t>PHL148</t>
  </si>
  <si>
    <t>SYTA00000000</t>
  </si>
  <si>
    <t>Campylobacter jejuni strain PHL150</t>
  </si>
  <si>
    <t>PHL150</t>
  </si>
  <si>
    <t>SYTC00000000</t>
  </si>
  <si>
    <t>Campylobacter jejuni strain PHL139</t>
  </si>
  <si>
    <t>PHL139</t>
  </si>
  <si>
    <t>SYSU00000000</t>
  </si>
  <si>
    <t>Campylobacter jejuni strain PHL138</t>
  </si>
  <si>
    <t>PHL138</t>
  </si>
  <si>
    <t>SYST00000000</t>
  </si>
  <si>
    <t>Campylobacter jejuni strain PHL142</t>
  </si>
  <si>
    <t>PHL142</t>
  </si>
  <si>
    <t>SYSX00000000</t>
  </si>
  <si>
    <t>Campylobacter jejuni strain PHL141</t>
  </si>
  <si>
    <t>PHL141</t>
  </si>
  <si>
    <t>SYSW00000000</t>
  </si>
  <si>
    <t>Campylobacter jejuni strain PHL130</t>
  </si>
  <si>
    <t>PHL130</t>
  </si>
  <si>
    <t>SYSO00000000</t>
  </si>
  <si>
    <t>Campylobacter jejuni strain Norway 9</t>
  </si>
  <si>
    <t>Norway 9</t>
  </si>
  <si>
    <t>JACLAZ000000000</t>
  </si>
  <si>
    <t>Norway</t>
  </si>
  <si>
    <t>Campylobacter jejuni strain Norway 13</t>
  </si>
  <si>
    <t>Norway 13</t>
  </si>
  <si>
    <t>JACLBA000000000</t>
  </si>
  <si>
    <t>Campylobacter jejuni strain Norway 46</t>
  </si>
  <si>
    <t>Norway 46</t>
  </si>
  <si>
    <t>JACLBC000000000</t>
  </si>
  <si>
    <t>Campylobacter jejuni strain Norway 18</t>
  </si>
  <si>
    <t>Norway 18</t>
  </si>
  <si>
    <t>JACLBB000000000</t>
  </si>
  <si>
    <t>Campylobacter jejuni strain OXC6579</t>
  </si>
  <si>
    <t>OXC6579</t>
  </si>
  <si>
    <t>CUTT00000000</t>
  </si>
  <si>
    <t>Campylobacter jejuni strain OXC6346</t>
  </si>
  <si>
    <t>OXC6346</t>
  </si>
  <si>
    <t>CULG00000000</t>
  </si>
  <si>
    <t>Campylobacter jejuni strain OXC6564</t>
  </si>
  <si>
    <t>OXC6564</t>
  </si>
  <si>
    <t>CUTD00000000</t>
  </si>
  <si>
    <t>Campylobacter jejuni strain OXC6543</t>
  </si>
  <si>
    <t>OXC6543</t>
  </si>
  <si>
    <t>CUSR00000000</t>
  </si>
  <si>
    <t>Campylobacter jejuni strain OXC6545</t>
  </si>
  <si>
    <t>OXC6545</t>
  </si>
  <si>
    <t>CUTB00000000</t>
  </si>
  <si>
    <t>Campylobacter jejuni strain OXC6527</t>
  </si>
  <si>
    <t>OXC6527</t>
  </si>
  <si>
    <t>CURY00000000</t>
  </si>
  <si>
    <t>Campylobacter jejuni strain OXC6408</t>
  </si>
  <si>
    <t>OXC6408</t>
  </si>
  <si>
    <t>CUNK00000000</t>
  </si>
  <si>
    <t>Campylobacter jejuni strain OXC6305</t>
  </si>
  <si>
    <t>OXC6305</t>
  </si>
  <si>
    <t>CUJN00000000</t>
  </si>
  <si>
    <t>Campylobacter jejuni strain OXC6387</t>
  </si>
  <si>
    <t>OXC6387</t>
  </si>
  <si>
    <t>CUMQ00000000</t>
  </si>
  <si>
    <t>Campylobacter jejuni strain OXC6329</t>
  </si>
  <si>
    <t>OXC6329</t>
  </si>
  <si>
    <t>CUKN00000000</t>
  </si>
  <si>
    <t>Campylobacter jejuni strain OXC6262</t>
  </si>
  <si>
    <t>OXC6262</t>
  </si>
  <si>
    <t>CUHT00000000</t>
  </si>
  <si>
    <t>Campylobacter jejuni strain OXC6266</t>
  </si>
  <si>
    <t>OXC6266</t>
  </si>
  <si>
    <t>CUHX00000000</t>
  </si>
  <si>
    <t>Campylobacter jejuni strain OXC6596</t>
  </si>
  <si>
    <t>OXC6596</t>
  </si>
  <si>
    <t>CUUJ00000000</t>
  </si>
  <si>
    <t>Campylobacter jejuni strain OXC6252</t>
  </si>
  <si>
    <t>OXC6252</t>
  </si>
  <si>
    <t>CUIL00000000</t>
  </si>
  <si>
    <t>Campylobacter jejuni strain OXC6609</t>
  </si>
  <si>
    <t>OXC6609</t>
  </si>
  <si>
    <t>CUUU00000000</t>
  </si>
  <si>
    <t>Campylobacter jejuni strain OXC6519</t>
  </si>
  <si>
    <t>OXC6519</t>
  </si>
  <si>
    <t>CURQ00000000</t>
  </si>
  <si>
    <t>Campylobacter jejuni strain OXC6633</t>
  </si>
  <si>
    <t>OXC6633</t>
  </si>
  <si>
    <t>CUVT00000000</t>
  </si>
  <si>
    <t>Campylobacter jejuni strain OXC6319</t>
  </si>
  <si>
    <t>OXC6319</t>
  </si>
  <si>
    <t>CUKC00000000</t>
  </si>
  <si>
    <t>Campylobacter jejuni strain OXC6377</t>
  </si>
  <si>
    <t>OXC6377</t>
  </si>
  <si>
    <t>CUMF00000000</t>
  </si>
  <si>
    <t>Campylobacter jejuni strain OXC6566</t>
  </si>
  <si>
    <t>OXC6566</t>
  </si>
  <si>
    <t>CUTF00000000</t>
  </si>
  <si>
    <t>Campylobacter jejuni strain OXC6453</t>
  </si>
  <si>
    <t>OXC6453</t>
  </si>
  <si>
    <t>CURA00000000</t>
  </si>
  <si>
    <t>Campylobacter jejuni strain OXC6509</t>
  </si>
  <si>
    <t>OXC6509</t>
  </si>
  <si>
    <t>CURF00000000</t>
  </si>
  <si>
    <t>Campylobacter jejuni strain OXC6421</t>
  </si>
  <si>
    <t>OXC6421</t>
  </si>
  <si>
    <t>CUNZ00000000</t>
  </si>
  <si>
    <t>Campylobacter jejuni strain OXC6306</t>
  </si>
  <si>
    <t>OXC6306</t>
  </si>
  <si>
    <t>CUJO00000000</t>
  </si>
  <si>
    <t>Campylobacter jejuni strain OXC6508</t>
  </si>
  <si>
    <t>OXC6508</t>
  </si>
  <si>
    <t>CURD00000000</t>
  </si>
  <si>
    <t>Campylobacter jejuni strain OXC6520</t>
  </si>
  <si>
    <t>OXC6520</t>
  </si>
  <si>
    <t>CURP00000000</t>
  </si>
  <si>
    <t>Campylobacter jejuni strain OXC6384</t>
  </si>
  <si>
    <t>OXC6384</t>
  </si>
  <si>
    <t>CUMM00000000</t>
  </si>
  <si>
    <t>Campylobacter jejuni strain OXC6360</t>
  </si>
  <si>
    <t>OXC6360</t>
  </si>
  <si>
    <t>CULM00000000</t>
  </si>
  <si>
    <t>Campylobacter jejuni strain OXC6492</t>
  </si>
  <si>
    <t>OXC6492</t>
  </si>
  <si>
    <t>CUQL00000000</t>
  </si>
  <si>
    <t>Campylobacter jejuni strain OXC6618</t>
  </si>
  <si>
    <t>OXC6618</t>
  </si>
  <si>
    <t>CUVD00000000</t>
  </si>
  <si>
    <t>Campylobacter jejuni strain OXC6324</t>
  </si>
  <si>
    <t>OXC6324</t>
  </si>
  <si>
    <t>CUKH00000000</t>
  </si>
  <si>
    <t>Campylobacter jejuni strain OXC6615</t>
  </si>
  <si>
    <t>OXC6615</t>
  </si>
  <si>
    <t>CUVC00000000</t>
  </si>
  <si>
    <t>Campylobacter jejuni strain OXC6405</t>
  </si>
  <si>
    <t>OXC6405</t>
  </si>
  <si>
    <t>CUNH00000000</t>
  </si>
  <si>
    <t>Campylobacter jejuni strain OXC6490</t>
  </si>
  <si>
    <t>OXC6490</t>
  </si>
  <si>
    <t>CUQJ00000000</t>
  </si>
  <si>
    <t>Campylobacter jejuni strain OXC6367</t>
  </si>
  <si>
    <t>OXC6367</t>
  </si>
  <si>
    <t>CULU00000000</t>
  </si>
  <si>
    <t>Campylobacter jejuni strain OXC6473</t>
  </si>
  <si>
    <t>OXC6473</t>
  </si>
  <si>
    <t>CUPP00000000</t>
  </si>
  <si>
    <t>Campylobacter jejuni strain OXC6621</t>
  </si>
  <si>
    <t>OXC6621</t>
  </si>
  <si>
    <t>CUVH00000000</t>
  </si>
  <si>
    <t>Campylobacter jejuni strain OXC6394</t>
  </si>
  <si>
    <t>OXC6394</t>
  </si>
  <si>
    <t>CUMU00000000</t>
  </si>
  <si>
    <t>Campylobacter jejuni strain OXC6359</t>
  </si>
  <si>
    <t>OXC6359</t>
  </si>
  <si>
    <t>CULL00000000</t>
  </si>
  <si>
    <t>Campylobacter jejuni strain OXC6534</t>
  </si>
  <si>
    <t>OXC6534</t>
  </si>
  <si>
    <t>CUSG00000000</t>
  </si>
  <si>
    <t>Campylobacter jejuni strain OXC6466</t>
  </si>
  <si>
    <t>OXC6466</t>
  </si>
  <si>
    <t>CUPJ00000000</t>
  </si>
  <si>
    <t>Campylobacter jejuni strain OXC6456</t>
  </si>
  <si>
    <t>OXC6456</t>
  </si>
  <si>
    <t>CUSI00000000</t>
  </si>
  <si>
    <t>Campylobacter jejuni strain OXC6313</t>
  </si>
  <si>
    <t>OXC6313</t>
  </si>
  <si>
    <t>CUJW00000000</t>
  </si>
  <si>
    <t>Campylobacter jejuni strain OXC6533</t>
  </si>
  <si>
    <t>OXC6533</t>
  </si>
  <si>
    <t>CUSE00000000</t>
  </si>
  <si>
    <t>Campylobacter jejuni strain OXC6303</t>
  </si>
  <si>
    <t>OXC6303</t>
  </si>
  <si>
    <t>CUJL00000000</t>
  </si>
  <si>
    <t>Campylobacter jejuni strain OXC6347</t>
  </si>
  <si>
    <t>OXC6347</t>
  </si>
  <si>
    <t>CULH00000000</t>
  </si>
  <si>
    <t>Campylobacter jejuni strain OXC6475</t>
  </si>
  <si>
    <t>OXC6475</t>
  </si>
  <si>
    <t>CUPS00000000</t>
  </si>
  <si>
    <t>Campylobacter jejuni strain OXC6431</t>
  </si>
  <si>
    <t>OXC6431</t>
  </si>
  <si>
    <t>CUOM00000000</t>
  </si>
  <si>
    <t>Campylobacter jejuni strain OXC6374</t>
  </si>
  <si>
    <t>OXC6374</t>
  </si>
  <si>
    <t>CUMB00000000</t>
  </si>
  <si>
    <t>Campylobacter jejuni strain OXC6438</t>
  </si>
  <si>
    <t>OXC6438</t>
  </si>
  <si>
    <t>CUOS00000000</t>
  </si>
  <si>
    <t>Campylobacter jejuni strain OXC6370</t>
  </si>
  <si>
    <t>OXC6370</t>
  </si>
  <si>
    <t>CULX00000000</t>
  </si>
  <si>
    <t>Campylobacter jejuni strain OXC6501</t>
  </si>
  <si>
    <t>OXC6501</t>
  </si>
  <si>
    <t>CUQU00000000</t>
  </si>
  <si>
    <t>Campylobacter jejuni strain OXC6335</t>
  </si>
  <si>
    <t>OXC6335</t>
  </si>
  <si>
    <t>CUKU00000000</t>
  </si>
  <si>
    <t>Campylobacter jejuni strain OXC6348</t>
  </si>
  <si>
    <t>OXC6348</t>
  </si>
  <si>
    <t>CULQ00000000</t>
  </si>
  <si>
    <t>Campylobacter jejuni strain OXC6401</t>
  </si>
  <si>
    <t>OXC6401</t>
  </si>
  <si>
    <t>CUND00000000</t>
  </si>
  <si>
    <t>Campylobacter jejuni strain OXC6382</t>
  </si>
  <si>
    <t>OXC6382</t>
  </si>
  <si>
    <t>CUMK00000000</t>
  </si>
  <si>
    <t>Campylobacter jejuni strain OXC6251</t>
  </si>
  <si>
    <t>OXC6251</t>
  </si>
  <si>
    <t>CUIA00000000</t>
  </si>
  <si>
    <t>Campylobacter jejuni strain OXC6288</t>
  </si>
  <si>
    <t>OXC6288</t>
  </si>
  <si>
    <t>CUIT00000000</t>
  </si>
  <si>
    <t>Campylobacter jejuni strain OXC6339</t>
  </si>
  <si>
    <t>OXC6339</t>
  </si>
  <si>
    <t>CUKY00000000</t>
  </si>
  <si>
    <t>Campylobacter jejuni strain OXC6292</t>
  </si>
  <si>
    <t>OXC6292</t>
  </si>
  <si>
    <t>CUIZ00000000</t>
  </si>
  <si>
    <t>Campylobacter jejuni strain OXC6612</t>
  </si>
  <si>
    <t>OXC6612</t>
  </si>
  <si>
    <t>CUUX00000000</t>
  </si>
  <si>
    <t>Campylobacter jejuni strain OXC6285</t>
  </si>
  <si>
    <t>OXC6285</t>
  </si>
  <si>
    <t>CUIQ00000000</t>
  </si>
  <si>
    <t>Campylobacter jejuni strain OXC6565</t>
  </si>
  <si>
    <t>OXC6565</t>
  </si>
  <si>
    <t>CUTE00000000</t>
  </si>
  <si>
    <t>Campylobacter jejuni strain OXC6322</t>
  </si>
  <si>
    <t>OXC6322</t>
  </si>
  <si>
    <t>CUKF00000000</t>
  </si>
  <si>
    <t>Campylobacter jejuni strain OXC6639</t>
  </si>
  <si>
    <t>OXC6639</t>
  </si>
  <si>
    <t>CUVZ00000000</t>
  </si>
  <si>
    <t>Campylobacter jejuni strain OXC6261</t>
  </si>
  <si>
    <t>OXC6261</t>
  </si>
  <si>
    <t>CUHS00000000</t>
  </si>
  <si>
    <t>Campylobacter jejuni strain OXC6316</t>
  </si>
  <si>
    <t>OXC6316</t>
  </si>
  <si>
    <t>CUJZ00000000</t>
  </si>
  <si>
    <t>Campylobacter jejuni strain OXC6467</t>
  </si>
  <si>
    <t>OXC6467</t>
  </si>
  <si>
    <t>CUPK00000000</t>
  </si>
  <si>
    <t>Campylobacter jejuni strain OXC6283</t>
  </si>
  <si>
    <t>OXC6283</t>
  </si>
  <si>
    <t>CUIN00000000</t>
  </si>
  <si>
    <t>Campylobacter jejuni strain OXC6413</t>
  </si>
  <si>
    <t>OXC6413</t>
  </si>
  <si>
    <t>CUNQ00000000</t>
  </si>
  <si>
    <t>Campylobacter jejuni strain OXC6427</t>
  </si>
  <si>
    <t>OXC6427</t>
  </si>
  <si>
    <t>CUOE00000000</t>
  </si>
  <si>
    <t>Campylobacter jejuni strain OXC6482</t>
  </si>
  <si>
    <t>OXC6482</t>
  </si>
  <si>
    <t>CUPZ00000000</t>
  </si>
  <si>
    <t>Campylobacter jejuni strain OXC6268</t>
  </si>
  <si>
    <t>OXC6268</t>
  </si>
  <si>
    <t>CUHZ00000000</t>
  </si>
  <si>
    <t>Campylobacter jejuni strain OXC6541</t>
  </si>
  <si>
    <t>OXC6541</t>
  </si>
  <si>
    <t>CUSN00000000</t>
  </si>
  <si>
    <t>Campylobacter jejuni strain OXC6627</t>
  </si>
  <si>
    <t>OXC6627</t>
  </si>
  <si>
    <t>CUVN00000000</t>
  </si>
  <si>
    <t>Campylobacter jejuni strain OXC6556</t>
  </si>
  <si>
    <t>OXC6556</t>
  </si>
  <si>
    <t>CUSU00000000</t>
  </si>
  <si>
    <t>Campylobacter jejuni strain OXC6291</t>
  </si>
  <si>
    <t>OXC6291</t>
  </si>
  <si>
    <t>CUIW00000000</t>
  </si>
  <si>
    <t>Campylobacter jejuni strain OXC6505</t>
  </si>
  <si>
    <t>OXC6505</t>
  </si>
  <si>
    <t>CUQZ00000000</t>
  </si>
  <si>
    <t>Campylobacter jejuni strain OXC6318</t>
  </si>
  <si>
    <t>OXC6318</t>
  </si>
  <si>
    <t>CUJY00000000</t>
  </si>
  <si>
    <t>Campylobacter jejuni strain OXC6423</t>
  </si>
  <si>
    <t>OXC6423</t>
  </si>
  <si>
    <t>CUOC00000000</t>
  </si>
  <si>
    <t>Campylobacter jejuni strain OXC6465</t>
  </si>
  <si>
    <t>OXC6465</t>
  </si>
  <si>
    <t>CUPH00000000</t>
  </si>
  <si>
    <t>Campylobacter jejuni strain OXC6510</t>
  </si>
  <si>
    <t>OXC6510</t>
  </si>
  <si>
    <t>CURE00000000</t>
  </si>
  <si>
    <t>Campylobacter jejuni strain OXC6547</t>
  </si>
  <si>
    <t>OXC6547</t>
  </si>
  <si>
    <t>CUTX00000000</t>
  </si>
  <si>
    <t>Campylobacter jejuni strain OXC6480</t>
  </si>
  <si>
    <t>OXC6480</t>
  </si>
  <si>
    <t>CUQA00000000</t>
  </si>
  <si>
    <t>Campylobacter jejuni strain OXC6410</t>
  </si>
  <si>
    <t>OXC6410</t>
  </si>
  <si>
    <t>CUNN00000000</t>
  </si>
  <si>
    <t>Campylobacter jejuni strain OXC6344</t>
  </si>
  <si>
    <t>OXC6344</t>
  </si>
  <si>
    <t>CULE00000000</t>
  </si>
  <si>
    <t>Campylobacter jejuni strain OXC6499</t>
  </si>
  <si>
    <t>OXC6499</t>
  </si>
  <si>
    <t>CUQS00000000</t>
  </si>
  <si>
    <t>Campylobacter jejuni strain OXC6317</t>
  </si>
  <si>
    <t>OXC6317</t>
  </si>
  <si>
    <t>CUKB00000000</t>
  </si>
  <si>
    <t>Campylobacter jejuni strain OXC6548</t>
  </si>
  <si>
    <t>OXC6548</t>
  </si>
  <si>
    <t>CUUH00000000</t>
  </si>
  <si>
    <t>Campylobacter jejuni strain OXC6357</t>
  </si>
  <si>
    <t>OXC6357</t>
  </si>
  <si>
    <t>CULJ00000000</t>
  </si>
  <si>
    <t>Campylobacter jejuni strain OXC6557</t>
  </si>
  <si>
    <t>OXC6557</t>
  </si>
  <si>
    <t>CUSW00000000</t>
  </si>
  <si>
    <t>Campylobacter jejuni strain OXC6613</t>
  </si>
  <si>
    <t>OXC6613</t>
  </si>
  <si>
    <t>CUUY00000000</t>
  </si>
  <si>
    <t>Campylobacter jejuni strain OXC6544</t>
  </si>
  <si>
    <t>OXC6544</t>
  </si>
  <si>
    <t>CUSS00000000</t>
  </si>
  <si>
    <t>Campylobacter jejuni strain OXC6457</t>
  </si>
  <si>
    <t>OXC6457</t>
  </si>
  <si>
    <t>CUOZ00000000</t>
  </si>
  <si>
    <t>Campylobacter jejuni strain OXC6273</t>
  </si>
  <si>
    <t>OXC6273</t>
  </si>
  <si>
    <t>CUIF00000000</t>
  </si>
  <si>
    <t>Campylobacter jejuni strain OXC6524</t>
  </si>
  <si>
    <t>OXC6524</t>
  </si>
  <si>
    <t>CURU00000000</t>
  </si>
  <si>
    <t>Campylobacter jejuni strain OXC6517</t>
  </si>
  <si>
    <t>OXC6517</t>
  </si>
  <si>
    <t>CURL00000000</t>
  </si>
  <si>
    <t>Campylobacter jejuni strain OXC6282</t>
  </si>
  <si>
    <t>OXC6282</t>
  </si>
  <si>
    <t>CUIP00000000</t>
  </si>
  <si>
    <t>Campylobacter jejuni strain OXC6351</t>
  </si>
  <si>
    <t>OXC6351</t>
  </si>
  <si>
    <t>CUMZ00000000</t>
  </si>
  <si>
    <t>Campylobacter jejuni strain OXC6433</t>
  </si>
  <si>
    <t>OXC6433</t>
  </si>
  <si>
    <t>CUOL00000000</t>
  </si>
  <si>
    <t>Campylobacter jejuni strain OXC6392</t>
  </si>
  <si>
    <t>OXC6392</t>
  </si>
  <si>
    <t>CUMV00000000</t>
  </si>
  <si>
    <t>Campylobacter jejuni strain OXC6581</t>
  </si>
  <si>
    <t>OXC6581</t>
  </si>
  <si>
    <t>CUTV00000000</t>
  </si>
  <si>
    <t>Campylobacter jejuni strain OXC6518</t>
  </si>
  <si>
    <t>OXC6518</t>
  </si>
  <si>
    <t>CURO00000000</t>
  </si>
  <si>
    <t>Campylobacter jejuni strain OXC6368</t>
  </si>
  <si>
    <t>OXC6368</t>
  </si>
  <si>
    <t>CULW00000000</t>
  </si>
  <si>
    <t>Campylobacter jejuni strain OXC6631</t>
  </si>
  <si>
    <t>OXC6631</t>
  </si>
  <si>
    <t>CUVR00000000</t>
  </si>
  <si>
    <t>Campylobacter jejuni strain OXC6488</t>
  </si>
  <si>
    <t>OXC6488</t>
  </si>
  <si>
    <t>CUQH00000000</t>
  </si>
  <si>
    <t>Campylobacter jejuni strain CJ677CC536</t>
  </si>
  <si>
    <t>CJ677CC536</t>
  </si>
  <si>
    <t>CP010474</t>
  </si>
  <si>
    <t>Campylobacter jejuni strain CJ677CC073</t>
  </si>
  <si>
    <t>CJ677CC073</t>
  </si>
  <si>
    <t>CP010475</t>
  </si>
  <si>
    <t>Campylobacter jejuni strain CJ677CC521</t>
  </si>
  <si>
    <t>CJ677CC521</t>
  </si>
  <si>
    <t>CP010476</t>
  </si>
  <si>
    <t>Campylobacter jejuni strain CJ677CC526</t>
  </si>
  <si>
    <t>CJ677CC526</t>
  </si>
  <si>
    <t>CP010477</t>
  </si>
  <si>
    <t>Campylobacter jejuni strain CJ677CC010</t>
  </si>
  <si>
    <t>CJ677CC010</t>
  </si>
  <si>
    <t>CP010478</t>
  </si>
  <si>
    <t>Campylobacter jejuni strain CJ677CC036</t>
  </si>
  <si>
    <t>CJ677CC036</t>
  </si>
  <si>
    <t>CP010479</t>
  </si>
  <si>
    <t>Campylobacter jejuni strain CJ677CC524</t>
  </si>
  <si>
    <t>CJ677CC524</t>
  </si>
  <si>
    <t>CP010480</t>
  </si>
  <si>
    <t>Campylobacter jejuni strain CJ677CC041</t>
  </si>
  <si>
    <t>CJ677CC041</t>
  </si>
  <si>
    <t>CP010482</t>
  </si>
  <si>
    <t>Campylobacter jejuni strain CJ677CC535</t>
  </si>
  <si>
    <t>CJ677CC535</t>
  </si>
  <si>
    <t>CP010483</t>
  </si>
  <si>
    <t>Campylobacter jejuni strain CJ677CC092</t>
  </si>
  <si>
    <t>CJ677CC092</t>
  </si>
  <si>
    <t>CP010488</t>
  </si>
  <si>
    <t>Campylobacter jejuni strain CJ677CC530</t>
  </si>
  <si>
    <t>CJ677CC530</t>
  </si>
  <si>
    <t>CP010489</t>
  </si>
  <si>
    <t>Campylobacter jejuni strain CJ677CC532</t>
  </si>
  <si>
    <t>CJ677CC532</t>
  </si>
  <si>
    <t>CP010490</t>
  </si>
  <si>
    <t>Campylobacter jejuni strain CJ677CC529</t>
  </si>
  <si>
    <t>CJ677CC529</t>
  </si>
  <si>
    <t>CP010491</t>
  </si>
  <si>
    <t>Campylobacter jejuni strain CJ677CC531</t>
  </si>
  <si>
    <t>CJ677CC531</t>
  </si>
  <si>
    <t>CP010492</t>
  </si>
  <si>
    <t>Campylobacter jejuni strain CJ677CC062</t>
  </si>
  <si>
    <t>CJ677CC062</t>
  </si>
  <si>
    <t>CP010493</t>
  </si>
  <si>
    <t>Campylobacter jejuni strain CJ677CC059</t>
  </si>
  <si>
    <t>CJ677CC059</t>
  </si>
  <si>
    <t>CP010494</t>
  </si>
  <si>
    <t>Campylobacter jejuni strain CJ677CC033</t>
  </si>
  <si>
    <t>CJ677CC033</t>
  </si>
  <si>
    <t>CP010497</t>
  </si>
  <si>
    <t>Campylobacter jejuni strain CJ677CC537</t>
  </si>
  <si>
    <t>CJ677CC537</t>
  </si>
  <si>
    <t>CP010498</t>
  </si>
  <si>
    <t>Campylobacter jejuni strain CJ677CC542</t>
  </si>
  <si>
    <t>CJ677CC542</t>
  </si>
  <si>
    <t>CP010499</t>
  </si>
  <si>
    <t>Campylobacter jejuni strain CJ677CC528</t>
  </si>
  <si>
    <t>CJ677CC528</t>
  </si>
  <si>
    <t>CP010500</t>
  </si>
  <si>
    <t>Campylobacter jejuni strain CJ677CC538</t>
  </si>
  <si>
    <t>CJ677CC538</t>
  </si>
  <si>
    <t>CP010495</t>
  </si>
  <si>
    <t>Campylobacter jejuni strain CJ677CC520</t>
  </si>
  <si>
    <t>CJ677CC520</t>
  </si>
  <si>
    <t>CP010501</t>
  </si>
  <si>
    <t>Campylobacter jejuni strain CJ677CC014</t>
  </si>
  <si>
    <t>CJ677CC014</t>
  </si>
  <si>
    <t>CP010502</t>
  </si>
  <si>
    <t>Campylobacter jejuni strain CJ677CC039</t>
  </si>
  <si>
    <t>CJ677CC039</t>
  </si>
  <si>
    <t>CP010503</t>
  </si>
  <si>
    <t>Campylobacter jejuni strain CJ677CC085</t>
  </si>
  <si>
    <t>CJ677CC085</t>
  </si>
  <si>
    <t>CP010504</t>
  </si>
  <si>
    <t>Campylobacter jejuni strain CJ677CC527</t>
  </si>
  <si>
    <t>CJ677CC527</t>
  </si>
  <si>
    <t>CP010506</t>
  </si>
  <si>
    <t>Campylobacter jejuni strain CJ677CC078</t>
  </si>
  <si>
    <t>CJ677CC078</t>
  </si>
  <si>
    <t>CP010507</t>
  </si>
  <si>
    <t>Campylobacter jejuni strain CJ677CC523</t>
  </si>
  <si>
    <t>CJ677CC523</t>
  </si>
  <si>
    <t>CP010508</t>
  </si>
  <si>
    <t>Campylobacter jejuni strain CJ677CC540</t>
  </si>
  <si>
    <t>CJ677CC540</t>
  </si>
  <si>
    <t>CP010509</t>
  </si>
  <si>
    <t>Campylobacter jejuni strain CJ677CC040</t>
  </si>
  <si>
    <t>CJ677CC040</t>
  </si>
  <si>
    <t>CP010510</t>
  </si>
  <si>
    <t>Campylobacter jejuni strain CJ677CC061</t>
  </si>
  <si>
    <t>CJ677CC061</t>
  </si>
  <si>
    <t>CP010511</t>
  </si>
  <si>
    <t>Campylobacter jejuni strain CJ677CC533</t>
  </si>
  <si>
    <t>CJ677CC533</t>
  </si>
  <si>
    <t>CP010458</t>
  </si>
  <si>
    <t>Campylobacter jejuni strain CJ677CC047</t>
  </si>
  <si>
    <t>CJ677CC047</t>
  </si>
  <si>
    <t>CP010459</t>
  </si>
  <si>
    <t>Campylobacter jejuni strain CJ677CC100</t>
  </si>
  <si>
    <t>CJ677CC100</t>
  </si>
  <si>
    <t>CP010462</t>
  </si>
  <si>
    <t>Campylobacter jejuni strain CJ677CC522</t>
  </si>
  <si>
    <t>CJ677CC522</t>
  </si>
  <si>
    <t>CP010463</t>
  </si>
  <si>
    <t>Campylobacter jejuni strain CJ677CC008</t>
  </si>
  <si>
    <t>CJ677CC008</t>
  </si>
  <si>
    <t>CP010465</t>
  </si>
  <si>
    <t>Campylobacter jejuni strain CJ677CC541</t>
  </si>
  <si>
    <t>CJ677CC541</t>
  </si>
  <si>
    <t>CP010466</t>
  </si>
  <si>
    <t>Campylobacter jejuni strain CJ677CC024</t>
  </si>
  <si>
    <t>CJ677CC024</t>
  </si>
  <si>
    <t>CP010467</t>
  </si>
  <si>
    <t>Campylobacter jejuni strain CJ677CC525</t>
  </si>
  <si>
    <t>CJ677CC525</t>
  </si>
  <si>
    <t>CP010469</t>
  </si>
  <si>
    <t>Campylobacter jejuni strain CJ677CC086</t>
  </si>
  <si>
    <t>CJ677CC086</t>
  </si>
  <si>
    <t>CP010485</t>
  </si>
  <si>
    <t>Campylobacter jejuni strain CJ677CC095</t>
  </si>
  <si>
    <t>CJ677CC095</t>
  </si>
  <si>
    <t>CP010486</t>
  </si>
  <si>
    <t>Campylobacter jejuni strain CJ677CC012</t>
  </si>
  <si>
    <t>CJ677CC012</t>
  </si>
  <si>
    <t>CP010487</t>
  </si>
  <si>
    <t>Campylobacter jejuni subsp. jejuni strain CJ003CC21</t>
  </si>
  <si>
    <t>CJ003CC21</t>
  </si>
  <si>
    <t>MLDJ00000000</t>
  </si>
  <si>
    <t>Campylobacter jejuni subsp. jejuni strain CJ070CC21</t>
  </si>
  <si>
    <t>CJ070CC21</t>
  </si>
  <si>
    <t>MLDM00000000</t>
  </si>
  <si>
    <t>Campylobacter jejuni subsp. jejuni strain CJ035CC21</t>
  </si>
  <si>
    <t>CJ035CC21</t>
  </si>
  <si>
    <t>MLDL00000000</t>
  </si>
  <si>
    <t>Campylobacter jejuni subsp. jejuni strain C1-5523</t>
  </si>
  <si>
    <t>C1-5523</t>
  </si>
  <si>
    <t>JYDX00000000</t>
  </si>
  <si>
    <t>Japan</t>
  </si>
  <si>
    <t>Campylobacter jejuni subsp. jejuni strain C10-448</t>
  </si>
  <si>
    <t>C10-448</t>
  </si>
  <si>
    <t>JYDY00000000</t>
  </si>
  <si>
    <t>Campylobacter jejuni subsp. jejuni strain C12-5524</t>
  </si>
  <si>
    <t>C12-5524</t>
  </si>
  <si>
    <t>JYDZ00000000</t>
  </si>
  <si>
    <t>Campylobacter jejuni subsp. jejuni strain C2-5524</t>
  </si>
  <si>
    <t>C2-5524</t>
  </si>
  <si>
    <t>JXTR00000000</t>
  </si>
  <si>
    <t>Campylobacter jejuni subsp. jejuni strain P3-2209</t>
  </si>
  <si>
    <t>P3-2209</t>
  </si>
  <si>
    <t>JYEA00000000</t>
  </si>
  <si>
    <t>Campylobacter jejuni subsp. jejuni strain P5-2209</t>
  </si>
  <si>
    <t>P5-2209</t>
  </si>
  <si>
    <t>JYEB00000000</t>
  </si>
  <si>
    <t>Campylobacter jejuni subsp. jejuni strain P9-2209</t>
  </si>
  <si>
    <t>P9-2209</t>
  </si>
  <si>
    <t>JXTS00000000</t>
  </si>
  <si>
    <t>Campylobacter jejuni strain FORC_083</t>
  </si>
  <si>
    <t>FORC_083</t>
  </si>
  <si>
    <t>CP028933,CP028934,CP028935</t>
  </si>
  <si>
    <t>South Korea</t>
  </si>
  <si>
    <t>Campylobacter jejuni strain BC</t>
  </si>
  <si>
    <t>BC</t>
  </si>
  <si>
    <t>CP032522</t>
  </si>
  <si>
    <t>China</t>
  </si>
  <si>
    <t>Campylobacter jejuni strain C51</t>
  </si>
  <si>
    <t>C51</t>
  </si>
  <si>
    <t>JACLQG000000000</t>
  </si>
  <si>
    <t>Campylobacter jejuni strain C1922C71</t>
  </si>
  <si>
    <t>C1922C71</t>
  </si>
  <si>
    <t>JACLQE000000000</t>
  </si>
  <si>
    <t>Campylobacter jejuni strain C1922C62</t>
  </si>
  <si>
    <t>C1922C62</t>
  </si>
  <si>
    <t>JACLQI000000000</t>
  </si>
  <si>
    <t>Campylobacter jejuni strain C1922C61</t>
  </si>
  <si>
    <t>C1922C61</t>
  </si>
  <si>
    <t>JACLQH000000000</t>
  </si>
  <si>
    <t>Campylobacter jejuni strain C34</t>
  </si>
  <si>
    <t>C34</t>
  </si>
  <si>
    <t>CP059971</t>
  </si>
  <si>
    <t>Campylobacter jejuni strain C48</t>
  </si>
  <si>
    <t>C48</t>
  </si>
  <si>
    <t>JACLQF000000000</t>
  </si>
  <si>
    <t>Campylobacter jejuni strain C1922C65</t>
  </si>
  <si>
    <t>C1922C65</t>
  </si>
  <si>
    <t>JACMID000000000</t>
  </si>
  <si>
    <t>Campylobacter jejuni strain 10645</t>
  </si>
  <si>
    <t>10645</t>
  </si>
  <si>
    <t>JAFETJ000000000</t>
  </si>
  <si>
    <t>Campylobacter jejuni 1922C42</t>
  </si>
  <si>
    <t>1922C42</t>
  </si>
  <si>
    <t>JAJOHT000000000</t>
  </si>
  <si>
    <t>Campylobacter jejuni YZU2120</t>
  </si>
  <si>
    <t>YZU2120</t>
  </si>
  <si>
    <t>JAKGTX000000000</t>
  </si>
  <si>
    <t>Campylobacter jejuni C251</t>
  </si>
  <si>
    <t>C251</t>
  </si>
  <si>
    <t>JALXYC000000000</t>
  </si>
  <si>
    <t>Campylobacter jejuni C259</t>
  </si>
  <si>
    <t>C259</t>
  </si>
  <si>
    <t>JALXYD000000000</t>
  </si>
  <si>
    <t>Campylobacter jejuni C131</t>
  </si>
  <si>
    <t>C131</t>
  </si>
  <si>
    <t>JALXXZ000000000</t>
  </si>
  <si>
    <t>Campylobacter jejuni CS19</t>
  </si>
  <si>
    <t>CS19</t>
  </si>
  <si>
    <t>CP030888,CP030889</t>
  </si>
  <si>
    <t>Campylobacter jejuni CS17</t>
  </si>
  <si>
    <t>CS17</t>
  </si>
  <si>
    <t>CP030866,CP030867</t>
  </si>
  <si>
    <t>Campylobacter jejuni 18aM</t>
  </si>
  <si>
    <t>18aM</t>
  </si>
  <si>
    <t>JAPCIC000000000</t>
  </si>
  <si>
    <t>India</t>
  </si>
  <si>
    <t>Campylobacter jejuni YZU0756</t>
  </si>
  <si>
    <t>YZU0756</t>
  </si>
  <si>
    <t>JAMBCH000000000</t>
  </si>
  <si>
    <t>Campylobacter jejuni YZU0758</t>
  </si>
  <si>
    <t>YZU0758</t>
  </si>
  <si>
    <t>JAMBCF000000000</t>
  </si>
  <si>
    <t>Campylobacter jejuni YZU0753</t>
  </si>
  <si>
    <t>YZU0753</t>
  </si>
  <si>
    <t>JAMBCK000000000</t>
  </si>
  <si>
    <t>Campylobacter jejuni YZU0751</t>
  </si>
  <si>
    <t>YZU0751</t>
  </si>
  <si>
    <t>JAMBCM000000000</t>
  </si>
  <si>
    <t>Campylobacter jejuni YZU0742</t>
  </si>
  <si>
    <t>YZU0742</t>
  </si>
  <si>
    <t>JAMBCV000000000</t>
  </si>
  <si>
    <t>Campylobacter jejuni YZU0739</t>
  </si>
  <si>
    <t>YZU0739</t>
  </si>
  <si>
    <t>JAMBCY000000000</t>
  </si>
  <si>
    <t>Campylobacter jejuni YZU0740</t>
  </si>
  <si>
    <t>YZU0740</t>
  </si>
  <si>
    <t>JAMBCX000000000</t>
  </si>
  <si>
    <t>Campylobacter jejuni YZU0737</t>
  </si>
  <si>
    <t>YZU0737</t>
  </si>
  <si>
    <t>JAMBDA000000000</t>
  </si>
  <si>
    <t>Campylobacter jejuni YZU0731</t>
  </si>
  <si>
    <t>YZU0731</t>
  </si>
  <si>
    <t>JAMBDG000000000</t>
  </si>
  <si>
    <t>Campylobacter jejuni HJL0054</t>
  </si>
  <si>
    <t>HJL0054</t>
  </si>
  <si>
    <t>JAQOQL000000000</t>
  </si>
  <si>
    <t>Campylobacter jejuni HJL0049</t>
  </si>
  <si>
    <t>HJL0049</t>
  </si>
  <si>
    <t>JAQOQI000000000</t>
  </si>
  <si>
    <t>Campylobacter jejuni HJL0033</t>
  </si>
  <si>
    <t>HJL0033</t>
  </si>
  <si>
    <t>JAQOQC000000000</t>
  </si>
  <si>
    <t>Campylobacter jejuni HJL0036</t>
  </si>
  <si>
    <t>HJL0036</t>
  </si>
  <si>
    <t>JAQOQE000000000</t>
  </si>
  <si>
    <t>Campylobacter jejuni HJL0031</t>
  </si>
  <si>
    <t>HJL0031</t>
  </si>
  <si>
    <t>JAQOQB000000000</t>
  </si>
  <si>
    <t>Campylobacter jejuni HJL0035</t>
  </si>
  <si>
    <t>HJL0035</t>
  </si>
  <si>
    <t>JAQOQD000000000</t>
  </si>
  <si>
    <t>Campylobacter jejuni HJL0189</t>
  </si>
  <si>
    <t>HJL0189</t>
  </si>
  <si>
    <t>JAQOPW000000000</t>
  </si>
  <si>
    <t>Campylobacter jejuni HJL0009</t>
  </si>
  <si>
    <t>HJL0009</t>
  </si>
  <si>
    <t>JAQOOU000000000</t>
  </si>
  <si>
    <t>Campylobacter jejuni HJL0020</t>
  </si>
  <si>
    <t>HJL0020</t>
  </si>
  <si>
    <t>JAQOQA000000000</t>
  </si>
  <si>
    <t>Campylobacter jejuni HJL0015</t>
  </si>
  <si>
    <t>HJL0015</t>
  </si>
  <si>
    <t>JAQOPZ000000000</t>
  </si>
  <si>
    <t>Campylobacter jejuni HJL0050</t>
  </si>
  <si>
    <t>HJL0050</t>
  </si>
  <si>
    <t>JAQOQJ000000000</t>
  </si>
  <si>
    <t>Campylobacter jejuni HJL0204</t>
  </si>
  <si>
    <t>HJL0204</t>
  </si>
  <si>
    <t>JAQOPX000000000</t>
  </si>
  <si>
    <t>Campylobacter jejuni strain CVM N1630</t>
  </si>
  <si>
    <t>CVM N1630</t>
  </si>
  <si>
    <t>JOUH00000000</t>
  </si>
  <si>
    <t>Georgia</t>
  </si>
  <si>
    <t>Campylobacter jejuni strain CVM N15262</t>
  </si>
  <si>
    <t>CVM N15262</t>
  </si>
  <si>
    <t>JOUG00000000</t>
  </si>
  <si>
    <t>Campylobacter jejuni HH19</t>
  </si>
  <si>
    <t>HH19</t>
  </si>
  <si>
    <t>JAQQXM000000000</t>
  </si>
  <si>
    <t>Campylobacter jejuni DY5M</t>
  </si>
  <si>
    <t>DY5M</t>
  </si>
  <si>
    <t>JALYAC000000000</t>
  </si>
  <si>
    <t>Campylobacter jejuni HJL0024</t>
  </si>
  <si>
    <t>HJL0024</t>
  </si>
  <si>
    <t>JAQOQO000000000</t>
  </si>
  <si>
    <t>Campylobacter jejuni HJL0182</t>
  </si>
  <si>
    <t>HJL0182</t>
  </si>
  <si>
    <t>JAQOQZ000000000</t>
  </si>
  <si>
    <t>Campylobacter jejuni HJL0175</t>
  </si>
  <si>
    <t>HJL0175</t>
  </si>
  <si>
    <t>JAQOQV000000000</t>
  </si>
  <si>
    <t>Campylobacter jejuni HJL0177</t>
  </si>
  <si>
    <t>HJL0177</t>
  </si>
  <si>
    <t>JAQOQX000000000</t>
  </si>
  <si>
    <t>Campylobacter jejuni HJL0029</t>
  </si>
  <si>
    <t>HJL0029</t>
  </si>
  <si>
    <t>JAQOQQ000000000</t>
  </si>
  <si>
    <t>Campylobacter jejuni HJL0179</t>
  </si>
  <si>
    <t>HJL0179</t>
  </si>
  <si>
    <t>JAQOQY000000000</t>
  </si>
  <si>
    <t>Campylobacter jejuni HJL0027</t>
  </si>
  <si>
    <t>HJL0027</t>
  </si>
  <si>
    <t>JAQOQP000000000</t>
  </si>
  <si>
    <t>Campylobacter jejuni HJL0023</t>
  </si>
  <si>
    <t>HJL0023</t>
  </si>
  <si>
    <t>JAQOQN000000000</t>
  </si>
  <si>
    <t>Campylobacter jejuni HJL0210</t>
  </si>
  <si>
    <t>HJL0210</t>
  </si>
  <si>
    <t>JAQORY000000000</t>
  </si>
  <si>
    <t>Campylobacter jejuni HJL0200</t>
  </si>
  <si>
    <t>HJL0200</t>
  </si>
  <si>
    <t>JAQORW000000000</t>
  </si>
  <si>
    <t>Campylobacter jejuni HJL0156</t>
  </si>
  <si>
    <t>HJL0156</t>
  </si>
  <si>
    <t>JAQORP000000000</t>
  </si>
  <si>
    <t>Campylobacter jejuni HJL0152</t>
  </si>
  <si>
    <t>HJL0152</t>
  </si>
  <si>
    <t>JAQORO000000000</t>
  </si>
  <si>
    <t>Campylobacter jejuni HJL0170</t>
  </si>
  <si>
    <t>HJL0170</t>
  </si>
  <si>
    <t>JAQORS000000000</t>
  </si>
  <si>
    <t>Campylobacter jejuni HJL0168</t>
  </si>
  <si>
    <t>HJL0168</t>
  </si>
  <si>
    <t>JAQORR000000000</t>
  </si>
  <si>
    <t>Campylobacter jejuni HJL0006</t>
  </si>
  <si>
    <t>HJL0006</t>
  </si>
  <si>
    <t>JAQORB000000000</t>
  </si>
  <si>
    <t>Campylobacter jejuni HJL0158</t>
  </si>
  <si>
    <t>HJL0158</t>
  </si>
  <si>
    <t>JAQORQ000000000</t>
  </si>
  <si>
    <t>Campylobacter jejuni HJL0055</t>
  </si>
  <si>
    <t>HJL0055</t>
  </si>
  <si>
    <t>JAQORF000000000</t>
  </si>
  <si>
    <t>Campylobacter jejuni HJL0171</t>
  </si>
  <si>
    <t>HJL0171</t>
  </si>
  <si>
    <t>JAQORT000000000</t>
  </si>
  <si>
    <t>Campylobacter jejuni HJL0010</t>
  </si>
  <si>
    <t>HJL0010</t>
  </si>
  <si>
    <t>JAQORC000000000</t>
  </si>
  <si>
    <t>Campylobacter jejuni strain WL10</t>
  </si>
  <si>
    <t>WL10</t>
  </si>
  <si>
    <t>JACZZL000000000</t>
  </si>
  <si>
    <t>poultry</t>
  </si>
  <si>
    <t>Campylobacter jejuni CJHN2011003</t>
  </si>
  <si>
    <t>CJHN2011003</t>
  </si>
  <si>
    <t>JAJUMH000000000</t>
  </si>
  <si>
    <t>Campylobacter jejuni CJJD2010035</t>
  </si>
  <si>
    <t>CJJD2010035</t>
  </si>
  <si>
    <t>JAJULN000000000</t>
  </si>
  <si>
    <t>Campylobacter jejuni CJSX2009003</t>
  </si>
  <si>
    <t>CJSX2009003</t>
  </si>
  <si>
    <t>JAJUMJ000000000</t>
  </si>
  <si>
    <t>Campylobacter jejuni CJSX2009001</t>
  </si>
  <si>
    <t>CJSX2009001</t>
  </si>
  <si>
    <t>JAJUML000000000</t>
  </si>
  <si>
    <t>Campylobacter jejuni CJSX2009002</t>
  </si>
  <si>
    <t>CJSX2009002</t>
  </si>
  <si>
    <t>JAJUMK000000000</t>
  </si>
  <si>
    <t>Campylobacter jejuni CJJD2010025</t>
  </si>
  <si>
    <t>CJJD2010025</t>
  </si>
  <si>
    <t>JAJUMP000000000</t>
  </si>
  <si>
    <t>Campylobacter jejuni CJNB2101006</t>
  </si>
  <si>
    <t>CJNB2101006</t>
  </si>
  <si>
    <t>JAJUMM000000000</t>
  </si>
  <si>
    <t>Campylobacter jejuni CJNB2101002</t>
  </si>
  <si>
    <t>CJNB2101002</t>
  </si>
  <si>
    <t>JAJUMN000000000</t>
  </si>
  <si>
    <t>Campylobacter jejuni CJJD2010019</t>
  </si>
  <si>
    <t>CJJD2010019</t>
  </si>
  <si>
    <t>JAJUMV000000000</t>
  </si>
  <si>
    <t>Campylobacter jejuni CJJD2010020</t>
  </si>
  <si>
    <t>CJJD2010020</t>
  </si>
  <si>
    <t>JAJUMU000000000</t>
  </si>
  <si>
    <t>Campylobacter jejuni CJJD2010014</t>
  </si>
  <si>
    <t>CJJD2010014</t>
  </si>
  <si>
    <t>JAJUNA000000000</t>
  </si>
  <si>
    <t>Campylobacter jejuni CJJD2010012</t>
  </si>
  <si>
    <t>CJJD2010012</t>
  </si>
  <si>
    <t>JAJUNB000000000</t>
  </si>
  <si>
    <t>Campylobacter jejuni CJJD2010015</t>
  </si>
  <si>
    <t>CJJD2010015</t>
  </si>
  <si>
    <t>JAJUMZ000000000</t>
  </si>
  <si>
    <t>Campylobacter jejuni CJJD2010009</t>
  </si>
  <si>
    <t>CJJD2010009</t>
  </si>
  <si>
    <t>JAJUND000000000</t>
  </si>
  <si>
    <t>Campylobacter jejuni CJHZ2012003</t>
  </si>
  <si>
    <t>CJHZ2012003</t>
  </si>
  <si>
    <t>JAJUNJ000000000</t>
  </si>
  <si>
    <t>Campylobacter jejuni CJHU2011005</t>
  </si>
  <si>
    <t>CJHU2011005</t>
  </si>
  <si>
    <t>JAJUNO000000000</t>
  </si>
  <si>
    <t>Campylobacter jejuni CJHN2011014</t>
  </si>
  <si>
    <t>CJHN2011014</t>
  </si>
  <si>
    <t>JAJUOC000000000</t>
  </si>
  <si>
    <t>Campylobacter jejuni CJHN2011013</t>
  </si>
  <si>
    <t>CJHN2011013</t>
  </si>
  <si>
    <t>JAJUOD000000000</t>
  </si>
  <si>
    <t>Campylobacter jejuni CJHN2011015</t>
  </si>
  <si>
    <t>CJHN2011015</t>
  </si>
  <si>
    <t>JAJUOB000000000</t>
  </si>
  <si>
    <t>Campylobacter jejuni CJHN2011017</t>
  </si>
  <si>
    <t>CJHN2011017</t>
  </si>
  <si>
    <t>JAJUNZ000000000</t>
  </si>
  <si>
    <t>Campylobacter jejuni CJHN2011010</t>
  </si>
  <si>
    <t>CJHN2011010</t>
  </si>
  <si>
    <t>JAJUOG000000000</t>
  </si>
  <si>
    <t>Campylobacter jejuni CJHN2011012</t>
  </si>
  <si>
    <t>CJHN2011012</t>
  </si>
  <si>
    <t>JAJUOE000000000</t>
  </si>
  <si>
    <t>Campylobacter jejuni CJHN2011011</t>
  </si>
  <si>
    <t>CJHN2011011</t>
  </si>
  <si>
    <t>JAJUOF000000000</t>
  </si>
  <si>
    <t>Campylobacter jejuni CJHN2011002</t>
  </si>
  <si>
    <t>CJHN2011002</t>
  </si>
  <si>
    <t>JAJUOM000000000</t>
  </si>
  <si>
    <t>Campylobacter jejuni CJHN2011001</t>
  </si>
  <si>
    <t>CJHN2011001</t>
  </si>
  <si>
    <t>JAJUON000000000</t>
  </si>
  <si>
    <t>Campylobacter jejuni CJHN2011006</t>
  </si>
  <si>
    <t>CJHN2011006</t>
  </si>
  <si>
    <t>JAJUOJ000000000</t>
  </si>
  <si>
    <t>Campylobacter jejuni CJHN2011009</t>
  </si>
  <si>
    <t>CJHN2011009</t>
  </si>
  <si>
    <t>JAJUOH000000000</t>
  </si>
  <si>
    <t>Campylobacter jejuni CJHN2011008</t>
  </si>
  <si>
    <t>CJHN2011008</t>
  </si>
  <si>
    <t>JAJUOI000000000</t>
  </si>
  <si>
    <t>Campylobacter jejuni CJFY2011008</t>
  </si>
  <si>
    <t>CJFY2011008</t>
  </si>
  <si>
    <t>JAJUOQ000000000</t>
  </si>
  <si>
    <t>Campylobacter jejuni CJFY2011011</t>
  </si>
  <si>
    <t>CJFY2011011</t>
  </si>
  <si>
    <t>JAJUOO000000000</t>
  </si>
  <si>
    <t>Campylobacter jejuni CJFY2011010</t>
  </si>
  <si>
    <t>CJFY2011010</t>
  </si>
  <si>
    <t>JAJUOP000000000</t>
  </si>
  <si>
    <t>Campylobacter jejuni CJFY2011005</t>
  </si>
  <si>
    <t>CJFY2011005</t>
  </si>
  <si>
    <t>JAJUOR000000000</t>
  </si>
  <si>
    <t>Campylobacter jejuni strain 2868</t>
  </si>
  <si>
    <t>2868</t>
  </si>
  <si>
    <t>LLWM00000000</t>
  </si>
  <si>
    <t>Malaysia</t>
  </si>
  <si>
    <t>Campylobacter jejuni strain 2871</t>
  </si>
  <si>
    <t>2871</t>
  </si>
  <si>
    <t>LLWN00000000</t>
  </si>
  <si>
    <t>Campylobacter jejuni strain 2865</t>
  </si>
  <si>
    <t>2865</t>
  </si>
  <si>
    <t>LLWL00000000</t>
  </si>
  <si>
    <t>Campylobacter jejuni HH22</t>
  </si>
  <si>
    <t>HH22</t>
  </si>
  <si>
    <t>JARGYB000000000</t>
  </si>
  <si>
    <t>Campylobacter jejuni CW18</t>
  </si>
  <si>
    <t>CW18</t>
  </si>
  <si>
    <t>JAMGCC000000000</t>
  </si>
  <si>
    <t>Campylobacter jejuni CW17</t>
  </si>
  <si>
    <t>CW17</t>
  </si>
  <si>
    <t>JAMGCD000000000</t>
  </si>
  <si>
    <t>Campylobacter jejuni CW26</t>
  </si>
  <si>
    <t>CW26</t>
  </si>
  <si>
    <t>JAMGBV000000000</t>
  </si>
  <si>
    <t>Campylobacter jejuni CW22</t>
  </si>
  <si>
    <t>CW22</t>
  </si>
  <si>
    <t>JAMGBZ000000000</t>
  </si>
  <si>
    <t>Campylobacter jejuni CW24</t>
  </si>
  <si>
    <t>CW24</t>
  </si>
  <si>
    <t>JAMGBX000000000</t>
  </si>
  <si>
    <t>Campylobacter jejuni CW23</t>
  </si>
  <si>
    <t>CW23</t>
  </si>
  <si>
    <t>JAMGBY000000000</t>
  </si>
  <si>
    <t>Campylobacter jejuni CW20</t>
  </si>
  <si>
    <t>CW20</t>
  </si>
  <si>
    <t>JAMGCA000000000</t>
  </si>
  <si>
    <t>Campylobacter jejuni CW19</t>
  </si>
  <si>
    <t>CW19</t>
  </si>
  <si>
    <t>JAMGCB000000000</t>
  </si>
  <si>
    <t>Campylobacter jejuni CW15</t>
  </si>
  <si>
    <t>CW15</t>
  </si>
  <si>
    <t>JAMGCE000000000</t>
  </si>
  <si>
    <t>Campylobacter jejuni CW16</t>
  </si>
  <si>
    <t>CW16</t>
  </si>
  <si>
    <t>JAMHFD000000000</t>
  </si>
  <si>
    <t>Campylobacter jejuni CW11</t>
  </si>
  <si>
    <t>CW11</t>
  </si>
  <si>
    <t>JAMGCH000000000</t>
  </si>
  <si>
    <t>Campylobacter jejuni CW08</t>
  </si>
  <si>
    <t>CW08</t>
  </si>
  <si>
    <t>JAMGCJ000000000</t>
  </si>
  <si>
    <t>Campylobacter jejuni CW09</t>
  </si>
  <si>
    <t>CW09</t>
  </si>
  <si>
    <t>JAMGCI000000000</t>
  </si>
  <si>
    <t>Campylobacter jejuni CW07</t>
  </si>
  <si>
    <t>CW07</t>
  </si>
  <si>
    <t>JAMGCK000000000</t>
  </si>
  <si>
    <t>Campylobacter jejuni CW06</t>
  </si>
  <si>
    <t>CW06</t>
  </si>
  <si>
    <t>JAMGCL000000000</t>
  </si>
  <si>
    <t>Campylobacter jejuni CW03</t>
  </si>
  <si>
    <t>CW03</t>
  </si>
  <si>
    <t>JAMGCN000000000</t>
  </si>
  <si>
    <t>Campylobacter jejuni CW04</t>
  </si>
  <si>
    <t>CW04</t>
  </si>
  <si>
    <t>JAMGCM000000000</t>
  </si>
  <si>
    <t>Campylobacter jejuni CW01</t>
  </si>
  <si>
    <t>CW01</t>
  </si>
  <si>
    <t>JAMGCP000000000</t>
  </si>
  <si>
    <t>Campylobacter jejuni CW02</t>
  </si>
  <si>
    <t>CW02</t>
  </si>
  <si>
    <t>JAMGCO000000000</t>
  </si>
  <si>
    <t>Campylobacter jejuni CS62</t>
  </si>
  <si>
    <t>CS62</t>
  </si>
  <si>
    <t>JAMGCQ000000000</t>
  </si>
  <si>
    <t>Campylobacter jejuni CS61</t>
  </si>
  <si>
    <t>CS61</t>
  </si>
  <si>
    <t>JAMGCR000000000</t>
  </si>
  <si>
    <t>Campylobacter jejuni CS64</t>
  </si>
  <si>
    <t>CS64</t>
  </si>
  <si>
    <t>JAMHFE000000000</t>
  </si>
  <si>
    <t>Campylobacter jejuni CS58</t>
  </si>
  <si>
    <t>CS58</t>
  </si>
  <si>
    <t>JAMHFG000000000</t>
  </si>
  <si>
    <t>Campylobacter jejuni CS56</t>
  </si>
  <si>
    <t>CS56</t>
  </si>
  <si>
    <t>JAMGCS000000000</t>
  </si>
  <si>
    <t>Campylobacter jejuni CS57</t>
  </si>
  <si>
    <t>CS57</t>
  </si>
  <si>
    <t>JAMHFH000000000</t>
  </si>
  <si>
    <t>Campylobacter jejuni CS52</t>
  </si>
  <si>
    <t>CS52</t>
  </si>
  <si>
    <t>JAMHFJ000000000</t>
  </si>
  <si>
    <t>Campylobacter jejuni CS53</t>
  </si>
  <si>
    <t>CS53</t>
  </si>
  <si>
    <t>JAMGCT000000000</t>
  </si>
  <si>
    <t>Campylobacter jejuni CS50</t>
  </si>
  <si>
    <t>CS50</t>
  </si>
  <si>
    <t>JAMGCU000000000</t>
  </si>
  <si>
    <t>Campylobacter jejuni CS35</t>
  </si>
  <si>
    <t>CS35</t>
  </si>
  <si>
    <t>JAMGDD000000000</t>
  </si>
  <si>
    <t>Campylobacter jejuni CS36</t>
  </si>
  <si>
    <t>CS36</t>
  </si>
  <si>
    <t>JAMGDC000000000</t>
  </si>
  <si>
    <t>Campylobacter jejuni CS33</t>
  </si>
  <si>
    <t>CS33</t>
  </si>
  <si>
    <t>JAMGDF000000000</t>
  </si>
  <si>
    <t>Campylobacter jejuni CS34</t>
  </si>
  <si>
    <t>CS34</t>
  </si>
  <si>
    <t>JAMGDE000000000</t>
  </si>
  <si>
    <t>Campylobacter jejuni CS31</t>
  </si>
  <si>
    <t>CS31</t>
  </si>
  <si>
    <t>JAMGDH000000000</t>
  </si>
  <si>
    <t>Campylobacter jejuni CS32</t>
  </si>
  <si>
    <t>CS32</t>
  </si>
  <si>
    <t>JAMGDG000000000</t>
  </si>
  <si>
    <t>Campylobacter jejuni CS29</t>
  </si>
  <si>
    <t>CS29</t>
  </si>
  <si>
    <t>JAMHFP000000000</t>
  </si>
  <si>
    <t>Campylobacter jejuni CS27</t>
  </si>
  <si>
    <t>CS27</t>
  </si>
  <si>
    <t>JAMGDJ000000000</t>
  </si>
  <si>
    <t>Campylobacter jejuni CS25</t>
  </si>
  <si>
    <t>CS25</t>
  </si>
  <si>
    <t>JAMGDL000000000</t>
  </si>
  <si>
    <t>Campylobacter jejuni CS26</t>
  </si>
  <si>
    <t>CS26</t>
  </si>
  <si>
    <t>JAMGDK000000000</t>
  </si>
  <si>
    <t>Campylobacter jejuni CS24</t>
  </si>
  <si>
    <t>CS24</t>
  </si>
  <si>
    <t>JAMGDM000000000</t>
  </si>
  <si>
    <t>Campylobacter jejuni CS22</t>
  </si>
  <si>
    <t>CS22</t>
  </si>
  <si>
    <t>JAMGDO000000000</t>
  </si>
  <si>
    <t>Campylobacter jejuni CS23</t>
  </si>
  <si>
    <t>CS23</t>
  </si>
  <si>
    <t>JAMGDN000000000</t>
  </si>
  <si>
    <t>JAMHFR000000000</t>
  </si>
  <si>
    <t>Campylobacter jejuni CS18</t>
  </si>
  <si>
    <t>CS18</t>
  </si>
  <si>
    <t>JAMGDP000000000</t>
  </si>
  <si>
    <t>JAMHFQ000000000</t>
  </si>
  <si>
    <t>Campylobacter jejuni CS13</t>
  </si>
  <si>
    <t>CS13</t>
  </si>
  <si>
    <t>JAMGDR000000000</t>
  </si>
  <si>
    <t>Campylobacter jejuni CS15</t>
  </si>
  <si>
    <t>CS15</t>
  </si>
  <si>
    <t>JAMHFT000000000</t>
  </si>
  <si>
    <t>Campylobacter jejuni CS11</t>
  </si>
  <si>
    <t>CS11</t>
  </si>
  <si>
    <t>JAMGDT000000000</t>
  </si>
  <si>
    <t>Campylobacter jejuni CS12</t>
  </si>
  <si>
    <t>CS12</t>
  </si>
  <si>
    <t>JAMGDS000000000</t>
  </si>
  <si>
    <t>Campylobacter jejuni Q</t>
  </si>
  <si>
    <t>Q</t>
  </si>
  <si>
    <t>JAMQKL000000000</t>
  </si>
  <si>
    <t>Campylobacter jejuni Q36</t>
  </si>
  <si>
    <t>Q36</t>
  </si>
  <si>
    <t>JAMQKM000000000</t>
  </si>
  <si>
    <t>Campylobacter jejuni Q35</t>
  </si>
  <si>
    <t>Q35</t>
  </si>
  <si>
    <t>JAMQKN000000000</t>
  </si>
  <si>
    <t>Campylobacter jejuni Q31</t>
  </si>
  <si>
    <t>Q31</t>
  </si>
  <si>
    <t>JAMQKQ000000000</t>
  </si>
  <si>
    <t>Campylobacter jejuni Q34</t>
  </si>
  <si>
    <t>Q34</t>
  </si>
  <si>
    <t>JAMQKO000000000</t>
  </si>
  <si>
    <t>Campylobacter jejuni Q29</t>
  </si>
  <si>
    <t>Q29</t>
  </si>
  <si>
    <t>JAMQKS000000000</t>
  </si>
  <si>
    <t>Campylobacter jejuni Q33</t>
  </si>
  <si>
    <t>Q33</t>
  </si>
  <si>
    <t>JAMQKP000000000</t>
  </si>
  <si>
    <t>Campylobacter jejuni Q28</t>
  </si>
  <si>
    <t>Q28</t>
  </si>
  <si>
    <t>JAMQKT000000000</t>
  </si>
  <si>
    <t>Campylobacter jejuni Q23</t>
  </si>
  <si>
    <t>Q23</t>
  </si>
  <si>
    <t>JAMQKV000000000</t>
  </si>
  <si>
    <t>Campylobacter jejuni Q27</t>
  </si>
  <si>
    <t>Q27</t>
  </si>
  <si>
    <t>JAMQKU000000000</t>
  </si>
  <si>
    <t>Campylobacter jejuni Q21</t>
  </si>
  <si>
    <t>Q21</t>
  </si>
  <si>
    <t>JAMQKW000000000</t>
  </si>
  <si>
    <t>Campylobacter jejuni Q20</t>
  </si>
  <si>
    <t>Q20</t>
  </si>
  <si>
    <t>JAMQKX000000000</t>
  </si>
  <si>
    <t>Campylobacter jejuni Q18</t>
  </si>
  <si>
    <t>Q18</t>
  </si>
  <si>
    <t>JAMQKZ000000000</t>
  </si>
  <si>
    <t>Campylobacter jejuni Q19</t>
  </si>
  <si>
    <t>Q19</t>
  </si>
  <si>
    <t>JAMQKY000000000</t>
  </si>
  <si>
    <t>Campylobacter jejuni Q16</t>
  </si>
  <si>
    <t>Q16</t>
  </si>
  <si>
    <t>JAMQLA000000000</t>
  </si>
  <si>
    <t>Campylobacter jejuni Q14</t>
  </si>
  <si>
    <t>Q14</t>
  </si>
  <si>
    <t>JAMQLC000000000</t>
  </si>
  <si>
    <t>Campylobacter jejuni Q10</t>
  </si>
  <si>
    <t>Q10</t>
  </si>
  <si>
    <t>JAMQLE000000000</t>
  </si>
  <si>
    <t>Campylobacter jejuni N9</t>
  </si>
  <si>
    <t>N9</t>
  </si>
  <si>
    <t>JAMQLF000000000</t>
  </si>
  <si>
    <t>Campylobacter jejuni Q11</t>
  </si>
  <si>
    <t>Q11</t>
  </si>
  <si>
    <t>JAMQLD000000000</t>
  </si>
  <si>
    <t>Campylobacter jejuni N8</t>
  </si>
  <si>
    <t>N8</t>
  </si>
  <si>
    <t>JAMQLG000000000</t>
  </si>
  <si>
    <t>Campylobacter jejuni N7</t>
  </si>
  <si>
    <t>N7</t>
  </si>
  <si>
    <t>JAMQLH000000000</t>
  </si>
  <si>
    <t>Campylobacter jejuni N5</t>
  </si>
  <si>
    <t>N5</t>
  </si>
  <si>
    <t>JAMQLJ000000000</t>
  </si>
  <si>
    <t>Campylobacter jejuni N2</t>
  </si>
  <si>
    <t>N2</t>
  </si>
  <si>
    <t>JAMQLM000000000</t>
  </si>
  <si>
    <t>Campylobacter jejuni N24</t>
  </si>
  <si>
    <t>N24</t>
  </si>
  <si>
    <t>JAMQLO000000000</t>
  </si>
  <si>
    <t>Campylobacter jejuni N25</t>
  </si>
  <si>
    <t>N25</t>
  </si>
  <si>
    <t>JAMQLN000000000</t>
  </si>
  <si>
    <t>Campylobacter jejuni N20</t>
  </si>
  <si>
    <t>N20</t>
  </si>
  <si>
    <t>JAMQLQ000000000</t>
  </si>
  <si>
    <t>Campylobacter jejuni N1</t>
  </si>
  <si>
    <t>N1</t>
  </si>
  <si>
    <t>JAMQLR000000000</t>
  </si>
  <si>
    <t>Campylobacter jejuni N19</t>
  </si>
  <si>
    <t>N19</t>
  </si>
  <si>
    <t>JAMQLS000000000</t>
  </si>
  <si>
    <t>Campylobacter jejuni N4</t>
  </si>
  <si>
    <t>N4</t>
  </si>
  <si>
    <t>JAMQLK000000000</t>
  </si>
  <si>
    <t>Campylobacter jejuni N18</t>
  </si>
  <si>
    <t>N18</t>
  </si>
  <si>
    <t>JAMQLT000000000</t>
  </si>
  <si>
    <t>Campylobacter jejuni N17</t>
  </si>
  <si>
    <t>N17</t>
  </si>
  <si>
    <t>JAMQLU000000000</t>
  </si>
  <si>
    <t>Campylobacter jejuni N13</t>
  </si>
  <si>
    <t>N13</t>
  </si>
  <si>
    <t>JAMQLX000000000</t>
  </si>
  <si>
    <t>Campylobacter jejuni N16</t>
  </si>
  <si>
    <t>N16</t>
  </si>
  <si>
    <t>JAMQLV000000000</t>
  </si>
  <si>
    <t>Campylobacter jejuni N10</t>
  </si>
  <si>
    <t>N10</t>
  </si>
  <si>
    <t>JAMQLZ000000000</t>
  </si>
  <si>
    <t>Campylobacter jejuni N12</t>
  </si>
  <si>
    <t>N12</t>
  </si>
  <si>
    <t>JAMQLY000000000</t>
  </si>
  <si>
    <t>Campylobacter jejuni D9</t>
  </si>
  <si>
    <t>D9</t>
  </si>
  <si>
    <t>JAMQMA000000000</t>
  </si>
  <si>
    <t>Campylobacter jejuni D8</t>
  </si>
  <si>
    <t>D8</t>
  </si>
  <si>
    <t>JAMQMB000000000</t>
  </si>
  <si>
    <t>Campylobacter jejuni D5</t>
  </si>
  <si>
    <t>D5</t>
  </si>
  <si>
    <t>JAMQMD000000000</t>
  </si>
  <si>
    <t>Campylobacter jejuni D6</t>
  </si>
  <si>
    <t>D6</t>
  </si>
  <si>
    <t>JAMQMC000000000</t>
  </si>
  <si>
    <t>Campylobacter jejuni D4</t>
  </si>
  <si>
    <t>D4</t>
  </si>
  <si>
    <t>JAMQME000000000</t>
  </si>
  <si>
    <t>Campylobacter jejuni D2</t>
  </si>
  <si>
    <t>D2</t>
  </si>
  <si>
    <t>JAMQMG000000000</t>
  </si>
  <si>
    <t>Campylobacter jejuni D1</t>
  </si>
  <si>
    <t>D1</t>
  </si>
  <si>
    <t>JAMQMH000000000</t>
  </si>
  <si>
    <t>Campylobacter jejuni D15</t>
  </si>
  <si>
    <t>D15</t>
  </si>
  <si>
    <t>JAMQMI000000000</t>
  </si>
  <si>
    <t>Campylobacter jejuni D14</t>
  </si>
  <si>
    <t>D14</t>
  </si>
  <si>
    <t>JAMQMJ000000000</t>
  </si>
  <si>
    <t>Campylobacter jejuni YZU0790</t>
  </si>
  <si>
    <t>YZU0790</t>
  </si>
  <si>
    <t>JAJHEH000000000</t>
  </si>
  <si>
    <t>Campylobacter jejuni YZU0789</t>
  </si>
  <si>
    <t>YZU0789</t>
  </si>
  <si>
    <t>JAJHEG000000000</t>
  </si>
  <si>
    <t>Campylobacter jejuni YZU0788</t>
  </si>
  <si>
    <t>YZU0788</t>
  </si>
  <si>
    <t>JAJHEF000000000</t>
  </si>
  <si>
    <t>Campylobacter jejuni YZU0725</t>
  </si>
  <si>
    <t>YZU0725</t>
  </si>
  <si>
    <t>JAJHDT000000000</t>
  </si>
  <si>
    <t>Campylobacter jejuni YZU0721</t>
  </si>
  <si>
    <t>YZU0721</t>
  </si>
  <si>
    <t>JAJHDP000000000</t>
  </si>
  <si>
    <t>Campylobacter jejuni YZU0715</t>
  </si>
  <si>
    <t>YZU0715</t>
  </si>
  <si>
    <t>JAJHDJ000000000</t>
  </si>
  <si>
    <t>Campylobacter jejuni YZU0713</t>
  </si>
  <si>
    <t>YZU0713</t>
  </si>
  <si>
    <t>JAJHDH000000000</t>
  </si>
  <si>
    <t>Campylobacter jejuni YZU0783</t>
  </si>
  <si>
    <t>YZU0783</t>
  </si>
  <si>
    <t>JAJHEA000000000</t>
  </si>
  <si>
    <t>Campylobacter jejuni YZU0784</t>
  </si>
  <si>
    <t>YZU0784</t>
  </si>
  <si>
    <t>JAJHEB000000000</t>
  </si>
  <si>
    <t>Campylobacter jejuni YZU0782</t>
  </si>
  <si>
    <t>YZU0782</t>
  </si>
  <si>
    <t>JAJHDZ000000000</t>
  </si>
  <si>
    <t>Campylobacter jejuni YZU1656</t>
  </si>
  <si>
    <t>YZU1656</t>
  </si>
  <si>
    <t>JARFVU000000000</t>
  </si>
  <si>
    <t>Campylobacter jejuni YZU1655</t>
  </si>
  <si>
    <t>YZU1655</t>
  </si>
  <si>
    <t>JARFVV000000000</t>
  </si>
  <si>
    <t>Campylobacter jejuni YZU1649</t>
  </si>
  <si>
    <t>YZU1649</t>
  </si>
  <si>
    <t>JARFVY000000000</t>
  </si>
  <si>
    <t>Campylobacter jejuni YZU1646</t>
  </si>
  <si>
    <t>YZU1646</t>
  </si>
  <si>
    <t>JARFWA000000000</t>
  </si>
  <si>
    <t>Campylobacter jejuni YZU1650</t>
  </si>
  <si>
    <t>YZU1650</t>
  </si>
  <si>
    <t>JARFVX000000000</t>
  </si>
  <si>
    <t>Campylobacter jejuni YZU1645</t>
  </si>
  <si>
    <t>YZU1645</t>
  </si>
  <si>
    <t>JARFWB000000000</t>
  </si>
  <si>
    <t>Campylobacter jejuni YZU1643</t>
  </si>
  <si>
    <t>YZU1643</t>
  </si>
  <si>
    <t>JARFWD000000000</t>
  </si>
  <si>
    <t>Campylobacter jejuni YZU1641</t>
  </si>
  <si>
    <t>YZU1641</t>
  </si>
  <si>
    <t>JARFWE000000000</t>
  </si>
  <si>
    <t>Campylobacter jejuni YZU1644</t>
  </si>
  <si>
    <t>YZU1644</t>
  </si>
  <si>
    <t>JARFWC000000000</t>
  </si>
  <si>
    <t>Campylobacter jejuni YZU1640</t>
  </si>
  <si>
    <t>YZU1640</t>
  </si>
  <si>
    <t>JARFWF000000000</t>
  </si>
  <si>
    <t>Campylobacter jejuni YZU1648</t>
  </si>
  <si>
    <t>YZU1648</t>
  </si>
  <si>
    <t>JARFVZ000000000</t>
  </si>
  <si>
    <t>Campylobacter jejuni YZU1638</t>
  </si>
  <si>
    <t>YZU1638</t>
  </si>
  <si>
    <t>JARFWH000000000</t>
  </si>
  <si>
    <t>Campylobacter jejuni YZU1630</t>
  </si>
  <si>
    <t>YZU1630</t>
  </si>
  <si>
    <t>JARFWK000000000</t>
  </si>
  <si>
    <t>Campylobacter jejuni YZU1631</t>
  </si>
  <si>
    <t>YZU1631</t>
  </si>
  <si>
    <t>JARFWJ000000000</t>
  </si>
  <si>
    <t>Campylobacter jejuni YZU1632</t>
  </si>
  <si>
    <t>YZU1632</t>
  </si>
  <si>
    <t>JARFWI000000000</t>
  </si>
  <si>
    <t>Campylobacter jejuni YZU1626</t>
  </si>
  <si>
    <t>YZU1626</t>
  </si>
  <si>
    <t>JARFWN000000000</t>
  </si>
  <si>
    <t>Campylobacter jejuni YZU1629</t>
  </si>
  <si>
    <t>YZU1629</t>
  </si>
  <si>
    <t>JARFWL000000000</t>
  </si>
  <si>
    <t>Campylobacter jejuni YZU1625</t>
  </si>
  <si>
    <t>YZU1625</t>
  </si>
  <si>
    <t>JARFWO000000000</t>
  </si>
  <si>
    <t>Campylobacter jejuni YZU1628</t>
  </si>
  <si>
    <t>YZU1628</t>
  </si>
  <si>
    <t>JARFWM000000000</t>
  </si>
  <si>
    <t>Campylobacter jejuni YZU1624</t>
  </si>
  <si>
    <t>YZU1624</t>
  </si>
  <si>
    <t>JARFWP000000000</t>
  </si>
  <si>
    <t>Campylobacter jejuni YZU1618</t>
  </si>
  <si>
    <t>YZU1618</t>
  </si>
  <si>
    <t>JARFWU000000000</t>
  </si>
  <si>
    <t>Campylobacter jejuni YZU1620</t>
  </si>
  <si>
    <t>YZU1620</t>
  </si>
  <si>
    <t>JARFWS000000000</t>
  </si>
  <si>
    <t>Campylobacter jejuni YZU1617</t>
  </si>
  <si>
    <t>YZU1617</t>
  </si>
  <si>
    <t>JARFWV000000000</t>
  </si>
  <si>
    <t>Campylobacter jejuni YZU1619</t>
  </si>
  <si>
    <t>YZU1619</t>
  </si>
  <si>
    <t>JARFWT000000000</t>
  </si>
  <si>
    <t>Campylobacter jejuni YZU1612</t>
  </si>
  <si>
    <t>YZU1612</t>
  </si>
  <si>
    <t>JARFWW000000000</t>
  </si>
  <si>
    <t>Campylobacter jejuni YZU1621</t>
  </si>
  <si>
    <t>YZU1621</t>
  </si>
  <si>
    <t>JARFWR000000000</t>
  </si>
  <si>
    <t>Campylobacter jejuni YZU1611</t>
  </si>
  <si>
    <t>YZU1611</t>
  </si>
  <si>
    <t>JARFXA000000000</t>
  </si>
  <si>
    <t>Campylobacter jejuni YZU1615</t>
  </si>
  <si>
    <t>YZU1615</t>
  </si>
  <si>
    <t>JARFWX000000000</t>
  </si>
  <si>
    <t>Campylobacter jejuni YZU1613</t>
  </si>
  <si>
    <t>YZU1613</t>
  </si>
  <si>
    <t>JARFWZ000000000</t>
  </si>
  <si>
    <t>Campylobacter jejuni YZU1607</t>
  </si>
  <si>
    <t>YZU1607</t>
  </si>
  <si>
    <t>JARFXD000000000</t>
  </si>
  <si>
    <t>Campylobacter jejuni YZU1605</t>
  </si>
  <si>
    <t>YZU1605</t>
  </si>
  <si>
    <t>JARFXF000000000</t>
  </si>
  <si>
    <t>Campylobacter jejuni YZU1610</t>
  </si>
  <si>
    <t>YZU1610</t>
  </si>
  <si>
    <t>JARFXB000000000</t>
  </si>
  <si>
    <t>Campylobacter jejuni YZU1606</t>
  </si>
  <si>
    <t>YZU1606</t>
  </si>
  <si>
    <t>JARFXE000000000</t>
  </si>
  <si>
    <t>Campylobacter jejuni YZU1599</t>
  </si>
  <si>
    <t>YZU1599</t>
  </si>
  <si>
    <t>JARFXJ000000000</t>
  </si>
  <si>
    <t>Campylobacter jejuni YZU1604</t>
  </si>
  <si>
    <t>YZU1604</t>
  </si>
  <si>
    <t>JARFXG000000000</t>
  </si>
  <si>
    <t>Campylobacter jejuni YZU1602</t>
  </si>
  <si>
    <t>YZU1602</t>
  </si>
  <si>
    <t>JARFXH000000000</t>
  </si>
  <si>
    <t>Campylobacter jejuni YZU1600</t>
  </si>
  <si>
    <t>YZU1600</t>
  </si>
  <si>
    <t>JARFXI000000000</t>
  </si>
  <si>
    <t>Campylobacter jejuni YZU1597</t>
  </si>
  <si>
    <t>YZU1597</t>
  </si>
  <si>
    <t>JARFXK000000000</t>
  </si>
  <si>
    <t>Campylobacter jejuni M155</t>
  </si>
  <si>
    <t>M155</t>
  </si>
  <si>
    <t>JARFXL000000000</t>
  </si>
  <si>
    <t>Campylobacter jejuni YZU0728</t>
  </si>
  <si>
    <t>YZU0728</t>
  </si>
  <si>
    <t>JAJHDW000000000</t>
  </si>
  <si>
    <t>Campylobacter jejuni YZU0722</t>
  </si>
  <si>
    <t>YZU0722</t>
  </si>
  <si>
    <t>JAJHDQ000000000</t>
  </si>
  <si>
    <t>Campylobacter jejuni YZU0711</t>
  </si>
  <si>
    <t>YZU0711</t>
  </si>
  <si>
    <t>JAJHDF000000000</t>
  </si>
  <si>
    <t>Campylobacter jejuni str. NCCP No. 15742</t>
  </si>
  <si>
    <t>NCCP No. 15742</t>
  </si>
  <si>
    <t>APJU00000000</t>
  </si>
  <si>
    <t>Campylobacter jejuni HB-CJGB-XWM</t>
  </si>
  <si>
    <t>HB-CJGB-XWM</t>
  </si>
  <si>
    <t>ATBN00000000</t>
  </si>
  <si>
    <t>Campylobacter jejuni HB-CJGB-ZHX</t>
  </si>
  <si>
    <t>HB-CJGB-ZHX</t>
  </si>
  <si>
    <t>ATBS00000000</t>
  </si>
  <si>
    <t>Campylobacter jejuni HB-CJGB-LL</t>
  </si>
  <si>
    <t>HB-CJGB-LL</t>
  </si>
  <si>
    <t>ATBJ00000000</t>
  </si>
  <si>
    <t>Campylobacter jejuni HB-CJGB-LXC</t>
  </si>
  <si>
    <t>HB-CJGB-LXC</t>
  </si>
  <si>
    <t>ATBL00000000</t>
  </si>
  <si>
    <t>Campylobacter jejuni HB-CJGB-ZX</t>
  </si>
  <si>
    <t>HB-CJGB-ZX</t>
  </si>
  <si>
    <t>ATBT00000000</t>
  </si>
  <si>
    <t>Campylobacter jejuni 10227</t>
  </si>
  <si>
    <t>10227</t>
  </si>
  <si>
    <t>AUUI00000000</t>
  </si>
  <si>
    <t>Viet Nam</t>
  </si>
  <si>
    <t>Campylobacter jejuni 10186</t>
  </si>
  <si>
    <t>10186</t>
  </si>
  <si>
    <t>AUUG00000000</t>
  </si>
  <si>
    <t>Campylobacter jejuni 20176</t>
  </si>
  <si>
    <t>20176</t>
  </si>
  <si>
    <t>AUUQ00000000</t>
  </si>
  <si>
    <t>Campylobacter jejuni K1</t>
  </si>
  <si>
    <t>K1</t>
  </si>
  <si>
    <t>AUUO00000000</t>
  </si>
  <si>
    <t>Pakistan</t>
  </si>
  <si>
    <t>Campylobacter jejuni Cj5</t>
  </si>
  <si>
    <t>Cj5</t>
  </si>
  <si>
    <t>AUUK00000000</t>
  </si>
  <si>
    <t>Thailand</t>
  </si>
  <si>
    <t>Campylobacter jejuni strain CAM970</t>
  </si>
  <si>
    <t>CAM970</t>
  </si>
  <si>
    <t>BDRZ00000000</t>
  </si>
  <si>
    <t>Campylobacter jejuni strain FORC_046</t>
  </si>
  <si>
    <t>Not reported</t>
  </si>
  <si>
    <t>CP017229,CP017230,CP017231</t>
  </si>
  <si>
    <t>Campylobacter jejuni strain BD-75</t>
  </si>
  <si>
    <t>BD-75</t>
  </si>
  <si>
    <t>NGUI00000000</t>
  </si>
  <si>
    <t>Bangladesh</t>
  </si>
  <si>
    <t>Campylobacter jejuni strain CAM19-037</t>
  </si>
  <si>
    <t>CAM19-037</t>
  </si>
  <si>
    <t>VOEM00000000</t>
  </si>
  <si>
    <t>Campylobacter jejuni strain CAM19-018</t>
  </si>
  <si>
    <t>CAM19-018</t>
  </si>
  <si>
    <t>VOEU00000000</t>
  </si>
  <si>
    <t>Campylobacter jejuni strain CAM19-020</t>
  </si>
  <si>
    <t>CAM19-020</t>
  </si>
  <si>
    <t>VOES00000000</t>
  </si>
  <si>
    <t>Campylobacter jejuni strain CAM19-008</t>
  </si>
  <si>
    <t>CAM19-008</t>
  </si>
  <si>
    <t>VOFA00000000</t>
  </si>
  <si>
    <t>Campylobacter jejuni strain CAM19-013</t>
  </si>
  <si>
    <t>CAM19-013</t>
  </si>
  <si>
    <t>VOEY00000000</t>
  </si>
  <si>
    <t>Campylobacter jejuni strain Z191005RS</t>
  </si>
  <si>
    <t>Z191005RS</t>
  </si>
  <si>
    <t>JAGIQH000000000</t>
  </si>
  <si>
    <t>Campylobacter jejuni strain Z201020RS</t>
  </si>
  <si>
    <t>Z201020RS</t>
  </si>
  <si>
    <t>JAGIQJ000000000</t>
  </si>
  <si>
    <t>Campylobacter jejuni strain Z201020SS</t>
  </si>
  <si>
    <t>Z201020SS</t>
  </si>
  <si>
    <t>JAGIQK000000000</t>
  </si>
  <si>
    <t>Campylobacter jejuni strain R16.0174</t>
  </si>
  <si>
    <t>R16.0174</t>
  </si>
  <si>
    <t>CP076507,CP076508</t>
  </si>
  <si>
    <t>Taiwan</t>
  </si>
  <si>
    <t>Campylobacter jejuni strain R16.4752</t>
  </si>
  <si>
    <t>R16.4752</t>
  </si>
  <si>
    <t>CP076505,CP076506</t>
  </si>
  <si>
    <t>Campylobacter jejuni DPCJ_19090005</t>
  </si>
  <si>
    <t>DPCJ_19090005</t>
  </si>
  <si>
    <t>JACCLS000000000</t>
  </si>
  <si>
    <t>Campylobacter jejuni DPCJ_19090004</t>
  </si>
  <si>
    <t>DPCJ_19090004</t>
  </si>
  <si>
    <t>JACCLT000000000</t>
  </si>
  <si>
    <t>Campylobacter jejuni DPCJ_19090002</t>
  </si>
  <si>
    <t>DPCJ_19090002</t>
  </si>
  <si>
    <t>JACCLV000000000</t>
  </si>
  <si>
    <t>Campylobacter jejuni SH-CJD11C680</t>
  </si>
  <si>
    <t>SH-CJD11C680</t>
  </si>
  <si>
    <t>LISG00000000</t>
  </si>
  <si>
    <t>Campylobacter jejuni SHCJD10C26</t>
  </si>
  <si>
    <t>SHCJD10C26</t>
  </si>
  <si>
    <t>LISH00000000</t>
  </si>
  <si>
    <t>Campylobacter jejuni CW01-0290</t>
  </si>
  <si>
    <t>CW01-0290</t>
  </si>
  <si>
    <t>JAGFQG000000000</t>
  </si>
  <si>
    <t>Nepal</t>
  </si>
  <si>
    <t>Campylobacter jejuni SH08-0252</t>
  </si>
  <si>
    <t>SH08-0252</t>
  </si>
  <si>
    <t>JAGFQI000000000</t>
  </si>
  <si>
    <t>Campylobacter jejuni CW-01-0186</t>
  </si>
  <si>
    <t>CW-01-0186</t>
  </si>
  <si>
    <t>JAGFQF000000000</t>
  </si>
  <si>
    <t>Campylobacter jejuni JH13-087</t>
  </si>
  <si>
    <t>JH13-087</t>
  </si>
  <si>
    <t>JAGFQE000000000</t>
  </si>
  <si>
    <t>Bhutan</t>
  </si>
  <si>
    <t>Campylobacter jejuni KH07-0023</t>
  </si>
  <si>
    <t>KH07-0023</t>
  </si>
  <si>
    <t>JAGFQP000000000</t>
  </si>
  <si>
    <t>Campylobacter jejuni NP04-091</t>
  </si>
  <si>
    <t>NP04-091</t>
  </si>
  <si>
    <t>JAGFQO000000000</t>
  </si>
  <si>
    <t>Cambodia</t>
  </si>
  <si>
    <t>Campylobacter jejuni KH08-0459</t>
  </si>
  <si>
    <t>KH08-0459</t>
  </si>
  <si>
    <t>JAGFQQ000000000</t>
  </si>
  <si>
    <t>Campylobacter jejuni KH08-0721</t>
  </si>
  <si>
    <t>KH08-0721</t>
  </si>
  <si>
    <t>JAGFQL000000000</t>
  </si>
  <si>
    <t>Campylobacter jejuni NP04-081</t>
  </si>
  <si>
    <t>NP04-081</t>
  </si>
  <si>
    <t>JAGFQR000000000</t>
  </si>
  <si>
    <t>Campylobacter jejuni S2021764</t>
  </si>
  <si>
    <t>S2021764</t>
  </si>
  <si>
    <t>JASZZB000000000</t>
  </si>
  <si>
    <t>Campylobacter jejuni S2021740</t>
  </si>
  <si>
    <t>S2021740</t>
  </si>
  <si>
    <t>JASZYY000000000</t>
  </si>
  <si>
    <t>Campylobacter jejuni S2021762</t>
  </si>
  <si>
    <t>S2021762</t>
  </si>
  <si>
    <t>JASZYZ000000000</t>
  </si>
  <si>
    <t>Campylobacter jejuni S2021739</t>
  </si>
  <si>
    <t>S2021739</t>
  </si>
  <si>
    <t>JASZYX000000000</t>
  </si>
  <si>
    <t>Campylobacter jejuni S2022016</t>
  </si>
  <si>
    <t>S2022016</t>
  </si>
  <si>
    <t>JASZZC000000000</t>
  </si>
  <si>
    <t>Campylobacter jejuni ZH10</t>
  </si>
  <si>
    <t>ZH10</t>
  </si>
  <si>
    <t>JANGYQ000000000</t>
  </si>
  <si>
    <t>Campylobacter jejuni ZH14</t>
  </si>
  <si>
    <t>ZH14</t>
  </si>
  <si>
    <t>JANGYN000000000</t>
  </si>
  <si>
    <t>Campylobacter jejuni ZH9</t>
  </si>
  <si>
    <t>ZH9</t>
  </si>
  <si>
    <t>JANGYR000000000</t>
  </si>
  <si>
    <t>Campylobacter jejuni ZH8</t>
  </si>
  <si>
    <t>ZH8</t>
  </si>
  <si>
    <t>JANGYS000000000</t>
  </si>
  <si>
    <t>Campylobacter jejuni ZH6</t>
  </si>
  <si>
    <t>ZH6</t>
  </si>
  <si>
    <t>JANGYU000000000</t>
  </si>
  <si>
    <t>Campylobacter jejuni BD74</t>
  </si>
  <si>
    <t>BD74</t>
  </si>
  <si>
    <t>JANGZA000000000</t>
  </si>
  <si>
    <t>Campylobacter jejuni BD34</t>
  </si>
  <si>
    <t>BD34</t>
  </si>
  <si>
    <t>JANGZB000000000</t>
  </si>
  <si>
    <t>Campylobacter jejuni BD22</t>
  </si>
  <si>
    <t>BD22</t>
  </si>
  <si>
    <t>JANGZD000000000</t>
  </si>
  <si>
    <t>Campylobacter jejuni S2021768</t>
  </si>
  <si>
    <t>S2021768</t>
  </si>
  <si>
    <t>JAUAOB000000000</t>
  </si>
  <si>
    <t>Campylobacter jejuni ZH11</t>
  </si>
  <si>
    <t>ZH11</t>
  </si>
  <si>
    <t>JANGYP000000000</t>
  </si>
  <si>
    <t>Campylobacter jejuni BCH-11511</t>
  </si>
  <si>
    <t>BCH-11511</t>
  </si>
  <si>
    <t>AP028398</t>
  </si>
  <si>
    <t>Campylobacter jejuni BCH-11353</t>
  </si>
  <si>
    <t>BCH-11353</t>
  </si>
  <si>
    <t>AP028387</t>
  </si>
  <si>
    <t>Campylobacter jejuni IDH-11860</t>
  </si>
  <si>
    <t>IDH-11860</t>
  </si>
  <si>
    <t>AP028408</t>
  </si>
  <si>
    <t>Campylobacter jejuni BCH-10998</t>
  </si>
  <si>
    <t>BCH-10998</t>
  </si>
  <si>
    <t>AP028380</t>
  </si>
  <si>
    <t>Campylobacter jejuni IDH-12583</t>
  </si>
  <si>
    <t>IDH-12583</t>
  </si>
  <si>
    <t>AP028414</t>
  </si>
  <si>
    <t>Campylobacter jejuni BCH-10570</t>
  </si>
  <si>
    <t>BCH-10570</t>
  </si>
  <si>
    <t>AP028359</t>
  </si>
  <si>
    <t>Campylobacter jejuni BCH-10611</t>
  </si>
  <si>
    <t>BCH-10611</t>
  </si>
  <si>
    <t>AP028362</t>
  </si>
  <si>
    <t>Campylobacter jejuni BCH-11000</t>
  </si>
  <si>
    <t>BCH-11000</t>
  </si>
  <si>
    <t>AP028381</t>
  </si>
  <si>
    <t>Campylobacter jejuni BCH-11527</t>
  </si>
  <si>
    <t>BCH-11527</t>
  </si>
  <si>
    <t>AP028401</t>
  </si>
  <si>
    <t>Campylobacter jejuni BCH-11253</t>
  </si>
  <si>
    <t>BCH-11253</t>
  </si>
  <si>
    <t>AP028384</t>
  </si>
  <si>
    <t>Campylobacter jejuni BCH-10330</t>
  </si>
  <si>
    <t>BCH-10330</t>
  </si>
  <si>
    <t>AP028342,AP028343</t>
  </si>
  <si>
    <t>Campylobacter jejuni BCH-10403</t>
  </si>
  <si>
    <t>BCH-10403</t>
  </si>
  <si>
    <t>AP028348,AP028349</t>
  </si>
  <si>
    <t>Campylobacter jejuni BCH-10155</t>
  </si>
  <si>
    <t>BCH-10155</t>
  </si>
  <si>
    <t>AP028332,AP028333</t>
  </si>
  <si>
    <t>Campylobacter jejuni BCH-10335</t>
  </si>
  <si>
    <t>BCH-10335</t>
  </si>
  <si>
    <t>AP028346,AP028347</t>
  </si>
  <si>
    <t>Campylobacter jejuni BCH-11399</t>
  </si>
  <si>
    <t>BCH-11399</t>
  </si>
  <si>
    <t>AP028388,AP028389</t>
  </si>
  <si>
    <t>Campylobacter jejuni BCH-11457</t>
  </si>
  <si>
    <t>BCH-11457</t>
  </si>
  <si>
    <t>AP028393,AP028394</t>
  </si>
  <si>
    <t>Campylobacter jejuni BCH-11505</t>
  </si>
  <si>
    <t>BCH-11505</t>
  </si>
  <si>
    <t>AP028396,AP028397</t>
  </si>
  <si>
    <t>Campylobacter jejuni BCH-10440</t>
  </si>
  <si>
    <t>BCH-10440</t>
  </si>
  <si>
    <t>BTDV00000000</t>
  </si>
  <si>
    <t>Campylobacter jejuni BCH-10431</t>
  </si>
  <si>
    <t>BCH-10431</t>
  </si>
  <si>
    <t>BTDT00000000</t>
  </si>
  <si>
    <t>Campylobacter jejuni BCH-10583</t>
  </si>
  <si>
    <t>BCH-10583</t>
  </si>
  <si>
    <t>BTDX00000000</t>
  </si>
  <si>
    <t>Campylobacter jejuni BCH-10628</t>
  </si>
  <si>
    <t>BCH-10628</t>
  </si>
  <si>
    <t>BTDZ00000000</t>
  </si>
  <si>
    <t>Campylobacter jejuni BCH-10589</t>
  </si>
  <si>
    <t>BCH-10589</t>
  </si>
  <si>
    <t>BTDY00000000</t>
  </si>
  <si>
    <t>Campylobacter jejuni BCH-10885</t>
  </si>
  <si>
    <t>BCH-10885</t>
  </si>
  <si>
    <t>BTEG00000000</t>
  </si>
  <si>
    <t>Campylobacter jejuni BCH-10892</t>
  </si>
  <si>
    <t>BCH-10892</t>
  </si>
  <si>
    <t>BTEH00000000</t>
  </si>
  <si>
    <t>Campylobacter jejuni BCH-10904</t>
  </si>
  <si>
    <t>BCH-10904</t>
  </si>
  <si>
    <t>BTEI00000000</t>
  </si>
  <si>
    <t>Campylobacter jejuni BCH-10948</t>
  </si>
  <si>
    <t>BCH-10948</t>
  </si>
  <si>
    <t>BTEJ00000000</t>
  </si>
  <si>
    <t>Campylobacter jejuni BCH-10954</t>
  </si>
  <si>
    <t>BCH-10954</t>
  </si>
  <si>
    <t>BTEK00000000</t>
  </si>
  <si>
    <t>Campylobacter jejuni BCH-11428</t>
  </si>
  <si>
    <t>BCH-11428</t>
  </si>
  <si>
    <t>BTET00000000</t>
  </si>
  <si>
    <t>Campylobacter jejuni BCH-11533</t>
  </si>
  <si>
    <t>BCH-11533</t>
  </si>
  <si>
    <t>BTEU00000000</t>
  </si>
  <si>
    <t>Campylobacter jejuni BCH-11614</t>
  </si>
  <si>
    <t>BCH-11614</t>
  </si>
  <si>
    <t>BTEW00000000</t>
  </si>
  <si>
    <t>Campylobacter jejuni BCH-11595</t>
  </si>
  <si>
    <t>BCH-11595</t>
  </si>
  <si>
    <t>BTEV00000000</t>
  </si>
  <si>
    <t>Campylobacter jejuni BCH-11687</t>
  </si>
  <si>
    <t>BCH-11687</t>
  </si>
  <si>
    <t>BTEY00000000</t>
  </si>
  <si>
    <t>Campylobacter jejuni IDH-11854</t>
  </si>
  <si>
    <t>IDH-11854</t>
  </si>
  <si>
    <t>BTFG00000000</t>
  </si>
  <si>
    <t>Campylobacter jejuni IDH-11849</t>
  </si>
  <si>
    <t>IDH-11849</t>
  </si>
  <si>
    <t>BTFF00000000</t>
  </si>
  <si>
    <t>Campylobacter jejuni IDH-12131</t>
  </si>
  <si>
    <t>IDH-12131</t>
  </si>
  <si>
    <t>BTFK00000000</t>
  </si>
  <si>
    <t>Campylobacter jejuni IDH-12235</t>
  </si>
  <si>
    <t>IDH-12235</t>
  </si>
  <si>
    <t>BTFL00000000</t>
  </si>
  <si>
    <t>Campylobacter jejuni Z212063</t>
  </si>
  <si>
    <t>Z212063</t>
  </si>
  <si>
    <t>JARFMX000000000</t>
  </si>
  <si>
    <t>Campylobacter jejuni Z228012</t>
  </si>
  <si>
    <t>Z228012</t>
  </si>
  <si>
    <t>JARFNB000000000</t>
  </si>
  <si>
    <t>Campylobacter jejuni Z212061</t>
  </si>
  <si>
    <t>Z212061</t>
  </si>
  <si>
    <t>JARFMW000000000</t>
  </si>
  <si>
    <t>Campylobacter jejuni Z228024</t>
  </si>
  <si>
    <t>Z228024</t>
  </si>
  <si>
    <t>JARFMY000000000</t>
  </si>
  <si>
    <t>Campylobacter jejuni Z228001</t>
  </si>
  <si>
    <t>Z228001</t>
  </si>
  <si>
    <t>JARFNH000000000</t>
  </si>
  <si>
    <t>Campylobacter jejuni Z221146SS</t>
  </si>
  <si>
    <t>Z221146SS</t>
  </si>
  <si>
    <t>JARFMQ000000000</t>
  </si>
  <si>
    <t>Campylobacter jejuni Z228014</t>
  </si>
  <si>
    <t>Z228014</t>
  </si>
  <si>
    <t>JARFMZ000000000</t>
  </si>
  <si>
    <t>Campylobacter jejuni Z221130RS</t>
  </si>
  <si>
    <t>Z221130RS</t>
  </si>
  <si>
    <t>JARFMO000000000</t>
  </si>
  <si>
    <t>Campylobacter jejuni strain BJ-CJD70</t>
  </si>
  <si>
    <t>BJ-CJD70</t>
  </si>
  <si>
    <t>LISL00000000</t>
  </si>
  <si>
    <t>Campylobacter jejuni strain BJ-CJD120</t>
  </si>
  <si>
    <t>BJ-CJD120</t>
  </si>
  <si>
    <t>LISM00000000</t>
  </si>
  <si>
    <t>bird</t>
  </si>
  <si>
    <t>Isolation Country</t>
    <phoneticPr fontId="2" type="noConversion"/>
  </si>
  <si>
    <t>livestock</t>
  </si>
  <si>
    <t>patient</t>
  </si>
  <si>
    <t>environment</t>
  </si>
  <si>
    <t>monkey</t>
  </si>
  <si>
    <t>black bear</t>
  </si>
  <si>
    <t>Ho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93"/>
  <sheetViews>
    <sheetView tabSelected="1" topLeftCell="B1" workbookViewId="0">
      <selection activeCell="F1" sqref="F1:F1048576"/>
    </sheetView>
  </sheetViews>
  <sheetFormatPr defaultRowHeight="14.1" x14ac:dyDescent="0.5"/>
  <cols>
    <col min="1" max="1" width="9.8984375" bestFit="1" customWidth="1"/>
    <col min="2" max="2" width="70.75" bestFit="1" customWidth="1"/>
    <col min="3" max="3" width="13.1484375" bestFit="1" customWidth="1"/>
    <col min="4" max="4" width="25.75" bestFit="1" customWidth="1"/>
    <col min="5" max="5" width="13.94921875" bestFit="1" customWidth="1"/>
    <col min="6" max="6" width="35.796875" bestFit="1" customWidth="1"/>
    <col min="7" max="7" width="6.8984375" bestFit="1" customWidth="1"/>
    <col min="9" max="9" width="12.94921875" bestFit="1" customWidth="1"/>
    <col min="10" max="10" width="10.94921875" style="1" bestFit="1" customWidth="1"/>
    <col min="11" max="11" width="20.546875" bestFit="1" customWidth="1"/>
    <col min="12" max="12" width="15.84765625" bestFit="1" customWidth="1"/>
  </cols>
  <sheetData>
    <row r="1" spans="1:11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3327</v>
      </c>
      <c r="K1" t="s">
        <v>3321</v>
      </c>
    </row>
    <row r="2" spans="1:11" x14ac:dyDescent="0.5">
      <c r="A2">
        <v>197.11403000000001</v>
      </c>
      <c r="B2" t="s">
        <v>517</v>
      </c>
      <c r="C2" t="s">
        <v>54</v>
      </c>
      <c r="D2" t="s">
        <v>518</v>
      </c>
      <c r="E2" t="s">
        <v>14</v>
      </c>
      <c r="F2" t="s">
        <v>519</v>
      </c>
      <c r="G2">
        <v>2</v>
      </c>
      <c r="H2">
        <v>1820488</v>
      </c>
      <c r="I2">
        <v>2014</v>
      </c>
      <c r="J2" s="1" t="s">
        <v>3322</v>
      </c>
      <c r="K2" t="s">
        <v>16</v>
      </c>
    </row>
    <row r="3" spans="1:11" x14ac:dyDescent="0.5">
      <c r="A3">
        <v>197.11407</v>
      </c>
      <c r="B3" t="s">
        <v>3051</v>
      </c>
      <c r="C3" t="s">
        <v>12</v>
      </c>
      <c r="D3" t="s">
        <v>3052</v>
      </c>
      <c r="E3" t="s">
        <v>14</v>
      </c>
      <c r="F3" t="s">
        <v>3053</v>
      </c>
      <c r="G3">
        <v>61</v>
      </c>
      <c r="H3">
        <v>1690901</v>
      </c>
      <c r="I3">
        <v>2016</v>
      </c>
      <c r="J3" s="1" t="s">
        <v>3323</v>
      </c>
      <c r="K3" t="s">
        <v>2265</v>
      </c>
    </row>
    <row r="4" spans="1:11" x14ac:dyDescent="0.5">
      <c r="A4">
        <v>197.11575999999999</v>
      </c>
      <c r="B4" t="s">
        <v>1064</v>
      </c>
      <c r="C4" t="s">
        <v>12</v>
      </c>
      <c r="D4" t="s">
        <v>1065</v>
      </c>
      <c r="E4" t="s">
        <v>14</v>
      </c>
      <c r="F4" t="s">
        <v>1066</v>
      </c>
      <c r="G4">
        <v>120</v>
      </c>
      <c r="H4">
        <v>1741600</v>
      </c>
      <c r="I4">
        <v>1999</v>
      </c>
      <c r="J4" s="1" t="s">
        <v>3323</v>
      </c>
      <c r="K4" t="s">
        <v>159</v>
      </c>
    </row>
    <row r="5" spans="1:11" x14ac:dyDescent="0.5">
      <c r="A5">
        <v>197.11583999999999</v>
      </c>
      <c r="B5" t="s">
        <v>715</v>
      </c>
      <c r="C5" t="s">
        <v>12</v>
      </c>
      <c r="D5" t="s">
        <v>716</v>
      </c>
      <c r="E5" t="s">
        <v>14</v>
      </c>
      <c r="F5" t="s">
        <v>717</v>
      </c>
      <c r="G5">
        <v>11</v>
      </c>
      <c r="H5">
        <v>1618734</v>
      </c>
      <c r="I5">
        <v>2010</v>
      </c>
      <c r="J5" s="1" t="s">
        <v>3324</v>
      </c>
      <c r="K5" t="s">
        <v>159</v>
      </c>
    </row>
    <row r="6" spans="1:11" x14ac:dyDescent="0.5">
      <c r="A6">
        <v>197.11586</v>
      </c>
      <c r="B6" t="s">
        <v>712</v>
      </c>
      <c r="C6" t="s">
        <v>12</v>
      </c>
      <c r="D6" t="s">
        <v>713</v>
      </c>
      <c r="E6" t="s">
        <v>14</v>
      </c>
      <c r="F6" t="s">
        <v>714</v>
      </c>
      <c r="G6">
        <v>306</v>
      </c>
      <c r="H6">
        <v>1778064</v>
      </c>
      <c r="I6">
        <v>2010</v>
      </c>
      <c r="J6" s="1" t="s">
        <v>3324</v>
      </c>
      <c r="K6" t="s">
        <v>159</v>
      </c>
    </row>
    <row r="7" spans="1:11" x14ac:dyDescent="0.5">
      <c r="A7">
        <v>197.11588</v>
      </c>
      <c r="B7" t="s">
        <v>709</v>
      </c>
      <c r="C7" t="s">
        <v>12</v>
      </c>
      <c r="D7" t="s">
        <v>710</v>
      </c>
      <c r="E7" t="s">
        <v>14</v>
      </c>
      <c r="F7" t="s">
        <v>711</v>
      </c>
      <c r="G7">
        <v>85</v>
      </c>
      <c r="H7">
        <v>1805339</v>
      </c>
      <c r="I7">
        <v>2010</v>
      </c>
      <c r="J7" s="1" t="s">
        <v>3324</v>
      </c>
      <c r="K7" t="s">
        <v>159</v>
      </c>
    </row>
    <row r="8" spans="1:11" x14ac:dyDescent="0.5">
      <c r="A8">
        <v>197.11589000000001</v>
      </c>
      <c r="B8" t="s">
        <v>706</v>
      </c>
      <c r="C8" t="s">
        <v>12</v>
      </c>
      <c r="D8" t="s">
        <v>707</v>
      </c>
      <c r="E8" t="s">
        <v>14</v>
      </c>
      <c r="F8" t="s">
        <v>708</v>
      </c>
      <c r="G8">
        <v>66</v>
      </c>
      <c r="H8">
        <v>1649373</v>
      </c>
      <c r="I8">
        <v>2010</v>
      </c>
      <c r="J8" s="1" t="s">
        <v>3324</v>
      </c>
      <c r="K8" t="s">
        <v>159</v>
      </c>
    </row>
    <row r="9" spans="1:11" x14ac:dyDescent="0.5">
      <c r="A9">
        <v>197.11592999999999</v>
      </c>
      <c r="B9" t="s">
        <v>703</v>
      </c>
      <c r="C9" t="s">
        <v>12</v>
      </c>
      <c r="D9" t="s">
        <v>704</v>
      </c>
      <c r="E9" t="s">
        <v>14</v>
      </c>
      <c r="F9" t="s">
        <v>705</v>
      </c>
      <c r="G9">
        <v>55</v>
      </c>
      <c r="H9">
        <v>1649087</v>
      </c>
      <c r="I9">
        <v>2010</v>
      </c>
      <c r="J9" s="1" t="s">
        <v>3324</v>
      </c>
      <c r="K9" t="s">
        <v>159</v>
      </c>
    </row>
    <row r="10" spans="1:11" x14ac:dyDescent="0.5">
      <c r="A10">
        <v>197.11593999999999</v>
      </c>
      <c r="B10" t="s">
        <v>700</v>
      </c>
      <c r="C10" t="s">
        <v>12</v>
      </c>
      <c r="D10" t="s">
        <v>701</v>
      </c>
      <c r="E10" t="s">
        <v>14</v>
      </c>
      <c r="F10" t="s">
        <v>702</v>
      </c>
      <c r="G10">
        <v>90</v>
      </c>
      <c r="H10">
        <v>1803708</v>
      </c>
      <c r="I10">
        <v>2010</v>
      </c>
      <c r="J10" s="1" t="s">
        <v>3324</v>
      </c>
      <c r="K10" t="s">
        <v>159</v>
      </c>
    </row>
    <row r="11" spans="1:11" x14ac:dyDescent="0.5">
      <c r="A11">
        <v>197.11595</v>
      </c>
      <c r="B11" t="s">
        <v>697</v>
      </c>
      <c r="C11" t="s">
        <v>12</v>
      </c>
      <c r="D11" t="s">
        <v>698</v>
      </c>
      <c r="E11" t="s">
        <v>14</v>
      </c>
      <c r="F11" t="s">
        <v>699</v>
      </c>
      <c r="G11">
        <v>51</v>
      </c>
      <c r="H11">
        <v>1593494</v>
      </c>
      <c r="I11">
        <v>2010</v>
      </c>
      <c r="J11" s="1" t="s">
        <v>3324</v>
      </c>
      <c r="K11" t="s">
        <v>159</v>
      </c>
    </row>
    <row r="12" spans="1:11" x14ac:dyDescent="0.5">
      <c r="A12">
        <v>197.11596</v>
      </c>
      <c r="B12" t="s">
        <v>694</v>
      </c>
      <c r="C12" t="s">
        <v>12</v>
      </c>
      <c r="D12" t="s">
        <v>695</v>
      </c>
      <c r="E12" t="s">
        <v>14</v>
      </c>
      <c r="F12" t="s">
        <v>696</v>
      </c>
      <c r="G12">
        <v>104</v>
      </c>
      <c r="H12">
        <v>1591308</v>
      </c>
      <c r="I12">
        <v>2010</v>
      </c>
      <c r="J12" s="1" t="s">
        <v>3324</v>
      </c>
      <c r="K12" t="s">
        <v>159</v>
      </c>
    </row>
    <row r="13" spans="1:11" x14ac:dyDescent="0.5">
      <c r="A13">
        <v>197.11597</v>
      </c>
      <c r="B13" t="s">
        <v>691</v>
      </c>
      <c r="C13" t="s">
        <v>12</v>
      </c>
      <c r="D13" t="s">
        <v>692</v>
      </c>
      <c r="E13" t="s">
        <v>14</v>
      </c>
      <c r="F13" t="s">
        <v>693</v>
      </c>
      <c r="G13">
        <v>98</v>
      </c>
      <c r="H13">
        <v>1766423</v>
      </c>
      <c r="I13">
        <v>2010</v>
      </c>
      <c r="J13" s="1" t="s">
        <v>3324</v>
      </c>
      <c r="K13" t="s">
        <v>159</v>
      </c>
    </row>
    <row r="14" spans="1:11" x14ac:dyDescent="0.5">
      <c r="A14">
        <v>197.11598000000001</v>
      </c>
      <c r="B14" t="s">
        <v>688</v>
      </c>
      <c r="C14" t="s">
        <v>12</v>
      </c>
      <c r="D14" t="s">
        <v>689</v>
      </c>
      <c r="E14" t="s">
        <v>14</v>
      </c>
      <c r="F14" t="s">
        <v>690</v>
      </c>
      <c r="G14">
        <v>55</v>
      </c>
      <c r="H14">
        <v>1592970</v>
      </c>
      <c r="I14">
        <v>2010</v>
      </c>
      <c r="J14" s="1" t="s">
        <v>3324</v>
      </c>
      <c r="K14" t="s">
        <v>159</v>
      </c>
    </row>
    <row r="15" spans="1:11" x14ac:dyDescent="0.5">
      <c r="A15">
        <v>197.11599000000001</v>
      </c>
      <c r="B15" t="s">
        <v>685</v>
      </c>
      <c r="C15" t="s">
        <v>12</v>
      </c>
      <c r="D15" t="s">
        <v>686</v>
      </c>
      <c r="E15" t="s">
        <v>14</v>
      </c>
      <c r="F15" t="s">
        <v>687</v>
      </c>
      <c r="G15">
        <v>51</v>
      </c>
      <c r="H15">
        <v>1639451</v>
      </c>
      <c r="I15">
        <v>2010</v>
      </c>
      <c r="J15" s="1" t="s">
        <v>3324</v>
      </c>
      <c r="K15" t="s">
        <v>159</v>
      </c>
    </row>
    <row r="16" spans="1:11" x14ac:dyDescent="0.5">
      <c r="A16">
        <v>197.11601999999999</v>
      </c>
      <c r="B16" t="s">
        <v>682</v>
      </c>
      <c r="C16" t="s">
        <v>12</v>
      </c>
      <c r="D16" t="s">
        <v>683</v>
      </c>
      <c r="E16" t="s">
        <v>14</v>
      </c>
      <c r="F16" t="s">
        <v>684</v>
      </c>
      <c r="G16">
        <v>79</v>
      </c>
      <c r="H16">
        <v>1574548</v>
      </c>
      <c r="I16">
        <v>2010</v>
      </c>
      <c r="J16" s="1" t="s">
        <v>3324</v>
      </c>
      <c r="K16" t="s">
        <v>159</v>
      </c>
    </row>
    <row r="17" spans="1:11" x14ac:dyDescent="0.5">
      <c r="A17">
        <v>197.11602999999999</v>
      </c>
      <c r="B17" t="s">
        <v>679</v>
      </c>
      <c r="C17" t="s">
        <v>12</v>
      </c>
      <c r="D17" t="s">
        <v>680</v>
      </c>
      <c r="E17" t="s">
        <v>14</v>
      </c>
      <c r="F17" t="s">
        <v>681</v>
      </c>
      <c r="G17">
        <v>60</v>
      </c>
      <c r="H17">
        <v>1594185</v>
      </c>
      <c r="I17">
        <v>2010</v>
      </c>
      <c r="J17" s="1" t="s">
        <v>3324</v>
      </c>
      <c r="K17" t="s">
        <v>159</v>
      </c>
    </row>
    <row r="18" spans="1:11" x14ac:dyDescent="0.5">
      <c r="A18">
        <v>197.11604</v>
      </c>
      <c r="B18" t="s">
        <v>676</v>
      </c>
      <c r="C18" t="s">
        <v>12</v>
      </c>
      <c r="D18" t="s">
        <v>677</v>
      </c>
      <c r="E18" t="s">
        <v>14</v>
      </c>
      <c r="F18" t="s">
        <v>678</v>
      </c>
      <c r="G18">
        <v>89</v>
      </c>
      <c r="H18">
        <v>1670981</v>
      </c>
      <c r="I18">
        <v>2007</v>
      </c>
      <c r="J18" s="1" t="s">
        <v>3324</v>
      </c>
      <c r="K18" t="s">
        <v>159</v>
      </c>
    </row>
    <row r="19" spans="1:11" x14ac:dyDescent="0.5">
      <c r="A19">
        <v>197.11605</v>
      </c>
      <c r="B19" t="s">
        <v>673</v>
      </c>
      <c r="C19" t="s">
        <v>12</v>
      </c>
      <c r="D19" t="s">
        <v>674</v>
      </c>
      <c r="E19" t="s">
        <v>14</v>
      </c>
      <c r="F19" t="s">
        <v>675</v>
      </c>
      <c r="G19">
        <v>208</v>
      </c>
      <c r="H19">
        <v>1542362</v>
      </c>
      <c r="I19">
        <v>2007</v>
      </c>
      <c r="J19" s="1" t="s">
        <v>3324</v>
      </c>
      <c r="K19" t="s">
        <v>159</v>
      </c>
    </row>
    <row r="20" spans="1:11" x14ac:dyDescent="0.5">
      <c r="A20">
        <v>197.11607000000001</v>
      </c>
      <c r="B20" t="s">
        <v>670</v>
      </c>
      <c r="C20" t="s">
        <v>12</v>
      </c>
      <c r="D20" t="s">
        <v>671</v>
      </c>
      <c r="E20" t="s">
        <v>14</v>
      </c>
      <c r="F20" t="s">
        <v>672</v>
      </c>
      <c r="G20">
        <v>12</v>
      </c>
      <c r="H20">
        <v>1625708</v>
      </c>
      <c r="I20">
        <v>2007</v>
      </c>
      <c r="J20" s="1" t="s">
        <v>3324</v>
      </c>
      <c r="K20" t="s">
        <v>159</v>
      </c>
    </row>
    <row r="21" spans="1:11" x14ac:dyDescent="0.5">
      <c r="A21">
        <v>197.11608000000001</v>
      </c>
      <c r="B21" t="s">
        <v>667</v>
      </c>
      <c r="C21" t="s">
        <v>12</v>
      </c>
      <c r="D21" t="s">
        <v>668</v>
      </c>
      <c r="E21" t="s">
        <v>14</v>
      </c>
      <c r="F21" t="s">
        <v>669</v>
      </c>
      <c r="G21">
        <v>67</v>
      </c>
      <c r="H21">
        <v>1571585</v>
      </c>
      <c r="I21">
        <v>2006</v>
      </c>
      <c r="J21" s="1" t="s">
        <v>3324</v>
      </c>
      <c r="K21" t="s">
        <v>159</v>
      </c>
    </row>
    <row r="22" spans="1:11" x14ac:dyDescent="0.5">
      <c r="A22">
        <v>197.11609000000001</v>
      </c>
      <c r="B22" t="s">
        <v>664</v>
      </c>
      <c r="C22" t="s">
        <v>12</v>
      </c>
      <c r="D22" t="s">
        <v>665</v>
      </c>
      <c r="E22" t="s">
        <v>14</v>
      </c>
      <c r="F22" t="s">
        <v>666</v>
      </c>
      <c r="G22">
        <v>82</v>
      </c>
      <c r="H22">
        <v>1649069</v>
      </c>
      <c r="I22">
        <v>2010</v>
      </c>
      <c r="J22" s="1" t="s">
        <v>3324</v>
      </c>
      <c r="K22" t="s">
        <v>159</v>
      </c>
    </row>
    <row r="23" spans="1:11" x14ac:dyDescent="0.5">
      <c r="A23">
        <v>197.11610999999999</v>
      </c>
      <c r="B23" t="s">
        <v>661</v>
      </c>
      <c r="C23" t="s">
        <v>12</v>
      </c>
      <c r="D23" t="s">
        <v>662</v>
      </c>
      <c r="E23" t="s">
        <v>14</v>
      </c>
      <c r="F23" t="s">
        <v>663</v>
      </c>
      <c r="G23">
        <v>52</v>
      </c>
      <c r="H23">
        <v>1680768</v>
      </c>
      <c r="I23">
        <v>2005</v>
      </c>
      <c r="J23" s="1" t="s">
        <v>3324</v>
      </c>
      <c r="K23" t="s">
        <v>159</v>
      </c>
    </row>
    <row r="24" spans="1:11" x14ac:dyDescent="0.5">
      <c r="A24">
        <v>197.11612</v>
      </c>
      <c r="B24" t="s">
        <v>658</v>
      </c>
      <c r="C24" t="s">
        <v>12</v>
      </c>
      <c r="D24" t="s">
        <v>659</v>
      </c>
      <c r="E24" t="s">
        <v>14</v>
      </c>
      <c r="F24" t="s">
        <v>660</v>
      </c>
      <c r="G24">
        <v>62</v>
      </c>
      <c r="H24">
        <v>1646525</v>
      </c>
      <c r="I24">
        <v>2004</v>
      </c>
      <c r="J24" s="1" t="s">
        <v>3324</v>
      </c>
      <c r="K24" t="s">
        <v>159</v>
      </c>
    </row>
    <row r="25" spans="1:11" x14ac:dyDescent="0.5">
      <c r="A25">
        <v>197.11613</v>
      </c>
      <c r="B25" t="s">
        <v>655</v>
      </c>
      <c r="C25" t="s">
        <v>12</v>
      </c>
      <c r="D25" t="s">
        <v>656</v>
      </c>
      <c r="E25" t="s">
        <v>14</v>
      </c>
      <c r="F25" t="s">
        <v>657</v>
      </c>
      <c r="G25">
        <v>135</v>
      </c>
      <c r="H25">
        <v>1682256</v>
      </c>
      <c r="I25">
        <v>2004</v>
      </c>
      <c r="J25" s="1" t="s">
        <v>3324</v>
      </c>
      <c r="K25" t="s">
        <v>159</v>
      </c>
    </row>
    <row r="26" spans="1:11" x14ac:dyDescent="0.5">
      <c r="A26">
        <v>197.11614</v>
      </c>
      <c r="B26" t="s">
        <v>652</v>
      </c>
      <c r="C26" t="s">
        <v>12</v>
      </c>
      <c r="D26" t="s">
        <v>653</v>
      </c>
      <c r="E26" t="s">
        <v>14</v>
      </c>
      <c r="F26" t="s">
        <v>654</v>
      </c>
      <c r="G26">
        <v>78</v>
      </c>
      <c r="H26">
        <v>1617627</v>
      </c>
      <c r="I26">
        <v>2004</v>
      </c>
      <c r="J26" s="1" t="s">
        <v>3324</v>
      </c>
      <c r="K26" t="s">
        <v>159</v>
      </c>
    </row>
    <row r="27" spans="1:11" x14ac:dyDescent="0.5">
      <c r="A27">
        <v>197.11615</v>
      </c>
      <c r="B27" t="s">
        <v>649</v>
      </c>
      <c r="C27" t="s">
        <v>12</v>
      </c>
      <c r="D27" t="s">
        <v>650</v>
      </c>
      <c r="E27" t="s">
        <v>14</v>
      </c>
      <c r="F27" t="s">
        <v>651</v>
      </c>
      <c r="G27">
        <v>141</v>
      </c>
      <c r="H27">
        <v>1673907</v>
      </c>
      <c r="I27">
        <v>2004</v>
      </c>
      <c r="J27" s="1" t="s">
        <v>3324</v>
      </c>
      <c r="K27" t="s">
        <v>159</v>
      </c>
    </row>
    <row r="28" spans="1:11" x14ac:dyDescent="0.5">
      <c r="A28">
        <v>197.11616000000001</v>
      </c>
      <c r="B28" t="s">
        <v>646</v>
      </c>
      <c r="C28" t="s">
        <v>12</v>
      </c>
      <c r="D28" t="s">
        <v>647</v>
      </c>
      <c r="E28" t="s">
        <v>14</v>
      </c>
      <c r="F28" t="s">
        <v>648</v>
      </c>
      <c r="G28">
        <v>50</v>
      </c>
      <c r="H28">
        <v>1614632</v>
      </c>
      <c r="I28">
        <v>2004</v>
      </c>
      <c r="J28" s="1" t="s">
        <v>3324</v>
      </c>
      <c r="K28" t="s">
        <v>159</v>
      </c>
    </row>
    <row r="29" spans="1:11" x14ac:dyDescent="0.5">
      <c r="A29">
        <v>197.11617000000001</v>
      </c>
      <c r="B29" t="s">
        <v>643</v>
      </c>
      <c r="C29" t="s">
        <v>12</v>
      </c>
      <c r="D29" t="s">
        <v>644</v>
      </c>
      <c r="E29" t="s">
        <v>14</v>
      </c>
      <c r="F29" t="s">
        <v>645</v>
      </c>
      <c r="G29">
        <v>59</v>
      </c>
      <c r="H29">
        <v>1645225</v>
      </c>
      <c r="I29">
        <v>2004</v>
      </c>
      <c r="J29" s="1" t="s">
        <v>3324</v>
      </c>
      <c r="K29" t="s">
        <v>159</v>
      </c>
    </row>
    <row r="30" spans="1:11" x14ac:dyDescent="0.5">
      <c r="A30">
        <v>197.11618000000001</v>
      </c>
      <c r="B30" t="s">
        <v>640</v>
      </c>
      <c r="C30" t="s">
        <v>12</v>
      </c>
      <c r="D30" t="s">
        <v>641</v>
      </c>
      <c r="E30" t="s">
        <v>14</v>
      </c>
      <c r="F30" t="s">
        <v>642</v>
      </c>
      <c r="G30">
        <v>45</v>
      </c>
      <c r="H30">
        <v>1636007</v>
      </c>
      <c r="I30">
        <v>2010</v>
      </c>
      <c r="J30" s="1" t="s">
        <v>3324</v>
      </c>
      <c r="K30" t="s">
        <v>159</v>
      </c>
    </row>
    <row r="31" spans="1:11" x14ac:dyDescent="0.5">
      <c r="A31">
        <v>197.11618999999999</v>
      </c>
      <c r="B31" t="s">
        <v>637</v>
      </c>
      <c r="C31" t="s">
        <v>12</v>
      </c>
      <c r="D31" t="s">
        <v>638</v>
      </c>
      <c r="E31" t="s">
        <v>14</v>
      </c>
      <c r="F31" t="s">
        <v>639</v>
      </c>
      <c r="G31">
        <v>46</v>
      </c>
      <c r="H31">
        <v>1639808</v>
      </c>
      <c r="I31">
        <v>2010</v>
      </c>
      <c r="J31" s="1" t="s">
        <v>3324</v>
      </c>
      <c r="K31" t="s">
        <v>159</v>
      </c>
    </row>
    <row r="32" spans="1:11" x14ac:dyDescent="0.5">
      <c r="A32">
        <v>197.11622</v>
      </c>
      <c r="B32" t="s">
        <v>1061</v>
      </c>
      <c r="C32" t="s">
        <v>12</v>
      </c>
      <c r="D32" t="s">
        <v>1062</v>
      </c>
      <c r="E32" t="s">
        <v>14</v>
      </c>
      <c r="F32" t="s">
        <v>1063</v>
      </c>
      <c r="G32">
        <v>83</v>
      </c>
      <c r="H32">
        <v>1632390</v>
      </c>
      <c r="I32" t="s">
        <v>10</v>
      </c>
      <c r="J32" s="1" t="s">
        <v>3323</v>
      </c>
      <c r="K32" t="s">
        <v>159</v>
      </c>
    </row>
    <row r="33" spans="1:11" x14ac:dyDescent="0.5">
      <c r="A33">
        <v>197.11623</v>
      </c>
      <c r="B33" t="s">
        <v>1058</v>
      </c>
      <c r="C33" t="s">
        <v>12</v>
      </c>
      <c r="D33" t="s">
        <v>1059</v>
      </c>
      <c r="E33" t="s">
        <v>14</v>
      </c>
      <c r="F33" t="s">
        <v>1060</v>
      </c>
      <c r="G33">
        <v>13</v>
      </c>
      <c r="H33">
        <v>1627595</v>
      </c>
      <c r="I33" t="s">
        <v>10</v>
      </c>
      <c r="J33" s="1" t="s">
        <v>3323</v>
      </c>
      <c r="K33" t="s">
        <v>159</v>
      </c>
    </row>
    <row r="34" spans="1:11" x14ac:dyDescent="0.5">
      <c r="A34">
        <v>197.11624</v>
      </c>
      <c r="B34" t="s">
        <v>1055</v>
      </c>
      <c r="C34" t="s">
        <v>12</v>
      </c>
      <c r="D34" t="s">
        <v>1056</v>
      </c>
      <c r="E34" t="s">
        <v>14</v>
      </c>
      <c r="F34" t="s">
        <v>1057</v>
      </c>
      <c r="G34">
        <v>240</v>
      </c>
      <c r="H34">
        <v>1676498</v>
      </c>
      <c r="I34">
        <v>2004</v>
      </c>
      <c r="J34" s="1" t="s">
        <v>3323</v>
      </c>
      <c r="K34" t="s">
        <v>159</v>
      </c>
    </row>
    <row r="35" spans="1:11" x14ac:dyDescent="0.5">
      <c r="A35">
        <v>197.11626000000001</v>
      </c>
      <c r="B35" t="s">
        <v>1052</v>
      </c>
      <c r="C35" t="s">
        <v>12</v>
      </c>
      <c r="D35" t="s">
        <v>1053</v>
      </c>
      <c r="E35" t="s">
        <v>14</v>
      </c>
      <c r="F35" t="s">
        <v>1054</v>
      </c>
      <c r="G35">
        <v>178</v>
      </c>
      <c r="H35">
        <v>1695798</v>
      </c>
      <c r="I35">
        <v>2005</v>
      </c>
      <c r="J35" s="1" t="s">
        <v>3323</v>
      </c>
      <c r="K35" t="s">
        <v>159</v>
      </c>
    </row>
    <row r="36" spans="1:11" x14ac:dyDescent="0.5">
      <c r="A36">
        <v>197.11626999999999</v>
      </c>
      <c r="B36" t="s">
        <v>1049</v>
      </c>
      <c r="C36" t="s">
        <v>12</v>
      </c>
      <c r="D36" t="s">
        <v>1050</v>
      </c>
      <c r="E36" t="s">
        <v>14</v>
      </c>
      <c r="F36" t="s">
        <v>1051</v>
      </c>
      <c r="G36">
        <v>177</v>
      </c>
      <c r="H36">
        <v>1695585</v>
      </c>
      <c r="I36">
        <v>2005</v>
      </c>
      <c r="J36" s="1" t="s">
        <v>3323</v>
      </c>
      <c r="K36" t="s">
        <v>159</v>
      </c>
    </row>
    <row r="37" spans="1:11" x14ac:dyDescent="0.5">
      <c r="A37">
        <v>197.11627999999999</v>
      </c>
      <c r="B37" t="s">
        <v>1046</v>
      </c>
      <c r="C37" t="s">
        <v>12</v>
      </c>
      <c r="D37" t="s">
        <v>1047</v>
      </c>
      <c r="E37" t="s">
        <v>14</v>
      </c>
      <c r="F37" t="s">
        <v>1048</v>
      </c>
      <c r="G37">
        <v>72</v>
      </c>
      <c r="H37">
        <v>1696770</v>
      </c>
      <c r="I37">
        <v>2000</v>
      </c>
      <c r="J37" s="1" t="s">
        <v>3323</v>
      </c>
      <c r="K37" t="s">
        <v>159</v>
      </c>
    </row>
    <row r="38" spans="1:11" x14ac:dyDescent="0.5">
      <c r="A38">
        <v>197.11628999999999</v>
      </c>
      <c r="B38" t="s">
        <v>1043</v>
      </c>
      <c r="C38" t="s">
        <v>12</v>
      </c>
      <c r="D38" t="s">
        <v>1044</v>
      </c>
      <c r="E38" t="s">
        <v>14</v>
      </c>
      <c r="F38" t="s">
        <v>1045</v>
      </c>
      <c r="G38">
        <v>120</v>
      </c>
      <c r="H38">
        <v>1620650</v>
      </c>
      <c r="I38">
        <v>2005</v>
      </c>
      <c r="J38" s="1" t="s">
        <v>3323</v>
      </c>
      <c r="K38" t="s">
        <v>159</v>
      </c>
    </row>
    <row r="39" spans="1:11" x14ac:dyDescent="0.5">
      <c r="A39">
        <v>197.11631</v>
      </c>
      <c r="B39" t="s">
        <v>1040</v>
      </c>
      <c r="C39" t="s">
        <v>12</v>
      </c>
      <c r="D39" t="s">
        <v>1041</v>
      </c>
      <c r="E39" t="s">
        <v>14</v>
      </c>
      <c r="F39" t="s">
        <v>1042</v>
      </c>
      <c r="G39">
        <v>72</v>
      </c>
      <c r="H39">
        <v>1624264</v>
      </c>
      <c r="I39">
        <v>2005</v>
      </c>
      <c r="J39" s="1" t="s">
        <v>3323</v>
      </c>
      <c r="K39" t="s">
        <v>159</v>
      </c>
    </row>
    <row r="40" spans="1:11" x14ac:dyDescent="0.5">
      <c r="A40">
        <v>197.11632</v>
      </c>
      <c r="B40" t="s">
        <v>1037</v>
      </c>
      <c r="C40" t="s">
        <v>12</v>
      </c>
      <c r="D40" t="s">
        <v>1038</v>
      </c>
      <c r="E40" t="s">
        <v>14</v>
      </c>
      <c r="F40" t="s">
        <v>1039</v>
      </c>
      <c r="G40">
        <v>82</v>
      </c>
      <c r="H40">
        <v>1724968</v>
      </c>
      <c r="I40">
        <v>2005</v>
      </c>
      <c r="J40" s="1" t="s">
        <v>3323</v>
      </c>
      <c r="K40" t="s">
        <v>159</v>
      </c>
    </row>
    <row r="41" spans="1:11" x14ac:dyDescent="0.5">
      <c r="A41">
        <v>197.11633</v>
      </c>
      <c r="B41" t="s">
        <v>1034</v>
      </c>
      <c r="C41" t="s">
        <v>12</v>
      </c>
      <c r="D41" t="s">
        <v>1035</v>
      </c>
      <c r="E41" t="s">
        <v>14</v>
      </c>
      <c r="F41" t="s">
        <v>1036</v>
      </c>
      <c r="G41">
        <v>187</v>
      </c>
      <c r="H41">
        <v>1743269</v>
      </c>
      <c r="I41">
        <v>2005</v>
      </c>
      <c r="J41" s="1" t="s">
        <v>3323</v>
      </c>
      <c r="K41" t="s">
        <v>159</v>
      </c>
    </row>
    <row r="42" spans="1:11" x14ac:dyDescent="0.5">
      <c r="A42">
        <v>197.11634000000001</v>
      </c>
      <c r="B42" t="s">
        <v>1031</v>
      </c>
      <c r="C42" t="s">
        <v>12</v>
      </c>
      <c r="D42" t="s">
        <v>1032</v>
      </c>
      <c r="E42" t="s">
        <v>14</v>
      </c>
      <c r="F42" t="s">
        <v>1033</v>
      </c>
      <c r="G42">
        <v>277</v>
      </c>
      <c r="H42">
        <v>1716933</v>
      </c>
      <c r="I42">
        <v>2005</v>
      </c>
      <c r="J42" s="1" t="s">
        <v>3323</v>
      </c>
      <c r="K42" t="s">
        <v>159</v>
      </c>
    </row>
    <row r="43" spans="1:11" x14ac:dyDescent="0.5">
      <c r="A43">
        <v>197.11635000000001</v>
      </c>
      <c r="B43" t="s">
        <v>1028</v>
      </c>
      <c r="C43" t="s">
        <v>12</v>
      </c>
      <c r="D43" t="s">
        <v>1029</v>
      </c>
      <c r="E43" t="s">
        <v>14</v>
      </c>
      <c r="F43" t="s">
        <v>1030</v>
      </c>
      <c r="G43">
        <v>125</v>
      </c>
      <c r="H43">
        <v>1621868</v>
      </c>
      <c r="I43">
        <v>2005</v>
      </c>
      <c r="J43" s="1" t="s">
        <v>3323</v>
      </c>
      <c r="K43" t="s">
        <v>159</v>
      </c>
    </row>
    <row r="44" spans="1:11" x14ac:dyDescent="0.5">
      <c r="A44">
        <v>197.11636999999999</v>
      </c>
      <c r="B44" t="s">
        <v>1025</v>
      </c>
      <c r="C44" t="s">
        <v>12</v>
      </c>
      <c r="D44" t="s">
        <v>1026</v>
      </c>
      <c r="E44" t="s">
        <v>14</v>
      </c>
      <c r="F44" t="s">
        <v>1027</v>
      </c>
      <c r="G44">
        <v>101</v>
      </c>
      <c r="H44">
        <v>1655381</v>
      </c>
      <c r="I44">
        <v>2000</v>
      </c>
      <c r="J44" s="1" t="s">
        <v>3323</v>
      </c>
      <c r="K44" t="s">
        <v>159</v>
      </c>
    </row>
    <row r="45" spans="1:11" x14ac:dyDescent="0.5">
      <c r="A45">
        <v>197.11637999999999</v>
      </c>
      <c r="B45" t="s">
        <v>1022</v>
      </c>
      <c r="C45" t="s">
        <v>12</v>
      </c>
      <c r="D45" t="s">
        <v>1023</v>
      </c>
      <c r="E45" t="s">
        <v>14</v>
      </c>
      <c r="F45" t="s">
        <v>1024</v>
      </c>
      <c r="G45">
        <v>31</v>
      </c>
      <c r="H45">
        <v>1610019</v>
      </c>
      <c r="I45">
        <v>2000</v>
      </c>
      <c r="J45" s="1" t="s">
        <v>3323</v>
      </c>
      <c r="K45" t="s">
        <v>159</v>
      </c>
    </row>
    <row r="46" spans="1:11" x14ac:dyDescent="0.5">
      <c r="A46">
        <v>197.11639</v>
      </c>
      <c r="B46" t="s">
        <v>1019</v>
      </c>
      <c r="C46" t="s">
        <v>12</v>
      </c>
      <c r="D46" t="s">
        <v>1020</v>
      </c>
      <c r="E46" t="s">
        <v>14</v>
      </c>
      <c r="F46" t="s">
        <v>1021</v>
      </c>
      <c r="G46">
        <v>76</v>
      </c>
      <c r="H46">
        <v>1693038</v>
      </c>
      <c r="I46">
        <v>2000</v>
      </c>
      <c r="J46" s="1" t="s">
        <v>3323</v>
      </c>
      <c r="K46" t="s">
        <v>159</v>
      </c>
    </row>
    <row r="47" spans="1:11" x14ac:dyDescent="0.5">
      <c r="A47">
        <v>197.11641</v>
      </c>
      <c r="B47" t="s">
        <v>1016</v>
      </c>
      <c r="C47" t="s">
        <v>12</v>
      </c>
      <c r="D47" t="s">
        <v>1017</v>
      </c>
      <c r="E47" t="s">
        <v>14</v>
      </c>
      <c r="F47" t="s">
        <v>1018</v>
      </c>
      <c r="G47">
        <v>77</v>
      </c>
      <c r="H47">
        <v>1671722</v>
      </c>
      <c r="I47">
        <v>1999</v>
      </c>
      <c r="J47" s="1" t="s">
        <v>3323</v>
      </c>
      <c r="K47" t="s">
        <v>159</v>
      </c>
    </row>
    <row r="48" spans="1:11" x14ac:dyDescent="0.5">
      <c r="A48">
        <v>197.11642000000001</v>
      </c>
      <c r="B48" t="s">
        <v>1013</v>
      </c>
      <c r="C48" t="s">
        <v>12</v>
      </c>
      <c r="D48" t="s">
        <v>1014</v>
      </c>
      <c r="E48" t="s">
        <v>14</v>
      </c>
      <c r="F48" t="s">
        <v>1015</v>
      </c>
      <c r="G48">
        <v>77</v>
      </c>
      <c r="H48">
        <v>1696281</v>
      </c>
      <c r="I48">
        <v>1998</v>
      </c>
      <c r="J48" s="1" t="s">
        <v>3323</v>
      </c>
      <c r="K48" t="s">
        <v>159</v>
      </c>
    </row>
    <row r="49" spans="1:11" x14ac:dyDescent="0.5">
      <c r="A49">
        <v>197.11643000000001</v>
      </c>
      <c r="B49" t="s">
        <v>1010</v>
      </c>
      <c r="C49" t="s">
        <v>12</v>
      </c>
      <c r="D49" t="s">
        <v>1011</v>
      </c>
      <c r="E49" t="s">
        <v>14</v>
      </c>
      <c r="F49" t="s">
        <v>1012</v>
      </c>
      <c r="G49">
        <v>99</v>
      </c>
      <c r="H49">
        <v>1673618</v>
      </c>
      <c r="I49" t="s">
        <v>10</v>
      </c>
      <c r="J49" s="1" t="s">
        <v>3323</v>
      </c>
      <c r="K49" t="s">
        <v>159</v>
      </c>
    </row>
    <row r="50" spans="1:11" x14ac:dyDescent="0.5">
      <c r="A50">
        <v>197.11644000000001</v>
      </c>
      <c r="B50" t="s">
        <v>1007</v>
      </c>
      <c r="C50" t="s">
        <v>12</v>
      </c>
      <c r="D50" t="s">
        <v>1008</v>
      </c>
      <c r="E50" t="s">
        <v>14</v>
      </c>
      <c r="F50" t="s">
        <v>1009</v>
      </c>
      <c r="G50">
        <v>160</v>
      </c>
      <c r="H50">
        <v>1690241</v>
      </c>
      <c r="I50">
        <v>2000</v>
      </c>
      <c r="J50" s="1" t="s">
        <v>3323</v>
      </c>
      <c r="K50" t="s">
        <v>159</v>
      </c>
    </row>
    <row r="51" spans="1:11" x14ac:dyDescent="0.5">
      <c r="A51">
        <v>197.11644999999999</v>
      </c>
      <c r="B51" t="s">
        <v>223</v>
      </c>
      <c r="C51" t="s">
        <v>12</v>
      </c>
      <c r="D51" t="s">
        <v>224</v>
      </c>
      <c r="E51" t="s">
        <v>14</v>
      </c>
      <c r="F51" t="s">
        <v>225</v>
      </c>
      <c r="G51">
        <v>65</v>
      </c>
      <c r="H51">
        <v>1627241</v>
      </c>
      <c r="I51">
        <v>2006</v>
      </c>
      <c r="J51" s="1" t="s">
        <v>2477</v>
      </c>
      <c r="K51" t="s">
        <v>159</v>
      </c>
    </row>
    <row r="52" spans="1:11" x14ac:dyDescent="0.5">
      <c r="A52">
        <v>197.11645999999999</v>
      </c>
      <c r="B52" t="s">
        <v>385</v>
      </c>
      <c r="C52" t="s">
        <v>12</v>
      </c>
      <c r="D52" t="s">
        <v>386</v>
      </c>
      <c r="E52" t="s">
        <v>14</v>
      </c>
      <c r="F52" t="s">
        <v>387</v>
      </c>
      <c r="G52">
        <v>151</v>
      </c>
      <c r="H52">
        <v>1867768</v>
      </c>
      <c r="I52">
        <v>2004</v>
      </c>
      <c r="J52" s="1" t="s">
        <v>2477</v>
      </c>
      <c r="K52" t="s">
        <v>159</v>
      </c>
    </row>
    <row r="53" spans="1:11" x14ac:dyDescent="0.5">
      <c r="A53">
        <v>197.11646999999999</v>
      </c>
      <c r="B53" t="s">
        <v>382</v>
      </c>
      <c r="C53" t="s">
        <v>12</v>
      </c>
      <c r="D53" t="s">
        <v>383</v>
      </c>
      <c r="E53" t="s">
        <v>14</v>
      </c>
      <c r="F53" t="s">
        <v>384</v>
      </c>
      <c r="G53">
        <v>86</v>
      </c>
      <c r="H53">
        <v>1696026</v>
      </c>
      <c r="I53">
        <v>2004</v>
      </c>
      <c r="J53" s="1" t="s">
        <v>2477</v>
      </c>
      <c r="K53" t="s">
        <v>159</v>
      </c>
    </row>
    <row r="54" spans="1:11" x14ac:dyDescent="0.5">
      <c r="A54">
        <v>197.11648</v>
      </c>
      <c r="B54" t="s">
        <v>379</v>
      </c>
      <c r="C54" t="s">
        <v>12</v>
      </c>
      <c r="D54" t="s">
        <v>380</v>
      </c>
      <c r="E54" t="s">
        <v>14</v>
      </c>
      <c r="F54" t="s">
        <v>381</v>
      </c>
      <c r="G54">
        <v>83</v>
      </c>
      <c r="H54">
        <v>1783266</v>
      </c>
      <c r="I54">
        <v>2004</v>
      </c>
      <c r="J54" s="1" t="s">
        <v>2477</v>
      </c>
      <c r="K54" t="s">
        <v>159</v>
      </c>
    </row>
    <row r="55" spans="1:11" x14ac:dyDescent="0.5">
      <c r="A55">
        <v>197.11649</v>
      </c>
      <c r="B55" t="s">
        <v>376</v>
      </c>
      <c r="C55" t="s">
        <v>12</v>
      </c>
      <c r="D55" t="s">
        <v>377</v>
      </c>
      <c r="E55" t="s">
        <v>14</v>
      </c>
      <c r="F55" t="s">
        <v>378</v>
      </c>
      <c r="G55">
        <v>20</v>
      </c>
      <c r="H55">
        <v>1650562</v>
      </c>
      <c r="I55">
        <v>2006</v>
      </c>
      <c r="J55" s="1" t="s">
        <v>2477</v>
      </c>
      <c r="K55" t="s">
        <v>159</v>
      </c>
    </row>
    <row r="56" spans="1:11" x14ac:dyDescent="0.5">
      <c r="A56">
        <v>197.11651000000001</v>
      </c>
      <c r="B56" t="s">
        <v>373</v>
      </c>
      <c r="C56" t="s">
        <v>12</v>
      </c>
      <c r="D56" t="s">
        <v>374</v>
      </c>
      <c r="E56" t="s">
        <v>14</v>
      </c>
      <c r="F56" t="s">
        <v>375</v>
      </c>
      <c r="G56">
        <v>118</v>
      </c>
      <c r="H56">
        <v>1868466</v>
      </c>
      <c r="I56">
        <v>2004</v>
      </c>
      <c r="J56" s="1" t="s">
        <v>2477</v>
      </c>
      <c r="K56" t="s">
        <v>159</v>
      </c>
    </row>
    <row r="57" spans="1:11" x14ac:dyDescent="0.5">
      <c r="A57">
        <v>197.11652000000001</v>
      </c>
      <c r="B57" t="s">
        <v>370</v>
      </c>
      <c r="C57" t="s">
        <v>12</v>
      </c>
      <c r="D57" t="s">
        <v>371</v>
      </c>
      <c r="E57" t="s">
        <v>14</v>
      </c>
      <c r="F57" t="s">
        <v>372</v>
      </c>
      <c r="G57">
        <v>75</v>
      </c>
      <c r="H57">
        <v>1723247</v>
      </c>
      <c r="I57">
        <v>2004</v>
      </c>
      <c r="J57" s="1" t="s">
        <v>2477</v>
      </c>
      <c r="K57" t="s">
        <v>159</v>
      </c>
    </row>
    <row r="58" spans="1:11" x14ac:dyDescent="0.5">
      <c r="A58">
        <v>197.11653000000001</v>
      </c>
      <c r="B58" t="s">
        <v>367</v>
      </c>
      <c r="C58" t="s">
        <v>12</v>
      </c>
      <c r="D58" t="s">
        <v>368</v>
      </c>
      <c r="E58" t="s">
        <v>14</v>
      </c>
      <c r="F58" t="s">
        <v>369</v>
      </c>
      <c r="G58">
        <v>73</v>
      </c>
      <c r="H58">
        <v>1643887</v>
      </c>
      <c r="I58">
        <v>2004</v>
      </c>
      <c r="J58" s="1" t="s">
        <v>2477</v>
      </c>
      <c r="K58" t="s">
        <v>159</v>
      </c>
    </row>
    <row r="59" spans="1:11" x14ac:dyDescent="0.5">
      <c r="A59">
        <v>197.11653999999999</v>
      </c>
      <c r="B59" t="s">
        <v>499</v>
      </c>
      <c r="C59" t="s">
        <v>12</v>
      </c>
      <c r="D59" t="s">
        <v>500</v>
      </c>
      <c r="E59" t="s">
        <v>14</v>
      </c>
      <c r="F59" t="s">
        <v>501</v>
      </c>
      <c r="G59">
        <v>86</v>
      </c>
      <c r="H59">
        <v>1660269</v>
      </c>
      <c r="I59">
        <v>2005</v>
      </c>
      <c r="J59" s="1" t="s">
        <v>3322</v>
      </c>
      <c r="K59" t="s">
        <v>159</v>
      </c>
    </row>
    <row r="60" spans="1:11" x14ac:dyDescent="0.5">
      <c r="A60">
        <v>197.11654999999999</v>
      </c>
      <c r="B60" t="s">
        <v>496</v>
      </c>
      <c r="C60" t="s">
        <v>12</v>
      </c>
      <c r="D60" t="s">
        <v>497</v>
      </c>
      <c r="E60" t="s">
        <v>14</v>
      </c>
      <c r="F60" t="s">
        <v>498</v>
      </c>
      <c r="G60">
        <v>172</v>
      </c>
      <c r="H60">
        <v>1618139</v>
      </c>
      <c r="I60">
        <v>2004</v>
      </c>
      <c r="J60" s="1" t="s">
        <v>3322</v>
      </c>
      <c r="K60" t="s">
        <v>159</v>
      </c>
    </row>
    <row r="61" spans="1:11" x14ac:dyDescent="0.5">
      <c r="A61">
        <v>197.11669000000001</v>
      </c>
      <c r="B61" t="s">
        <v>634</v>
      </c>
      <c r="C61" t="s">
        <v>12</v>
      </c>
      <c r="D61" t="s">
        <v>635</v>
      </c>
      <c r="E61" t="s">
        <v>14</v>
      </c>
      <c r="F61" t="s">
        <v>636</v>
      </c>
      <c r="G61">
        <v>53</v>
      </c>
      <c r="H61">
        <v>1636271</v>
      </c>
      <c r="I61">
        <v>2005</v>
      </c>
      <c r="J61" s="1" t="s">
        <v>3324</v>
      </c>
      <c r="K61" t="s">
        <v>159</v>
      </c>
    </row>
    <row r="62" spans="1:11" x14ac:dyDescent="0.5">
      <c r="A62">
        <v>197.11671000000001</v>
      </c>
      <c r="B62" t="s">
        <v>156</v>
      </c>
      <c r="C62" t="s">
        <v>12</v>
      </c>
      <c r="D62" t="s">
        <v>157</v>
      </c>
      <c r="E62" t="s">
        <v>14</v>
      </c>
      <c r="F62" t="s">
        <v>158</v>
      </c>
      <c r="G62">
        <v>56</v>
      </c>
      <c r="H62">
        <v>1627350</v>
      </c>
      <c r="I62">
        <v>2008</v>
      </c>
      <c r="J62" s="1" t="s">
        <v>2477</v>
      </c>
      <c r="K62" t="s">
        <v>159</v>
      </c>
    </row>
    <row r="63" spans="1:11" x14ac:dyDescent="0.5">
      <c r="A63">
        <v>197.11671999999999</v>
      </c>
      <c r="B63" t="s">
        <v>631</v>
      </c>
      <c r="C63" t="s">
        <v>12</v>
      </c>
      <c r="D63" t="s">
        <v>632</v>
      </c>
      <c r="E63" t="s">
        <v>14</v>
      </c>
      <c r="F63" t="s">
        <v>633</v>
      </c>
      <c r="G63">
        <v>200</v>
      </c>
      <c r="H63">
        <v>1623076</v>
      </c>
      <c r="I63">
        <v>2009</v>
      </c>
      <c r="J63" s="1" t="s">
        <v>3324</v>
      </c>
      <c r="K63" t="s">
        <v>159</v>
      </c>
    </row>
    <row r="64" spans="1:11" x14ac:dyDescent="0.5">
      <c r="A64">
        <v>197.11672999999999</v>
      </c>
      <c r="B64" t="s">
        <v>1004</v>
      </c>
      <c r="C64" t="s">
        <v>12</v>
      </c>
      <c r="D64" t="s">
        <v>1005</v>
      </c>
      <c r="E64" t="s">
        <v>14</v>
      </c>
      <c r="F64" t="s">
        <v>1006</v>
      </c>
      <c r="G64">
        <v>73</v>
      </c>
      <c r="H64">
        <v>1641768</v>
      </c>
      <c r="I64" t="s">
        <v>10</v>
      </c>
      <c r="J64" s="1" t="s">
        <v>3323</v>
      </c>
      <c r="K64" t="s">
        <v>159</v>
      </c>
    </row>
    <row r="65" spans="1:11" x14ac:dyDescent="0.5">
      <c r="A65">
        <v>197.11673999999999</v>
      </c>
      <c r="B65" t="s">
        <v>1001</v>
      </c>
      <c r="C65" t="s">
        <v>12</v>
      </c>
      <c r="D65" t="s">
        <v>1002</v>
      </c>
      <c r="E65" t="s">
        <v>14</v>
      </c>
      <c r="F65" t="s">
        <v>1003</v>
      </c>
      <c r="G65">
        <v>79</v>
      </c>
      <c r="H65">
        <v>1622251</v>
      </c>
      <c r="I65">
        <v>2005</v>
      </c>
      <c r="J65" s="1" t="s">
        <v>3323</v>
      </c>
      <c r="K65" t="s">
        <v>159</v>
      </c>
    </row>
    <row r="66" spans="1:11" x14ac:dyDescent="0.5">
      <c r="A66">
        <v>197.11675</v>
      </c>
      <c r="B66" t="s">
        <v>998</v>
      </c>
      <c r="C66" t="s">
        <v>12</v>
      </c>
      <c r="D66" t="s">
        <v>999</v>
      </c>
      <c r="E66" t="s">
        <v>14</v>
      </c>
      <c r="F66" t="s">
        <v>1000</v>
      </c>
      <c r="G66">
        <v>83</v>
      </c>
      <c r="H66">
        <v>1745303</v>
      </c>
      <c r="I66">
        <v>2000</v>
      </c>
      <c r="J66" s="1" t="s">
        <v>3323</v>
      </c>
      <c r="K66" t="s">
        <v>159</v>
      </c>
    </row>
    <row r="67" spans="1:11" x14ac:dyDescent="0.5">
      <c r="A67">
        <v>197.11676</v>
      </c>
      <c r="B67" t="s">
        <v>995</v>
      </c>
      <c r="C67" t="s">
        <v>12</v>
      </c>
      <c r="D67" t="s">
        <v>996</v>
      </c>
      <c r="E67" t="s">
        <v>14</v>
      </c>
      <c r="F67" t="s">
        <v>997</v>
      </c>
      <c r="G67">
        <v>138</v>
      </c>
      <c r="H67">
        <v>1660639</v>
      </c>
      <c r="I67">
        <v>2004</v>
      </c>
      <c r="J67" s="1" t="s">
        <v>3323</v>
      </c>
      <c r="K67" t="s">
        <v>159</v>
      </c>
    </row>
    <row r="68" spans="1:11" x14ac:dyDescent="0.5">
      <c r="A68">
        <v>197.11677</v>
      </c>
      <c r="B68" t="s">
        <v>992</v>
      </c>
      <c r="C68" t="s">
        <v>12</v>
      </c>
      <c r="D68" t="s">
        <v>993</v>
      </c>
      <c r="E68" t="s">
        <v>14</v>
      </c>
      <c r="F68" t="s">
        <v>994</v>
      </c>
      <c r="G68">
        <v>37</v>
      </c>
      <c r="H68">
        <v>1536676</v>
      </c>
      <c r="I68">
        <v>1998</v>
      </c>
      <c r="J68" s="1" t="s">
        <v>3323</v>
      </c>
      <c r="K68" t="s">
        <v>159</v>
      </c>
    </row>
    <row r="69" spans="1:11" x14ac:dyDescent="0.5">
      <c r="A69">
        <v>197.11678000000001</v>
      </c>
      <c r="B69" t="s">
        <v>989</v>
      </c>
      <c r="C69" t="s">
        <v>12</v>
      </c>
      <c r="D69" t="s">
        <v>990</v>
      </c>
      <c r="E69" t="s">
        <v>14</v>
      </c>
      <c r="F69" t="s">
        <v>991</v>
      </c>
      <c r="G69">
        <v>16</v>
      </c>
      <c r="H69">
        <v>1756087</v>
      </c>
      <c r="I69">
        <v>2005</v>
      </c>
      <c r="J69" s="1" t="s">
        <v>3323</v>
      </c>
      <c r="K69" t="s">
        <v>159</v>
      </c>
    </row>
    <row r="70" spans="1:11" x14ac:dyDescent="0.5">
      <c r="A70">
        <v>197.11685</v>
      </c>
      <c r="B70" t="s">
        <v>493</v>
      </c>
      <c r="C70" t="s">
        <v>12</v>
      </c>
      <c r="D70" t="s">
        <v>494</v>
      </c>
      <c r="E70" t="s">
        <v>14</v>
      </c>
      <c r="F70" t="s">
        <v>495</v>
      </c>
      <c r="G70">
        <v>69</v>
      </c>
      <c r="H70">
        <v>1532143</v>
      </c>
      <c r="I70">
        <v>2005</v>
      </c>
      <c r="J70" s="1" t="s">
        <v>3322</v>
      </c>
      <c r="K70" t="s">
        <v>159</v>
      </c>
    </row>
    <row r="71" spans="1:11" x14ac:dyDescent="0.5">
      <c r="A71">
        <v>197.11687000000001</v>
      </c>
      <c r="B71" t="s">
        <v>986</v>
      </c>
      <c r="C71" t="s">
        <v>12</v>
      </c>
      <c r="D71" t="s">
        <v>987</v>
      </c>
      <c r="E71" t="s">
        <v>14</v>
      </c>
      <c r="F71" t="s">
        <v>988</v>
      </c>
      <c r="G71">
        <v>145</v>
      </c>
      <c r="H71">
        <v>1629558</v>
      </c>
      <c r="I71">
        <v>2008</v>
      </c>
      <c r="J71" s="1" t="s">
        <v>3323</v>
      </c>
      <c r="K71" t="s">
        <v>159</v>
      </c>
    </row>
    <row r="72" spans="1:11" x14ac:dyDescent="0.5">
      <c r="A72">
        <v>197.11691999999999</v>
      </c>
      <c r="B72" t="s">
        <v>3054</v>
      </c>
      <c r="C72" t="s">
        <v>54</v>
      </c>
      <c r="D72" t="s">
        <v>3055</v>
      </c>
      <c r="E72" t="s">
        <v>14</v>
      </c>
      <c r="F72" t="s">
        <v>3056</v>
      </c>
      <c r="G72">
        <v>3</v>
      </c>
      <c r="H72">
        <v>1709747</v>
      </c>
      <c r="I72">
        <v>2016</v>
      </c>
      <c r="J72" s="1" t="s">
        <v>3323</v>
      </c>
      <c r="K72" t="s">
        <v>2287</v>
      </c>
    </row>
    <row r="73" spans="1:11" x14ac:dyDescent="0.5">
      <c r="A73">
        <v>197.13056</v>
      </c>
      <c r="B73" t="s">
        <v>1359</v>
      </c>
      <c r="C73" t="s">
        <v>12</v>
      </c>
      <c r="D73" t="s">
        <v>1360</v>
      </c>
      <c r="E73" t="s">
        <v>14</v>
      </c>
      <c r="F73" t="s">
        <v>1361</v>
      </c>
      <c r="G73">
        <v>147</v>
      </c>
      <c r="H73">
        <v>1651880</v>
      </c>
      <c r="I73">
        <v>2008</v>
      </c>
      <c r="J73" s="1" t="s">
        <v>2477</v>
      </c>
      <c r="K73" t="s">
        <v>1339</v>
      </c>
    </row>
    <row r="74" spans="1:11" x14ac:dyDescent="0.5">
      <c r="A74">
        <v>197.13058000000001</v>
      </c>
      <c r="B74" t="s">
        <v>1362</v>
      </c>
      <c r="C74" t="s">
        <v>12</v>
      </c>
      <c r="D74" t="s">
        <v>1363</v>
      </c>
      <c r="E74" t="s">
        <v>14</v>
      </c>
      <c r="F74" t="s">
        <v>1364</v>
      </c>
      <c r="G74">
        <v>43</v>
      </c>
      <c r="H74">
        <v>1601750</v>
      </c>
      <c r="I74">
        <v>2007</v>
      </c>
      <c r="J74" s="1" t="s">
        <v>2477</v>
      </c>
      <c r="K74" t="s">
        <v>1339</v>
      </c>
    </row>
    <row r="75" spans="1:11" x14ac:dyDescent="0.5">
      <c r="A75">
        <v>197.13059000000001</v>
      </c>
      <c r="B75" t="s">
        <v>3057</v>
      </c>
      <c r="C75" t="s">
        <v>12</v>
      </c>
      <c r="D75" t="s">
        <v>3058</v>
      </c>
      <c r="E75" t="s">
        <v>14</v>
      </c>
      <c r="F75" t="s">
        <v>3059</v>
      </c>
      <c r="G75">
        <v>18</v>
      </c>
      <c r="H75">
        <v>1651474</v>
      </c>
      <c r="I75">
        <v>2007</v>
      </c>
      <c r="J75" s="1" t="s">
        <v>3323</v>
      </c>
      <c r="K75" t="s">
        <v>3060</v>
      </c>
    </row>
    <row r="76" spans="1:11" x14ac:dyDescent="0.5">
      <c r="A76">
        <v>197.14645999999999</v>
      </c>
      <c r="B76" t="s">
        <v>529</v>
      </c>
      <c r="C76" t="s">
        <v>12</v>
      </c>
      <c r="D76" t="s">
        <v>530</v>
      </c>
      <c r="E76" t="s">
        <v>14</v>
      </c>
      <c r="F76" t="s">
        <v>531</v>
      </c>
      <c r="G76">
        <v>52</v>
      </c>
      <c r="H76">
        <v>1721808</v>
      </c>
      <c r="I76">
        <v>2018</v>
      </c>
      <c r="J76" s="1" t="s">
        <v>3322</v>
      </c>
      <c r="K76" t="s">
        <v>16</v>
      </c>
    </row>
    <row r="77" spans="1:11" x14ac:dyDescent="0.5">
      <c r="A77">
        <v>197.14646999999999</v>
      </c>
      <c r="B77" t="s">
        <v>583</v>
      </c>
      <c r="C77" t="s">
        <v>12</v>
      </c>
      <c r="D77" t="s">
        <v>584</v>
      </c>
      <c r="E77" t="s">
        <v>14</v>
      </c>
      <c r="F77" t="s">
        <v>585</v>
      </c>
      <c r="G77">
        <v>52</v>
      </c>
      <c r="H77">
        <v>1849224</v>
      </c>
      <c r="I77">
        <v>2018</v>
      </c>
      <c r="J77" s="1" t="s">
        <v>3322</v>
      </c>
      <c r="K77" t="s">
        <v>16</v>
      </c>
    </row>
    <row r="78" spans="1:11" x14ac:dyDescent="0.5">
      <c r="A78">
        <v>197.14648</v>
      </c>
      <c r="B78" t="s">
        <v>526</v>
      </c>
      <c r="C78" t="s">
        <v>12</v>
      </c>
      <c r="D78" t="s">
        <v>527</v>
      </c>
      <c r="E78" t="s">
        <v>14</v>
      </c>
      <c r="F78" t="s">
        <v>528</v>
      </c>
      <c r="G78">
        <v>110</v>
      </c>
      <c r="H78">
        <v>1787020</v>
      </c>
      <c r="I78">
        <v>2018</v>
      </c>
      <c r="J78" s="1" t="s">
        <v>3322</v>
      </c>
      <c r="K78" t="s">
        <v>16</v>
      </c>
    </row>
    <row r="79" spans="1:11" x14ac:dyDescent="0.5">
      <c r="A79">
        <v>197.14649</v>
      </c>
      <c r="B79" t="s">
        <v>604</v>
      </c>
      <c r="C79" t="s">
        <v>12</v>
      </c>
      <c r="D79" t="s">
        <v>605</v>
      </c>
      <c r="E79" t="s">
        <v>14</v>
      </c>
      <c r="F79" t="s">
        <v>606</v>
      </c>
      <c r="G79">
        <v>74</v>
      </c>
      <c r="H79">
        <v>1889810</v>
      </c>
      <c r="I79">
        <v>2018</v>
      </c>
      <c r="J79" s="1" t="s">
        <v>3322</v>
      </c>
      <c r="K79" t="s">
        <v>16</v>
      </c>
    </row>
    <row r="80" spans="1:11" x14ac:dyDescent="0.5">
      <c r="A80">
        <v>197.14651000000001</v>
      </c>
      <c r="B80" t="s">
        <v>580</v>
      </c>
      <c r="C80" t="s">
        <v>12</v>
      </c>
      <c r="D80" t="s">
        <v>581</v>
      </c>
      <c r="E80" t="s">
        <v>14</v>
      </c>
      <c r="F80" t="s">
        <v>582</v>
      </c>
      <c r="G80">
        <v>49</v>
      </c>
      <c r="H80">
        <v>1689053</v>
      </c>
      <c r="I80">
        <v>2018</v>
      </c>
      <c r="J80" s="1" t="s">
        <v>3322</v>
      </c>
      <c r="K80" t="s">
        <v>16</v>
      </c>
    </row>
    <row r="81" spans="1:11" x14ac:dyDescent="0.5">
      <c r="A81">
        <v>197.14652000000001</v>
      </c>
      <c r="B81" t="s">
        <v>430</v>
      </c>
      <c r="C81" t="s">
        <v>12</v>
      </c>
      <c r="D81" t="s">
        <v>431</v>
      </c>
      <c r="E81" t="s">
        <v>14</v>
      </c>
      <c r="F81" t="s">
        <v>432</v>
      </c>
      <c r="G81">
        <v>64</v>
      </c>
      <c r="H81">
        <v>1814953</v>
      </c>
      <c r="I81">
        <v>2018</v>
      </c>
      <c r="J81" s="1" t="s">
        <v>2477</v>
      </c>
      <c r="K81" t="s">
        <v>16</v>
      </c>
    </row>
    <row r="82" spans="1:11" x14ac:dyDescent="0.5">
      <c r="A82">
        <v>197.14653000000001</v>
      </c>
      <c r="B82" t="s">
        <v>577</v>
      </c>
      <c r="C82" t="s">
        <v>12</v>
      </c>
      <c r="D82" t="s">
        <v>578</v>
      </c>
      <c r="E82" t="s">
        <v>14</v>
      </c>
      <c r="F82" t="s">
        <v>579</v>
      </c>
      <c r="G82">
        <v>41</v>
      </c>
      <c r="H82">
        <v>1703035</v>
      </c>
      <c r="I82">
        <v>2018</v>
      </c>
      <c r="J82" s="1" t="s">
        <v>3322</v>
      </c>
      <c r="K82" t="s">
        <v>16</v>
      </c>
    </row>
    <row r="83" spans="1:11" x14ac:dyDescent="0.5">
      <c r="A83">
        <v>197.14653999999999</v>
      </c>
      <c r="B83" t="s">
        <v>427</v>
      </c>
      <c r="C83" t="s">
        <v>12</v>
      </c>
      <c r="D83" t="s">
        <v>428</v>
      </c>
      <c r="E83" t="s">
        <v>14</v>
      </c>
      <c r="F83" t="s">
        <v>429</v>
      </c>
      <c r="G83">
        <v>27</v>
      </c>
      <c r="H83">
        <v>1594610</v>
      </c>
      <c r="I83">
        <v>2018</v>
      </c>
      <c r="J83" s="1" t="s">
        <v>2477</v>
      </c>
      <c r="K83" t="s">
        <v>16</v>
      </c>
    </row>
    <row r="84" spans="1:11" x14ac:dyDescent="0.5">
      <c r="A84">
        <v>197.14654999999999</v>
      </c>
      <c r="B84" t="s">
        <v>601</v>
      </c>
      <c r="C84" t="s">
        <v>12</v>
      </c>
      <c r="D84" t="s">
        <v>602</v>
      </c>
      <c r="E84" t="s">
        <v>14</v>
      </c>
      <c r="F84" t="s">
        <v>603</v>
      </c>
      <c r="G84">
        <v>30</v>
      </c>
      <c r="H84">
        <v>1745702</v>
      </c>
      <c r="I84">
        <v>2018</v>
      </c>
      <c r="J84" s="1" t="s">
        <v>3322</v>
      </c>
      <c r="K84" t="s">
        <v>16</v>
      </c>
    </row>
    <row r="85" spans="1:11" x14ac:dyDescent="0.5">
      <c r="A85">
        <v>197.14655999999999</v>
      </c>
      <c r="B85" t="s">
        <v>598</v>
      </c>
      <c r="C85" t="s">
        <v>12</v>
      </c>
      <c r="D85" t="s">
        <v>599</v>
      </c>
      <c r="E85" t="s">
        <v>14</v>
      </c>
      <c r="F85" t="s">
        <v>600</v>
      </c>
      <c r="G85">
        <v>34</v>
      </c>
      <c r="H85">
        <v>1698418</v>
      </c>
      <c r="I85">
        <v>2018</v>
      </c>
      <c r="J85" s="1" t="s">
        <v>3322</v>
      </c>
      <c r="K85" t="s">
        <v>16</v>
      </c>
    </row>
    <row r="86" spans="1:11" x14ac:dyDescent="0.5">
      <c r="A86">
        <v>197.14657</v>
      </c>
      <c r="B86" t="s">
        <v>424</v>
      </c>
      <c r="C86" t="s">
        <v>12</v>
      </c>
      <c r="D86" t="s">
        <v>425</v>
      </c>
      <c r="E86" t="s">
        <v>14</v>
      </c>
      <c r="F86" t="s">
        <v>426</v>
      </c>
      <c r="G86">
        <v>80</v>
      </c>
      <c r="H86">
        <v>1813165</v>
      </c>
      <c r="I86">
        <v>2018</v>
      </c>
      <c r="J86" s="1" t="s">
        <v>2477</v>
      </c>
      <c r="K86" t="s">
        <v>16</v>
      </c>
    </row>
    <row r="87" spans="1:11" x14ac:dyDescent="0.5">
      <c r="A87">
        <v>197.14658</v>
      </c>
      <c r="B87" t="s">
        <v>421</v>
      </c>
      <c r="C87" t="s">
        <v>12</v>
      </c>
      <c r="D87" t="s">
        <v>422</v>
      </c>
      <c r="E87" t="s">
        <v>14</v>
      </c>
      <c r="F87" t="s">
        <v>423</v>
      </c>
      <c r="G87">
        <v>21</v>
      </c>
      <c r="H87">
        <v>1707310</v>
      </c>
      <c r="I87">
        <v>2018</v>
      </c>
      <c r="J87" s="1" t="s">
        <v>2477</v>
      </c>
      <c r="K87" t="s">
        <v>16</v>
      </c>
    </row>
    <row r="88" spans="1:11" x14ac:dyDescent="0.5">
      <c r="A88">
        <v>197.14659</v>
      </c>
      <c r="B88" t="s">
        <v>574</v>
      </c>
      <c r="C88" t="s">
        <v>12</v>
      </c>
      <c r="D88" t="s">
        <v>575</v>
      </c>
      <c r="E88" t="s">
        <v>14</v>
      </c>
      <c r="F88" t="s">
        <v>576</v>
      </c>
      <c r="G88">
        <v>33</v>
      </c>
      <c r="H88">
        <v>1624207</v>
      </c>
      <c r="I88">
        <v>2018</v>
      </c>
      <c r="J88" s="1" t="s">
        <v>3322</v>
      </c>
      <c r="K88" t="s">
        <v>16</v>
      </c>
    </row>
    <row r="89" spans="1:11" x14ac:dyDescent="0.5">
      <c r="A89">
        <v>197.14661000000001</v>
      </c>
      <c r="B89" t="s">
        <v>523</v>
      </c>
      <c r="C89" t="s">
        <v>12</v>
      </c>
      <c r="D89" t="s">
        <v>524</v>
      </c>
      <c r="E89" t="s">
        <v>14</v>
      </c>
      <c r="F89" t="s">
        <v>525</v>
      </c>
      <c r="G89">
        <v>147</v>
      </c>
      <c r="H89">
        <v>1822100</v>
      </c>
      <c r="I89">
        <v>2018</v>
      </c>
      <c r="J89" s="1" t="s">
        <v>3322</v>
      </c>
      <c r="K89" t="s">
        <v>16</v>
      </c>
    </row>
    <row r="90" spans="1:11" x14ac:dyDescent="0.5">
      <c r="A90">
        <v>197.14662000000001</v>
      </c>
      <c r="B90" t="s">
        <v>418</v>
      </c>
      <c r="C90" t="s">
        <v>12</v>
      </c>
      <c r="D90" t="s">
        <v>419</v>
      </c>
      <c r="E90" t="s">
        <v>14</v>
      </c>
      <c r="F90" t="s">
        <v>420</v>
      </c>
      <c r="G90">
        <v>33</v>
      </c>
      <c r="H90">
        <v>1664813</v>
      </c>
      <c r="I90">
        <v>2018</v>
      </c>
      <c r="J90" s="1" t="s">
        <v>2477</v>
      </c>
      <c r="K90" t="s">
        <v>16</v>
      </c>
    </row>
    <row r="91" spans="1:11" x14ac:dyDescent="0.5">
      <c r="A91">
        <v>197.14662999999999</v>
      </c>
      <c r="B91" t="s">
        <v>571</v>
      </c>
      <c r="C91" t="s">
        <v>12</v>
      </c>
      <c r="D91" t="s">
        <v>572</v>
      </c>
      <c r="E91" t="s">
        <v>14</v>
      </c>
      <c r="F91" t="s">
        <v>573</v>
      </c>
      <c r="G91">
        <v>66</v>
      </c>
      <c r="H91">
        <v>1816858</v>
      </c>
      <c r="I91">
        <v>2018</v>
      </c>
      <c r="J91" s="1" t="s">
        <v>3322</v>
      </c>
      <c r="K91" t="s">
        <v>16</v>
      </c>
    </row>
    <row r="92" spans="1:11" x14ac:dyDescent="0.5">
      <c r="A92">
        <v>197.14663999999999</v>
      </c>
      <c r="B92" t="s">
        <v>595</v>
      </c>
      <c r="C92" t="s">
        <v>12</v>
      </c>
      <c r="D92" t="s">
        <v>596</v>
      </c>
      <c r="E92" t="s">
        <v>14</v>
      </c>
      <c r="F92" t="s">
        <v>597</v>
      </c>
      <c r="G92">
        <v>43</v>
      </c>
      <c r="H92">
        <v>1662406</v>
      </c>
      <c r="I92">
        <v>2018</v>
      </c>
      <c r="J92" s="1" t="s">
        <v>3322</v>
      </c>
      <c r="K92" t="s">
        <v>16</v>
      </c>
    </row>
    <row r="93" spans="1:11" x14ac:dyDescent="0.5">
      <c r="A93">
        <v>197.14664999999999</v>
      </c>
      <c r="B93" t="s">
        <v>415</v>
      </c>
      <c r="C93" t="s">
        <v>12</v>
      </c>
      <c r="D93" t="s">
        <v>416</v>
      </c>
      <c r="E93" t="s">
        <v>14</v>
      </c>
      <c r="F93" t="s">
        <v>417</v>
      </c>
      <c r="G93">
        <v>35</v>
      </c>
      <c r="H93">
        <v>1767477</v>
      </c>
      <c r="I93">
        <v>2018</v>
      </c>
      <c r="J93" s="1" t="s">
        <v>2477</v>
      </c>
      <c r="K93" t="s">
        <v>16</v>
      </c>
    </row>
    <row r="94" spans="1:11" x14ac:dyDescent="0.5">
      <c r="A94">
        <v>197.14666</v>
      </c>
      <c r="B94" t="s">
        <v>412</v>
      </c>
      <c r="C94" t="s">
        <v>12</v>
      </c>
      <c r="D94" t="s">
        <v>413</v>
      </c>
      <c r="E94" t="s">
        <v>14</v>
      </c>
      <c r="F94" t="s">
        <v>414</v>
      </c>
      <c r="G94">
        <v>16</v>
      </c>
      <c r="H94">
        <v>1663410</v>
      </c>
      <c r="I94">
        <v>2018</v>
      </c>
      <c r="J94" s="1" t="s">
        <v>2477</v>
      </c>
      <c r="K94" t="s">
        <v>16</v>
      </c>
    </row>
    <row r="95" spans="1:11" x14ac:dyDescent="0.5">
      <c r="A95">
        <v>197.14667</v>
      </c>
      <c r="B95" t="s">
        <v>409</v>
      </c>
      <c r="C95" t="s">
        <v>12</v>
      </c>
      <c r="D95" t="s">
        <v>410</v>
      </c>
      <c r="E95" t="s">
        <v>14</v>
      </c>
      <c r="F95" t="s">
        <v>411</v>
      </c>
      <c r="G95">
        <v>86</v>
      </c>
      <c r="H95">
        <v>1743640</v>
      </c>
      <c r="I95">
        <v>2018</v>
      </c>
      <c r="J95" s="1" t="s">
        <v>2477</v>
      </c>
      <c r="K95" t="s">
        <v>16</v>
      </c>
    </row>
    <row r="96" spans="1:11" x14ac:dyDescent="0.5">
      <c r="A96">
        <v>197.14668</v>
      </c>
      <c r="B96" t="s">
        <v>619</v>
      </c>
      <c r="C96" t="s">
        <v>12</v>
      </c>
      <c r="D96" t="s">
        <v>620</v>
      </c>
      <c r="E96" t="s">
        <v>14</v>
      </c>
      <c r="F96" t="s">
        <v>621</v>
      </c>
      <c r="G96">
        <v>37</v>
      </c>
      <c r="H96">
        <v>1672996</v>
      </c>
      <c r="I96">
        <v>2018</v>
      </c>
      <c r="J96" s="1" t="s">
        <v>3322</v>
      </c>
      <c r="K96" t="s">
        <v>16</v>
      </c>
    </row>
    <row r="97" spans="1:11" x14ac:dyDescent="0.5">
      <c r="A97">
        <v>197.14669000000001</v>
      </c>
      <c r="B97" t="s">
        <v>391</v>
      </c>
      <c r="C97" t="s">
        <v>12</v>
      </c>
      <c r="D97" t="s">
        <v>392</v>
      </c>
      <c r="E97" t="s">
        <v>14</v>
      </c>
      <c r="F97" t="s">
        <v>393</v>
      </c>
      <c r="G97">
        <v>27</v>
      </c>
      <c r="H97">
        <v>1683671</v>
      </c>
      <c r="I97">
        <v>2018</v>
      </c>
      <c r="J97" s="1" t="s">
        <v>2477</v>
      </c>
      <c r="K97" t="s">
        <v>16</v>
      </c>
    </row>
    <row r="98" spans="1:11" x14ac:dyDescent="0.5">
      <c r="A98">
        <v>197.14680999999999</v>
      </c>
      <c r="B98" t="s">
        <v>205</v>
      </c>
      <c r="C98" t="s">
        <v>12</v>
      </c>
      <c r="D98" t="s">
        <v>206</v>
      </c>
      <c r="E98" t="s">
        <v>14</v>
      </c>
      <c r="F98" t="s">
        <v>207</v>
      </c>
      <c r="G98">
        <v>50</v>
      </c>
      <c r="H98">
        <v>1650894</v>
      </c>
      <c r="I98">
        <v>2018</v>
      </c>
      <c r="J98" s="1" t="s">
        <v>2477</v>
      </c>
      <c r="K98" t="s">
        <v>16</v>
      </c>
    </row>
    <row r="99" spans="1:11" x14ac:dyDescent="0.5">
      <c r="A99">
        <v>197.14688000000001</v>
      </c>
      <c r="B99" t="s">
        <v>337</v>
      </c>
      <c r="C99" t="s">
        <v>12</v>
      </c>
      <c r="D99" t="s">
        <v>338</v>
      </c>
      <c r="E99" t="s">
        <v>14</v>
      </c>
      <c r="F99" t="s">
        <v>339</v>
      </c>
      <c r="G99">
        <v>120</v>
      </c>
      <c r="H99">
        <v>1816943</v>
      </c>
      <c r="I99">
        <v>2018</v>
      </c>
      <c r="J99" s="1" t="s">
        <v>2477</v>
      </c>
      <c r="K99" t="s">
        <v>16</v>
      </c>
    </row>
    <row r="100" spans="1:11" x14ac:dyDescent="0.5">
      <c r="A100">
        <v>197.14704</v>
      </c>
      <c r="B100" t="s">
        <v>334</v>
      </c>
      <c r="C100" t="s">
        <v>12</v>
      </c>
      <c r="D100" t="s">
        <v>335</v>
      </c>
      <c r="E100" t="s">
        <v>14</v>
      </c>
      <c r="F100" t="s">
        <v>336</v>
      </c>
      <c r="G100">
        <v>86</v>
      </c>
      <c r="H100">
        <v>1651827</v>
      </c>
      <c r="I100">
        <v>2018</v>
      </c>
      <c r="J100" s="1" t="s">
        <v>2477</v>
      </c>
      <c r="K100" t="s">
        <v>16</v>
      </c>
    </row>
    <row r="101" spans="1:11" x14ac:dyDescent="0.5">
      <c r="A101">
        <v>197.14706000000001</v>
      </c>
      <c r="B101" t="s">
        <v>331</v>
      </c>
      <c r="C101" t="s">
        <v>12</v>
      </c>
      <c r="D101" t="s">
        <v>332</v>
      </c>
      <c r="E101" t="s">
        <v>14</v>
      </c>
      <c r="F101" t="s">
        <v>333</v>
      </c>
      <c r="G101">
        <v>137</v>
      </c>
      <c r="H101">
        <v>1763541</v>
      </c>
      <c r="I101">
        <v>2018</v>
      </c>
      <c r="J101" s="1" t="s">
        <v>2477</v>
      </c>
      <c r="K101" t="s">
        <v>16</v>
      </c>
    </row>
    <row r="102" spans="1:11" x14ac:dyDescent="0.5">
      <c r="A102">
        <v>197.14707999999999</v>
      </c>
      <c r="B102" t="s">
        <v>328</v>
      </c>
      <c r="C102" t="s">
        <v>12</v>
      </c>
      <c r="D102" t="s">
        <v>329</v>
      </c>
      <c r="E102" t="s">
        <v>14</v>
      </c>
      <c r="F102" t="s">
        <v>330</v>
      </c>
      <c r="G102">
        <v>133</v>
      </c>
      <c r="H102">
        <v>1783203</v>
      </c>
      <c r="I102">
        <v>2018</v>
      </c>
      <c r="J102" s="1" t="s">
        <v>2477</v>
      </c>
      <c r="K102" t="s">
        <v>16</v>
      </c>
    </row>
    <row r="103" spans="1:11" x14ac:dyDescent="0.5">
      <c r="A103">
        <v>197.14724000000001</v>
      </c>
      <c r="B103" t="s">
        <v>253</v>
      </c>
      <c r="C103" t="s">
        <v>12</v>
      </c>
      <c r="D103" t="s">
        <v>254</v>
      </c>
      <c r="E103" t="s">
        <v>14</v>
      </c>
      <c r="F103" t="s">
        <v>255</v>
      </c>
      <c r="G103">
        <v>65</v>
      </c>
      <c r="H103">
        <v>1678611</v>
      </c>
      <c r="I103">
        <v>2018</v>
      </c>
      <c r="J103" s="1" t="s">
        <v>2477</v>
      </c>
      <c r="K103" t="s">
        <v>16</v>
      </c>
    </row>
    <row r="104" spans="1:11" x14ac:dyDescent="0.5">
      <c r="A104">
        <v>197.14725000000001</v>
      </c>
      <c r="B104" t="s">
        <v>325</v>
      </c>
      <c r="C104" t="s">
        <v>12</v>
      </c>
      <c r="D104" t="s">
        <v>326</v>
      </c>
      <c r="E104" t="s">
        <v>14</v>
      </c>
      <c r="F104" t="s">
        <v>327</v>
      </c>
      <c r="G104">
        <v>43</v>
      </c>
      <c r="H104">
        <v>1802103</v>
      </c>
      <c r="I104">
        <v>2018</v>
      </c>
      <c r="J104" s="1" t="s">
        <v>2477</v>
      </c>
      <c r="K104" t="s">
        <v>16</v>
      </c>
    </row>
    <row r="105" spans="1:11" x14ac:dyDescent="0.5">
      <c r="A105">
        <v>197.14725999999999</v>
      </c>
      <c r="B105" t="s">
        <v>322</v>
      </c>
      <c r="C105" t="s">
        <v>12</v>
      </c>
      <c r="D105" t="s">
        <v>323</v>
      </c>
      <c r="E105" t="s">
        <v>14</v>
      </c>
      <c r="F105" t="s">
        <v>324</v>
      </c>
      <c r="G105">
        <v>99</v>
      </c>
      <c r="H105">
        <v>1709617</v>
      </c>
      <c r="I105">
        <v>2018</v>
      </c>
      <c r="J105" s="1" t="s">
        <v>2477</v>
      </c>
      <c r="K105" t="s">
        <v>16</v>
      </c>
    </row>
    <row r="106" spans="1:11" x14ac:dyDescent="0.5">
      <c r="A106">
        <v>197.14729</v>
      </c>
      <c r="B106" t="s">
        <v>319</v>
      </c>
      <c r="C106" t="s">
        <v>12</v>
      </c>
      <c r="D106" t="s">
        <v>320</v>
      </c>
      <c r="E106" t="s">
        <v>14</v>
      </c>
      <c r="F106" t="s">
        <v>321</v>
      </c>
      <c r="G106">
        <v>46</v>
      </c>
      <c r="H106">
        <v>1652437</v>
      </c>
      <c r="I106">
        <v>2018</v>
      </c>
      <c r="J106" s="1" t="s">
        <v>2477</v>
      </c>
      <c r="K106" t="s">
        <v>16</v>
      </c>
    </row>
    <row r="107" spans="1:11" x14ac:dyDescent="0.5">
      <c r="A107">
        <v>197.14731</v>
      </c>
      <c r="B107" t="s">
        <v>316</v>
      </c>
      <c r="C107" t="s">
        <v>12</v>
      </c>
      <c r="D107" t="s">
        <v>317</v>
      </c>
      <c r="E107" t="s">
        <v>14</v>
      </c>
      <c r="F107" t="s">
        <v>318</v>
      </c>
      <c r="G107">
        <v>83</v>
      </c>
      <c r="H107">
        <v>1744506</v>
      </c>
      <c r="I107">
        <v>2018</v>
      </c>
      <c r="J107" s="1" t="s">
        <v>2477</v>
      </c>
      <c r="K107" t="s">
        <v>16</v>
      </c>
    </row>
    <row r="108" spans="1:11" x14ac:dyDescent="0.5">
      <c r="A108">
        <v>197.14732000000001</v>
      </c>
      <c r="B108" t="s">
        <v>250</v>
      </c>
      <c r="C108" t="s">
        <v>12</v>
      </c>
      <c r="D108" t="s">
        <v>251</v>
      </c>
      <c r="E108" t="s">
        <v>14</v>
      </c>
      <c r="F108" t="s">
        <v>252</v>
      </c>
      <c r="G108">
        <v>75</v>
      </c>
      <c r="H108">
        <v>1748358</v>
      </c>
      <c r="I108">
        <v>2018</v>
      </c>
      <c r="J108" s="1" t="s">
        <v>2477</v>
      </c>
      <c r="K108" t="s">
        <v>16</v>
      </c>
    </row>
    <row r="109" spans="1:11" x14ac:dyDescent="0.5">
      <c r="A109">
        <v>197.14734999999999</v>
      </c>
      <c r="B109" t="s">
        <v>313</v>
      </c>
      <c r="C109" t="s">
        <v>12</v>
      </c>
      <c r="D109" t="s">
        <v>314</v>
      </c>
      <c r="E109" t="s">
        <v>14</v>
      </c>
      <c r="F109" t="s">
        <v>315</v>
      </c>
      <c r="G109">
        <v>56</v>
      </c>
      <c r="H109">
        <v>1822935</v>
      </c>
      <c r="I109">
        <v>2018</v>
      </c>
      <c r="J109" s="1" t="s">
        <v>2477</v>
      </c>
      <c r="K109" t="s">
        <v>16</v>
      </c>
    </row>
    <row r="110" spans="1:11" x14ac:dyDescent="0.5">
      <c r="A110">
        <v>197.14739</v>
      </c>
      <c r="B110" t="s">
        <v>202</v>
      </c>
      <c r="C110" t="s">
        <v>12</v>
      </c>
      <c r="D110" t="s">
        <v>203</v>
      </c>
      <c r="E110" t="s">
        <v>14</v>
      </c>
      <c r="F110" t="s">
        <v>204</v>
      </c>
      <c r="G110">
        <v>97</v>
      </c>
      <c r="H110">
        <v>1735363</v>
      </c>
      <c r="I110">
        <v>2018</v>
      </c>
      <c r="J110" s="1" t="s">
        <v>2477</v>
      </c>
      <c r="K110" t="s">
        <v>16</v>
      </c>
    </row>
    <row r="111" spans="1:11" x14ac:dyDescent="0.5">
      <c r="A111">
        <v>197.14741000000001</v>
      </c>
      <c r="B111" t="s">
        <v>310</v>
      </c>
      <c r="C111" t="s">
        <v>12</v>
      </c>
      <c r="D111" t="s">
        <v>311</v>
      </c>
      <c r="E111" t="s">
        <v>14</v>
      </c>
      <c r="F111" t="s">
        <v>312</v>
      </c>
      <c r="G111">
        <v>49</v>
      </c>
      <c r="H111">
        <v>1711695</v>
      </c>
      <c r="I111">
        <v>2018</v>
      </c>
      <c r="J111" s="1" t="s">
        <v>2477</v>
      </c>
      <c r="K111" t="s">
        <v>16</v>
      </c>
    </row>
    <row r="112" spans="1:11" x14ac:dyDescent="0.5">
      <c r="A112">
        <v>197.14752999999999</v>
      </c>
      <c r="B112" t="s">
        <v>568</v>
      </c>
      <c r="C112" t="s">
        <v>12</v>
      </c>
      <c r="D112" t="s">
        <v>569</v>
      </c>
      <c r="E112" t="s">
        <v>14</v>
      </c>
      <c r="F112" t="s">
        <v>570</v>
      </c>
      <c r="G112">
        <v>49</v>
      </c>
      <c r="H112">
        <v>1695782</v>
      </c>
      <c r="I112">
        <v>2018</v>
      </c>
      <c r="J112" s="1" t="s">
        <v>3322</v>
      </c>
      <c r="K112" t="s">
        <v>16</v>
      </c>
    </row>
    <row r="113" spans="1:11" x14ac:dyDescent="0.5">
      <c r="A113">
        <v>197.14755</v>
      </c>
      <c r="B113" t="s">
        <v>247</v>
      </c>
      <c r="C113" t="s">
        <v>12</v>
      </c>
      <c r="D113" t="s">
        <v>248</v>
      </c>
      <c r="E113" t="s">
        <v>14</v>
      </c>
      <c r="F113" t="s">
        <v>249</v>
      </c>
      <c r="G113">
        <v>59</v>
      </c>
      <c r="H113">
        <v>1669820</v>
      </c>
      <c r="I113">
        <v>2018</v>
      </c>
      <c r="J113" s="1" t="s">
        <v>2477</v>
      </c>
      <c r="K113" t="s">
        <v>16</v>
      </c>
    </row>
    <row r="114" spans="1:11" x14ac:dyDescent="0.5">
      <c r="A114">
        <v>197.14756</v>
      </c>
      <c r="B114" t="s">
        <v>199</v>
      </c>
      <c r="C114" t="s">
        <v>12</v>
      </c>
      <c r="D114" t="s">
        <v>200</v>
      </c>
      <c r="E114" t="s">
        <v>14</v>
      </c>
      <c r="F114" t="s">
        <v>201</v>
      </c>
      <c r="G114">
        <v>45</v>
      </c>
      <c r="H114">
        <v>1753872</v>
      </c>
      <c r="I114">
        <v>2018</v>
      </c>
      <c r="J114" s="1" t="s">
        <v>2477</v>
      </c>
      <c r="K114" t="s">
        <v>16</v>
      </c>
    </row>
    <row r="115" spans="1:11" x14ac:dyDescent="0.5">
      <c r="A115">
        <v>197.14757</v>
      </c>
      <c r="B115" t="s">
        <v>565</v>
      </c>
      <c r="C115" t="s">
        <v>12</v>
      </c>
      <c r="D115" t="s">
        <v>566</v>
      </c>
      <c r="E115" t="s">
        <v>14</v>
      </c>
      <c r="F115" t="s">
        <v>567</v>
      </c>
      <c r="G115">
        <v>29</v>
      </c>
      <c r="H115">
        <v>1677262</v>
      </c>
      <c r="I115">
        <v>2018</v>
      </c>
      <c r="J115" s="1" t="s">
        <v>3322</v>
      </c>
      <c r="K115" t="s">
        <v>16</v>
      </c>
    </row>
    <row r="116" spans="1:11" x14ac:dyDescent="0.5">
      <c r="A116">
        <v>197.14758</v>
      </c>
      <c r="B116" t="s">
        <v>592</v>
      </c>
      <c r="C116" t="s">
        <v>12</v>
      </c>
      <c r="D116" t="s">
        <v>593</v>
      </c>
      <c r="E116" t="s">
        <v>14</v>
      </c>
      <c r="F116" t="s">
        <v>594</v>
      </c>
      <c r="G116">
        <v>77</v>
      </c>
      <c r="H116">
        <v>1718640</v>
      </c>
      <c r="I116">
        <v>2018</v>
      </c>
      <c r="J116" s="1" t="s">
        <v>3322</v>
      </c>
      <c r="K116" t="s">
        <v>16</v>
      </c>
    </row>
    <row r="117" spans="1:11" x14ac:dyDescent="0.5">
      <c r="A117">
        <v>197.14760999999999</v>
      </c>
      <c r="B117" t="s">
        <v>196</v>
      </c>
      <c r="C117" t="s">
        <v>12</v>
      </c>
      <c r="D117" t="s">
        <v>197</v>
      </c>
      <c r="E117" t="s">
        <v>14</v>
      </c>
      <c r="F117" t="s">
        <v>198</v>
      </c>
      <c r="G117">
        <v>35</v>
      </c>
      <c r="H117">
        <v>1711139</v>
      </c>
      <c r="I117">
        <v>2018</v>
      </c>
      <c r="J117" s="1" t="s">
        <v>2477</v>
      </c>
      <c r="K117" t="s">
        <v>16</v>
      </c>
    </row>
    <row r="118" spans="1:11" x14ac:dyDescent="0.5">
      <c r="A118">
        <v>197.14762999999999</v>
      </c>
      <c r="B118" t="s">
        <v>193</v>
      </c>
      <c r="C118" t="s">
        <v>12</v>
      </c>
      <c r="D118" t="s">
        <v>194</v>
      </c>
      <c r="E118" t="s">
        <v>14</v>
      </c>
      <c r="F118" t="s">
        <v>195</v>
      </c>
      <c r="G118">
        <v>35</v>
      </c>
      <c r="H118">
        <v>1847622</v>
      </c>
      <c r="I118">
        <v>2018</v>
      </c>
      <c r="J118" s="1" t="s">
        <v>2477</v>
      </c>
      <c r="K118" t="s">
        <v>16</v>
      </c>
    </row>
    <row r="119" spans="1:11" x14ac:dyDescent="0.5">
      <c r="A119">
        <v>197.14764</v>
      </c>
      <c r="B119" t="s">
        <v>388</v>
      </c>
      <c r="C119" t="s">
        <v>12</v>
      </c>
      <c r="D119" t="s">
        <v>389</v>
      </c>
      <c r="E119" t="s">
        <v>14</v>
      </c>
      <c r="F119" t="s">
        <v>390</v>
      </c>
      <c r="G119">
        <v>36</v>
      </c>
      <c r="H119">
        <v>1619660</v>
      </c>
      <c r="I119">
        <v>2018</v>
      </c>
      <c r="J119" s="1" t="s">
        <v>2477</v>
      </c>
      <c r="K119" t="s">
        <v>16</v>
      </c>
    </row>
    <row r="120" spans="1:11" x14ac:dyDescent="0.5">
      <c r="A120">
        <v>197.14782</v>
      </c>
      <c r="B120" t="s">
        <v>226</v>
      </c>
      <c r="C120" t="s">
        <v>12</v>
      </c>
      <c r="D120" t="s">
        <v>227</v>
      </c>
      <c r="E120" t="s">
        <v>14</v>
      </c>
      <c r="F120" t="s">
        <v>228</v>
      </c>
      <c r="G120">
        <v>85</v>
      </c>
      <c r="H120">
        <v>1777632</v>
      </c>
      <c r="I120">
        <v>2018</v>
      </c>
      <c r="J120" s="1" t="s">
        <v>2477</v>
      </c>
      <c r="K120" t="s">
        <v>16</v>
      </c>
    </row>
    <row r="121" spans="1:11" x14ac:dyDescent="0.5">
      <c r="A121">
        <v>197.14798999999999</v>
      </c>
      <c r="B121" t="s">
        <v>406</v>
      </c>
      <c r="C121" t="s">
        <v>12</v>
      </c>
      <c r="D121" t="s">
        <v>407</v>
      </c>
      <c r="E121" t="s">
        <v>14</v>
      </c>
      <c r="F121" t="s">
        <v>408</v>
      </c>
      <c r="G121">
        <v>60</v>
      </c>
      <c r="H121">
        <v>1839894</v>
      </c>
      <c r="I121">
        <v>2018</v>
      </c>
      <c r="J121" s="1" t="s">
        <v>2477</v>
      </c>
      <c r="K121" t="s">
        <v>16</v>
      </c>
    </row>
    <row r="122" spans="1:11" x14ac:dyDescent="0.5">
      <c r="A122">
        <v>197.14801</v>
      </c>
      <c r="B122" t="s">
        <v>403</v>
      </c>
      <c r="C122" t="s">
        <v>12</v>
      </c>
      <c r="D122" t="s">
        <v>404</v>
      </c>
      <c r="E122" t="s">
        <v>14</v>
      </c>
      <c r="F122" t="s">
        <v>405</v>
      </c>
      <c r="G122">
        <v>49</v>
      </c>
      <c r="H122">
        <v>1774637</v>
      </c>
      <c r="I122">
        <v>2018</v>
      </c>
      <c r="J122" s="1" t="s">
        <v>2477</v>
      </c>
      <c r="K122" t="s">
        <v>16</v>
      </c>
    </row>
    <row r="123" spans="1:11" x14ac:dyDescent="0.5">
      <c r="A123">
        <v>197.14805000000001</v>
      </c>
      <c r="B123" t="s">
        <v>190</v>
      </c>
      <c r="C123" t="s">
        <v>12</v>
      </c>
      <c r="D123" t="s">
        <v>191</v>
      </c>
      <c r="E123" t="s">
        <v>14</v>
      </c>
      <c r="F123" t="s">
        <v>192</v>
      </c>
      <c r="G123">
        <v>28</v>
      </c>
      <c r="H123">
        <v>1783406</v>
      </c>
      <c r="I123">
        <v>2018</v>
      </c>
      <c r="J123" s="1" t="s">
        <v>2477</v>
      </c>
      <c r="K123" t="s">
        <v>16</v>
      </c>
    </row>
    <row r="124" spans="1:11" x14ac:dyDescent="0.5">
      <c r="A124">
        <v>197.14807999999999</v>
      </c>
      <c r="B124" t="s">
        <v>244</v>
      </c>
      <c r="C124" t="s">
        <v>12</v>
      </c>
      <c r="D124" t="s">
        <v>245</v>
      </c>
      <c r="E124" t="s">
        <v>14</v>
      </c>
      <c r="F124" t="s">
        <v>246</v>
      </c>
      <c r="G124">
        <v>84</v>
      </c>
      <c r="H124">
        <v>1859245</v>
      </c>
      <c r="I124">
        <v>2018</v>
      </c>
      <c r="J124" s="1" t="s">
        <v>2477</v>
      </c>
      <c r="K124" t="s">
        <v>16</v>
      </c>
    </row>
    <row r="125" spans="1:11" x14ac:dyDescent="0.5">
      <c r="A125">
        <v>197.14812000000001</v>
      </c>
      <c r="B125" t="s">
        <v>400</v>
      </c>
      <c r="C125" t="s">
        <v>12</v>
      </c>
      <c r="D125" t="s">
        <v>401</v>
      </c>
      <c r="E125" t="s">
        <v>14</v>
      </c>
      <c r="F125" t="s">
        <v>402</v>
      </c>
      <c r="G125">
        <v>68</v>
      </c>
      <c r="H125">
        <v>1811217</v>
      </c>
      <c r="I125">
        <v>2018</v>
      </c>
      <c r="J125" s="1" t="s">
        <v>2477</v>
      </c>
      <c r="K125" t="s">
        <v>16</v>
      </c>
    </row>
    <row r="126" spans="1:11" x14ac:dyDescent="0.5">
      <c r="A126">
        <v>197.14831000000001</v>
      </c>
      <c r="B126" t="s">
        <v>187</v>
      </c>
      <c r="C126" t="s">
        <v>12</v>
      </c>
      <c r="D126" t="s">
        <v>188</v>
      </c>
      <c r="E126" t="s">
        <v>14</v>
      </c>
      <c r="F126" t="s">
        <v>189</v>
      </c>
      <c r="G126">
        <v>43</v>
      </c>
      <c r="H126">
        <v>1713007</v>
      </c>
      <c r="I126">
        <v>2018</v>
      </c>
      <c r="J126" s="1" t="s">
        <v>2477</v>
      </c>
      <c r="K126" t="s">
        <v>16</v>
      </c>
    </row>
    <row r="127" spans="1:11" x14ac:dyDescent="0.5">
      <c r="A127">
        <v>197.14848000000001</v>
      </c>
      <c r="B127" t="s">
        <v>184</v>
      </c>
      <c r="C127" t="s">
        <v>12</v>
      </c>
      <c r="D127" t="s">
        <v>185</v>
      </c>
      <c r="E127" t="s">
        <v>14</v>
      </c>
      <c r="F127" t="s">
        <v>186</v>
      </c>
      <c r="G127">
        <v>100</v>
      </c>
      <c r="H127">
        <v>1738355</v>
      </c>
      <c r="I127">
        <v>2018</v>
      </c>
      <c r="J127" s="1" t="s">
        <v>2477</v>
      </c>
      <c r="K127" t="s">
        <v>16</v>
      </c>
    </row>
    <row r="128" spans="1:11" x14ac:dyDescent="0.5">
      <c r="A128">
        <v>197.14850999999999</v>
      </c>
      <c r="B128" t="s">
        <v>181</v>
      </c>
      <c r="C128" t="s">
        <v>12</v>
      </c>
      <c r="D128" t="s">
        <v>182</v>
      </c>
      <c r="E128" t="s">
        <v>14</v>
      </c>
      <c r="F128" t="s">
        <v>183</v>
      </c>
      <c r="G128">
        <v>91</v>
      </c>
      <c r="H128">
        <v>1673002</v>
      </c>
      <c r="I128">
        <v>2018</v>
      </c>
      <c r="J128" s="1" t="s">
        <v>2477</v>
      </c>
      <c r="K128" t="s">
        <v>16</v>
      </c>
    </row>
    <row r="129" spans="1:11" x14ac:dyDescent="0.5">
      <c r="A129">
        <v>197.14856</v>
      </c>
      <c r="B129" t="s">
        <v>178</v>
      </c>
      <c r="C129" t="s">
        <v>12</v>
      </c>
      <c r="D129" t="s">
        <v>179</v>
      </c>
      <c r="E129" t="s">
        <v>14</v>
      </c>
      <c r="F129" t="s">
        <v>180</v>
      </c>
      <c r="G129">
        <v>60</v>
      </c>
      <c r="H129">
        <v>1722614</v>
      </c>
      <c r="I129">
        <v>2018</v>
      </c>
      <c r="J129" s="1" t="s">
        <v>2477</v>
      </c>
      <c r="K129" t="s">
        <v>16</v>
      </c>
    </row>
    <row r="130" spans="1:11" x14ac:dyDescent="0.5">
      <c r="A130">
        <v>197.14860999999999</v>
      </c>
      <c r="B130" t="s">
        <v>175</v>
      </c>
      <c r="C130" t="s">
        <v>12</v>
      </c>
      <c r="D130" t="s">
        <v>176</v>
      </c>
      <c r="E130" t="s">
        <v>14</v>
      </c>
      <c r="F130" t="s">
        <v>177</v>
      </c>
      <c r="G130">
        <v>25</v>
      </c>
      <c r="H130">
        <v>1819695</v>
      </c>
      <c r="I130">
        <v>2018</v>
      </c>
      <c r="J130" s="1" t="s">
        <v>2477</v>
      </c>
      <c r="K130" t="s">
        <v>16</v>
      </c>
    </row>
    <row r="131" spans="1:11" x14ac:dyDescent="0.5">
      <c r="A131">
        <v>197.14863</v>
      </c>
      <c r="B131" t="s">
        <v>241</v>
      </c>
      <c r="C131" t="s">
        <v>12</v>
      </c>
      <c r="D131" t="s">
        <v>242</v>
      </c>
      <c r="E131" t="s">
        <v>14</v>
      </c>
      <c r="F131" t="s">
        <v>243</v>
      </c>
      <c r="G131">
        <v>76</v>
      </c>
      <c r="H131">
        <v>1624862</v>
      </c>
      <c r="I131">
        <v>2018</v>
      </c>
      <c r="J131" s="1" t="s">
        <v>2477</v>
      </c>
      <c r="K131" t="s">
        <v>16</v>
      </c>
    </row>
    <row r="132" spans="1:11" x14ac:dyDescent="0.5">
      <c r="A132">
        <v>197.14875000000001</v>
      </c>
      <c r="B132" t="s">
        <v>172</v>
      </c>
      <c r="C132" t="s">
        <v>12</v>
      </c>
      <c r="D132" t="s">
        <v>173</v>
      </c>
      <c r="E132" t="s">
        <v>14</v>
      </c>
      <c r="F132" t="s">
        <v>174</v>
      </c>
      <c r="G132">
        <v>36</v>
      </c>
      <c r="H132">
        <v>1643059</v>
      </c>
      <c r="I132">
        <v>2018</v>
      </c>
      <c r="J132" s="1" t="s">
        <v>2477</v>
      </c>
      <c r="K132" t="s">
        <v>16</v>
      </c>
    </row>
    <row r="133" spans="1:11" x14ac:dyDescent="0.5">
      <c r="A133">
        <v>197.14876000000001</v>
      </c>
      <c r="B133" t="s">
        <v>169</v>
      </c>
      <c r="C133" t="s">
        <v>12</v>
      </c>
      <c r="D133" t="s">
        <v>170</v>
      </c>
      <c r="E133" t="s">
        <v>14</v>
      </c>
      <c r="F133" t="s">
        <v>171</v>
      </c>
      <c r="G133">
        <v>65</v>
      </c>
      <c r="H133">
        <v>1777560</v>
      </c>
      <c r="I133">
        <v>2018</v>
      </c>
      <c r="J133" s="1" t="s">
        <v>2477</v>
      </c>
      <c r="K133" t="s">
        <v>16</v>
      </c>
    </row>
    <row r="134" spans="1:11" x14ac:dyDescent="0.5">
      <c r="A134">
        <v>197.14877000000001</v>
      </c>
      <c r="B134" t="s">
        <v>166</v>
      </c>
      <c r="C134" t="s">
        <v>12</v>
      </c>
      <c r="D134" t="s">
        <v>167</v>
      </c>
      <c r="E134" t="s">
        <v>14</v>
      </c>
      <c r="F134" t="s">
        <v>168</v>
      </c>
      <c r="G134">
        <v>40</v>
      </c>
      <c r="H134">
        <v>1718127</v>
      </c>
      <c r="I134">
        <v>2018</v>
      </c>
      <c r="J134" s="1" t="s">
        <v>2477</v>
      </c>
      <c r="K134" t="s">
        <v>16</v>
      </c>
    </row>
    <row r="135" spans="1:11" x14ac:dyDescent="0.5">
      <c r="A135">
        <v>197.14877999999999</v>
      </c>
      <c r="B135" t="s">
        <v>562</v>
      </c>
      <c r="C135" t="s">
        <v>12</v>
      </c>
      <c r="D135" t="s">
        <v>563</v>
      </c>
      <c r="E135" t="s">
        <v>14</v>
      </c>
      <c r="F135" t="s">
        <v>564</v>
      </c>
      <c r="G135">
        <v>49</v>
      </c>
      <c r="H135">
        <v>1714885</v>
      </c>
      <c r="I135">
        <v>2018</v>
      </c>
      <c r="J135" s="1" t="s">
        <v>3322</v>
      </c>
      <c r="K135" t="s">
        <v>16</v>
      </c>
    </row>
    <row r="136" spans="1:11" x14ac:dyDescent="0.5">
      <c r="A136">
        <v>197.14882</v>
      </c>
      <c r="B136" t="s">
        <v>397</v>
      </c>
      <c r="C136" t="s">
        <v>12</v>
      </c>
      <c r="D136" t="s">
        <v>398</v>
      </c>
      <c r="E136" t="s">
        <v>14</v>
      </c>
      <c r="F136" t="s">
        <v>399</v>
      </c>
      <c r="G136">
        <v>81</v>
      </c>
      <c r="H136">
        <v>1815930</v>
      </c>
      <c r="I136">
        <v>2018</v>
      </c>
      <c r="J136" s="1" t="s">
        <v>2477</v>
      </c>
      <c r="K136" t="s">
        <v>16</v>
      </c>
    </row>
    <row r="137" spans="1:11" x14ac:dyDescent="0.5">
      <c r="A137">
        <v>197.14883</v>
      </c>
      <c r="B137" t="s">
        <v>559</v>
      </c>
      <c r="C137" t="s">
        <v>12</v>
      </c>
      <c r="D137" t="s">
        <v>560</v>
      </c>
      <c r="E137" t="s">
        <v>14</v>
      </c>
      <c r="F137" t="s">
        <v>561</v>
      </c>
      <c r="G137">
        <v>73</v>
      </c>
      <c r="H137">
        <v>1774240</v>
      </c>
      <c r="I137">
        <v>2018</v>
      </c>
      <c r="J137" s="1" t="s">
        <v>3322</v>
      </c>
      <c r="K137" t="s">
        <v>16</v>
      </c>
    </row>
    <row r="138" spans="1:11" x14ac:dyDescent="0.5">
      <c r="A138">
        <v>197.14891</v>
      </c>
      <c r="B138" t="s">
        <v>163</v>
      </c>
      <c r="C138" t="s">
        <v>12</v>
      </c>
      <c r="D138" t="s">
        <v>164</v>
      </c>
      <c r="E138" t="s">
        <v>14</v>
      </c>
      <c r="F138" t="s">
        <v>165</v>
      </c>
      <c r="G138">
        <v>67</v>
      </c>
      <c r="H138">
        <v>1597907</v>
      </c>
      <c r="I138">
        <v>2018</v>
      </c>
      <c r="J138" s="1" t="s">
        <v>2477</v>
      </c>
      <c r="K138" t="s">
        <v>16</v>
      </c>
    </row>
    <row r="139" spans="1:11" x14ac:dyDescent="0.5">
      <c r="A139">
        <v>197.14904999999999</v>
      </c>
      <c r="B139" t="s">
        <v>589</v>
      </c>
      <c r="C139" t="s">
        <v>12</v>
      </c>
      <c r="D139" t="s">
        <v>590</v>
      </c>
      <c r="E139" t="s">
        <v>14</v>
      </c>
      <c r="F139" t="s">
        <v>591</v>
      </c>
      <c r="G139">
        <v>35</v>
      </c>
      <c r="H139">
        <v>1749584</v>
      </c>
      <c r="I139">
        <v>2018</v>
      </c>
      <c r="J139" s="1" t="s">
        <v>3322</v>
      </c>
      <c r="K139" t="s">
        <v>16</v>
      </c>
    </row>
    <row r="140" spans="1:11" x14ac:dyDescent="0.5">
      <c r="A140">
        <v>197.14905999999999</v>
      </c>
      <c r="B140" t="s">
        <v>556</v>
      </c>
      <c r="C140" t="s">
        <v>12</v>
      </c>
      <c r="D140" t="s">
        <v>557</v>
      </c>
      <c r="E140" t="s">
        <v>14</v>
      </c>
      <c r="F140" t="s">
        <v>558</v>
      </c>
      <c r="G140">
        <v>80</v>
      </c>
      <c r="H140">
        <v>1829486</v>
      </c>
      <c r="I140">
        <v>2018</v>
      </c>
      <c r="J140" s="1" t="s">
        <v>3322</v>
      </c>
      <c r="K140" t="s">
        <v>16</v>
      </c>
    </row>
    <row r="141" spans="1:11" x14ac:dyDescent="0.5">
      <c r="A141">
        <v>197.14906999999999</v>
      </c>
      <c r="B141" t="s">
        <v>616</v>
      </c>
      <c r="C141" t="s">
        <v>12</v>
      </c>
      <c r="D141" t="s">
        <v>617</v>
      </c>
      <c r="E141" t="s">
        <v>14</v>
      </c>
      <c r="F141" t="s">
        <v>618</v>
      </c>
      <c r="G141">
        <v>76</v>
      </c>
      <c r="H141">
        <v>1659473</v>
      </c>
      <c r="I141">
        <v>2018</v>
      </c>
      <c r="J141" s="1" t="s">
        <v>3322</v>
      </c>
      <c r="K141" t="s">
        <v>16</v>
      </c>
    </row>
    <row r="142" spans="1:11" x14ac:dyDescent="0.5">
      <c r="A142">
        <v>197.14908</v>
      </c>
      <c r="B142" t="s">
        <v>553</v>
      </c>
      <c r="C142" t="s">
        <v>12</v>
      </c>
      <c r="D142" t="s">
        <v>554</v>
      </c>
      <c r="E142" t="s">
        <v>14</v>
      </c>
      <c r="F142" t="s">
        <v>555</v>
      </c>
      <c r="G142">
        <v>62</v>
      </c>
      <c r="H142">
        <v>1771165</v>
      </c>
      <c r="I142">
        <v>2018</v>
      </c>
      <c r="J142" s="1" t="s">
        <v>3322</v>
      </c>
      <c r="K142" t="s">
        <v>16</v>
      </c>
    </row>
    <row r="143" spans="1:11" x14ac:dyDescent="0.5">
      <c r="A143">
        <v>197.14909</v>
      </c>
      <c r="B143" t="s">
        <v>550</v>
      </c>
      <c r="C143" t="s">
        <v>12</v>
      </c>
      <c r="D143" t="s">
        <v>551</v>
      </c>
      <c r="E143" t="s">
        <v>14</v>
      </c>
      <c r="F143" t="s">
        <v>552</v>
      </c>
      <c r="G143">
        <v>83</v>
      </c>
      <c r="H143">
        <v>1677716</v>
      </c>
      <c r="I143">
        <v>2018</v>
      </c>
      <c r="J143" s="1" t="s">
        <v>3322</v>
      </c>
      <c r="K143" t="s">
        <v>16</v>
      </c>
    </row>
    <row r="144" spans="1:11" x14ac:dyDescent="0.5">
      <c r="A144">
        <v>197.14911000000001</v>
      </c>
      <c r="B144" t="s">
        <v>586</v>
      </c>
      <c r="C144" t="s">
        <v>12</v>
      </c>
      <c r="D144" t="s">
        <v>587</v>
      </c>
      <c r="E144" t="s">
        <v>14</v>
      </c>
      <c r="F144" t="s">
        <v>588</v>
      </c>
      <c r="G144">
        <v>58</v>
      </c>
      <c r="H144">
        <v>1777147</v>
      </c>
      <c r="I144">
        <v>2018</v>
      </c>
      <c r="J144" s="1" t="s">
        <v>3322</v>
      </c>
      <c r="K144" t="s">
        <v>16</v>
      </c>
    </row>
    <row r="145" spans="1:11" x14ac:dyDescent="0.5">
      <c r="A145">
        <v>197.15033</v>
      </c>
      <c r="B145" t="s">
        <v>238</v>
      </c>
      <c r="C145" t="s">
        <v>12</v>
      </c>
      <c r="D145" t="s">
        <v>239</v>
      </c>
      <c r="E145" t="s">
        <v>14</v>
      </c>
      <c r="F145" t="s">
        <v>240</v>
      </c>
      <c r="G145">
        <v>89</v>
      </c>
      <c r="H145">
        <v>1774682</v>
      </c>
      <c r="I145">
        <v>2018</v>
      </c>
      <c r="J145" s="1" t="s">
        <v>2477</v>
      </c>
      <c r="K145" t="s">
        <v>16</v>
      </c>
    </row>
    <row r="146" spans="1:11" x14ac:dyDescent="0.5">
      <c r="A146">
        <v>197.15034</v>
      </c>
      <c r="B146" t="s">
        <v>160</v>
      </c>
      <c r="C146" t="s">
        <v>12</v>
      </c>
      <c r="D146" t="s">
        <v>161</v>
      </c>
      <c r="E146" t="s">
        <v>14</v>
      </c>
      <c r="F146" t="s">
        <v>162</v>
      </c>
      <c r="G146">
        <v>58</v>
      </c>
      <c r="H146">
        <v>1717699</v>
      </c>
      <c r="I146">
        <v>2018</v>
      </c>
      <c r="J146" s="1" t="s">
        <v>2477</v>
      </c>
      <c r="K146" t="s">
        <v>16</v>
      </c>
    </row>
    <row r="147" spans="1:11" x14ac:dyDescent="0.5">
      <c r="A147">
        <v>197.15038000000001</v>
      </c>
      <c r="B147" t="s">
        <v>547</v>
      </c>
      <c r="C147" t="s">
        <v>12</v>
      </c>
      <c r="D147" t="s">
        <v>548</v>
      </c>
      <c r="E147" t="s">
        <v>14</v>
      </c>
      <c r="F147" t="s">
        <v>549</v>
      </c>
      <c r="G147">
        <v>32</v>
      </c>
      <c r="H147">
        <v>1781982</v>
      </c>
      <c r="I147">
        <v>2018</v>
      </c>
      <c r="J147" s="1" t="s">
        <v>3322</v>
      </c>
      <c r="K147" t="s">
        <v>16</v>
      </c>
    </row>
    <row r="148" spans="1:11" x14ac:dyDescent="0.5">
      <c r="A148">
        <v>197.15040999999999</v>
      </c>
      <c r="B148" t="s">
        <v>613</v>
      </c>
      <c r="C148" t="s">
        <v>12</v>
      </c>
      <c r="D148" t="s">
        <v>614</v>
      </c>
      <c r="E148" t="s">
        <v>14</v>
      </c>
      <c r="F148" t="s">
        <v>615</v>
      </c>
      <c r="G148">
        <v>63</v>
      </c>
      <c r="H148">
        <v>1791738</v>
      </c>
      <c r="I148">
        <v>2018</v>
      </c>
      <c r="J148" s="1" t="s">
        <v>3322</v>
      </c>
      <c r="K148" t="s">
        <v>16</v>
      </c>
    </row>
    <row r="149" spans="1:11" x14ac:dyDescent="0.5">
      <c r="A149">
        <v>197.15042</v>
      </c>
      <c r="B149" t="s">
        <v>235</v>
      </c>
      <c r="C149" t="s">
        <v>12</v>
      </c>
      <c r="D149" t="s">
        <v>236</v>
      </c>
      <c r="E149" t="s">
        <v>14</v>
      </c>
      <c r="F149" t="s">
        <v>237</v>
      </c>
      <c r="G149">
        <v>64</v>
      </c>
      <c r="H149">
        <v>1689297</v>
      </c>
      <c r="I149">
        <v>2018</v>
      </c>
      <c r="J149" s="1" t="s">
        <v>2477</v>
      </c>
      <c r="K149" t="s">
        <v>16</v>
      </c>
    </row>
    <row r="150" spans="1:11" x14ac:dyDescent="0.5">
      <c r="A150">
        <v>197.15044</v>
      </c>
      <c r="B150" t="s">
        <v>610</v>
      </c>
      <c r="C150" t="s">
        <v>12</v>
      </c>
      <c r="D150" t="s">
        <v>611</v>
      </c>
      <c r="E150" t="s">
        <v>14</v>
      </c>
      <c r="F150" t="s">
        <v>612</v>
      </c>
      <c r="G150">
        <v>34</v>
      </c>
      <c r="H150">
        <v>1681244</v>
      </c>
      <c r="I150">
        <v>2018</v>
      </c>
      <c r="J150" s="1" t="s">
        <v>3322</v>
      </c>
      <c r="K150" t="s">
        <v>16</v>
      </c>
    </row>
    <row r="151" spans="1:11" x14ac:dyDescent="0.5">
      <c r="A151">
        <v>197.15045000000001</v>
      </c>
      <c r="B151" t="s">
        <v>544</v>
      </c>
      <c r="C151" t="s">
        <v>12</v>
      </c>
      <c r="D151" t="s">
        <v>545</v>
      </c>
      <c r="E151" t="s">
        <v>14</v>
      </c>
      <c r="F151" t="s">
        <v>546</v>
      </c>
      <c r="G151">
        <v>150</v>
      </c>
      <c r="H151">
        <v>1681297</v>
      </c>
      <c r="I151">
        <v>2018</v>
      </c>
      <c r="J151" s="1" t="s">
        <v>3322</v>
      </c>
      <c r="K151" t="s">
        <v>16</v>
      </c>
    </row>
    <row r="152" spans="1:11" x14ac:dyDescent="0.5">
      <c r="A152">
        <v>197.15063000000001</v>
      </c>
      <c r="B152" t="s">
        <v>394</v>
      </c>
      <c r="C152" t="s">
        <v>12</v>
      </c>
      <c r="D152" t="s">
        <v>395</v>
      </c>
      <c r="E152" t="s">
        <v>14</v>
      </c>
      <c r="F152" t="s">
        <v>396</v>
      </c>
      <c r="G152">
        <v>28</v>
      </c>
      <c r="H152">
        <v>1703095</v>
      </c>
      <c r="I152">
        <v>2018</v>
      </c>
      <c r="J152" s="1" t="s">
        <v>2477</v>
      </c>
      <c r="K152" t="s">
        <v>16</v>
      </c>
    </row>
    <row r="153" spans="1:11" x14ac:dyDescent="0.5">
      <c r="A153">
        <v>197.15064000000001</v>
      </c>
      <c r="B153" t="s">
        <v>307</v>
      </c>
      <c r="C153" t="s">
        <v>12</v>
      </c>
      <c r="D153" t="s">
        <v>308</v>
      </c>
      <c r="E153" t="s">
        <v>14</v>
      </c>
      <c r="F153" t="s">
        <v>309</v>
      </c>
      <c r="G153">
        <v>72</v>
      </c>
      <c r="H153">
        <v>1751887</v>
      </c>
      <c r="I153">
        <v>2018</v>
      </c>
      <c r="J153" s="1" t="s">
        <v>2477</v>
      </c>
      <c r="K153" t="s">
        <v>16</v>
      </c>
    </row>
    <row r="154" spans="1:11" x14ac:dyDescent="0.5">
      <c r="A154">
        <v>197.15065000000001</v>
      </c>
      <c r="B154" t="s">
        <v>232</v>
      </c>
      <c r="C154" t="s">
        <v>12</v>
      </c>
      <c r="D154" t="s">
        <v>233</v>
      </c>
      <c r="E154" t="s">
        <v>14</v>
      </c>
      <c r="F154" t="s">
        <v>234</v>
      </c>
      <c r="G154">
        <v>109</v>
      </c>
      <c r="H154">
        <v>1762872</v>
      </c>
      <c r="I154">
        <v>2018</v>
      </c>
      <c r="J154" s="1" t="s">
        <v>2477</v>
      </c>
      <c r="K154" t="s">
        <v>16</v>
      </c>
    </row>
    <row r="155" spans="1:11" x14ac:dyDescent="0.5">
      <c r="A155">
        <v>197.15065999999999</v>
      </c>
      <c r="B155" t="s">
        <v>304</v>
      </c>
      <c r="C155" t="s">
        <v>12</v>
      </c>
      <c r="D155" t="s">
        <v>305</v>
      </c>
      <c r="E155" t="s">
        <v>14</v>
      </c>
      <c r="F155" t="s">
        <v>306</v>
      </c>
      <c r="G155">
        <v>94</v>
      </c>
      <c r="H155">
        <v>1785774</v>
      </c>
      <c r="I155">
        <v>2018</v>
      </c>
      <c r="J155" s="1" t="s">
        <v>2477</v>
      </c>
      <c r="K155" t="s">
        <v>16</v>
      </c>
    </row>
    <row r="156" spans="1:11" x14ac:dyDescent="0.5">
      <c r="A156">
        <v>197.15071</v>
      </c>
      <c r="B156" t="s">
        <v>541</v>
      </c>
      <c r="C156" t="s">
        <v>12</v>
      </c>
      <c r="D156" t="s">
        <v>542</v>
      </c>
      <c r="E156" t="s">
        <v>14</v>
      </c>
      <c r="F156" t="s">
        <v>543</v>
      </c>
      <c r="G156">
        <v>108</v>
      </c>
      <c r="H156">
        <v>1802099</v>
      </c>
      <c r="I156">
        <v>2018</v>
      </c>
      <c r="J156" s="1" t="s">
        <v>3322</v>
      </c>
      <c r="K156" t="s">
        <v>16</v>
      </c>
    </row>
    <row r="157" spans="1:11" x14ac:dyDescent="0.5">
      <c r="A157">
        <v>197.15072000000001</v>
      </c>
      <c r="B157" t="s">
        <v>301</v>
      </c>
      <c r="C157" t="s">
        <v>12</v>
      </c>
      <c r="D157" t="s">
        <v>302</v>
      </c>
      <c r="E157" t="s">
        <v>14</v>
      </c>
      <c r="F157" t="s">
        <v>303</v>
      </c>
      <c r="G157">
        <v>59</v>
      </c>
      <c r="H157">
        <v>1743159</v>
      </c>
      <c r="I157">
        <v>2018</v>
      </c>
      <c r="J157" s="1" t="s">
        <v>2477</v>
      </c>
      <c r="K157" t="s">
        <v>16</v>
      </c>
    </row>
    <row r="158" spans="1:11" x14ac:dyDescent="0.5">
      <c r="A158">
        <v>197.15073000000001</v>
      </c>
      <c r="B158" t="s">
        <v>298</v>
      </c>
      <c r="C158" t="s">
        <v>12</v>
      </c>
      <c r="D158" t="s">
        <v>299</v>
      </c>
      <c r="E158" t="s">
        <v>14</v>
      </c>
      <c r="F158" t="s">
        <v>300</v>
      </c>
      <c r="G158">
        <v>15</v>
      </c>
      <c r="H158">
        <v>1697123</v>
      </c>
      <c r="I158">
        <v>2018</v>
      </c>
      <c r="J158" s="1" t="s">
        <v>2477</v>
      </c>
      <c r="K158" t="s">
        <v>16</v>
      </c>
    </row>
    <row r="159" spans="1:11" x14ac:dyDescent="0.5">
      <c r="A159">
        <v>197.15081000000001</v>
      </c>
      <c r="B159" t="s">
        <v>538</v>
      </c>
      <c r="C159" t="s">
        <v>12</v>
      </c>
      <c r="D159" t="s">
        <v>539</v>
      </c>
      <c r="E159" t="s">
        <v>14</v>
      </c>
      <c r="F159" t="s">
        <v>540</v>
      </c>
      <c r="G159">
        <v>32</v>
      </c>
      <c r="H159">
        <v>1695126</v>
      </c>
      <c r="I159">
        <v>2018</v>
      </c>
      <c r="J159" s="1" t="s">
        <v>3322</v>
      </c>
      <c r="K159" t="s">
        <v>16</v>
      </c>
    </row>
    <row r="160" spans="1:11" x14ac:dyDescent="0.5">
      <c r="A160">
        <v>197.15087</v>
      </c>
      <c r="B160" t="s">
        <v>229</v>
      </c>
      <c r="C160" t="s">
        <v>12</v>
      </c>
      <c r="D160" t="s">
        <v>230</v>
      </c>
      <c r="E160" t="s">
        <v>14</v>
      </c>
      <c r="F160" t="s">
        <v>231</v>
      </c>
      <c r="G160">
        <v>98</v>
      </c>
      <c r="H160">
        <v>1737082</v>
      </c>
      <c r="I160">
        <v>2018</v>
      </c>
      <c r="J160" s="1" t="s">
        <v>2477</v>
      </c>
      <c r="K160" t="s">
        <v>16</v>
      </c>
    </row>
    <row r="161" spans="1:11" x14ac:dyDescent="0.5">
      <c r="A161">
        <v>197.15092999999999</v>
      </c>
      <c r="B161" t="s">
        <v>607</v>
      </c>
      <c r="C161" t="s">
        <v>12</v>
      </c>
      <c r="D161" t="s">
        <v>608</v>
      </c>
      <c r="E161" t="s">
        <v>14</v>
      </c>
      <c r="F161" t="s">
        <v>609</v>
      </c>
      <c r="G161">
        <v>35</v>
      </c>
      <c r="H161">
        <v>1665855</v>
      </c>
      <c r="I161">
        <v>2018</v>
      </c>
      <c r="J161" s="1" t="s">
        <v>3322</v>
      </c>
      <c r="K161" t="s">
        <v>16</v>
      </c>
    </row>
    <row r="162" spans="1:11" x14ac:dyDescent="0.5">
      <c r="A162">
        <v>197.15093999999999</v>
      </c>
      <c r="B162" t="s">
        <v>295</v>
      </c>
      <c r="C162" t="s">
        <v>12</v>
      </c>
      <c r="D162" t="s">
        <v>296</v>
      </c>
      <c r="E162" t="s">
        <v>14</v>
      </c>
      <c r="F162" t="s">
        <v>297</v>
      </c>
      <c r="G162">
        <v>69</v>
      </c>
      <c r="H162">
        <v>1683556</v>
      </c>
      <c r="I162">
        <v>2018</v>
      </c>
      <c r="J162" s="1" t="s">
        <v>2477</v>
      </c>
      <c r="K162" t="s">
        <v>16</v>
      </c>
    </row>
    <row r="163" spans="1:11" x14ac:dyDescent="0.5">
      <c r="A163">
        <v>197.15094999999999</v>
      </c>
      <c r="B163" t="s">
        <v>292</v>
      </c>
      <c r="C163" t="s">
        <v>12</v>
      </c>
      <c r="D163" t="s">
        <v>293</v>
      </c>
      <c r="E163" t="s">
        <v>14</v>
      </c>
      <c r="F163" t="s">
        <v>294</v>
      </c>
      <c r="G163">
        <v>56</v>
      </c>
      <c r="H163">
        <v>1734902</v>
      </c>
      <c r="I163">
        <v>2018</v>
      </c>
      <c r="J163" s="1" t="s">
        <v>2477</v>
      </c>
      <c r="K163" t="s">
        <v>16</v>
      </c>
    </row>
    <row r="164" spans="1:11" x14ac:dyDescent="0.5">
      <c r="A164">
        <v>197.15097</v>
      </c>
      <c r="B164" t="s">
        <v>535</v>
      </c>
      <c r="C164" t="s">
        <v>12</v>
      </c>
      <c r="D164" t="s">
        <v>536</v>
      </c>
      <c r="E164" t="s">
        <v>14</v>
      </c>
      <c r="F164" t="s">
        <v>537</v>
      </c>
      <c r="G164">
        <v>57</v>
      </c>
      <c r="H164">
        <v>1838238</v>
      </c>
      <c r="I164">
        <v>2018</v>
      </c>
      <c r="J164" s="1" t="s">
        <v>3322</v>
      </c>
      <c r="K164" t="s">
        <v>16</v>
      </c>
    </row>
    <row r="165" spans="1:11" x14ac:dyDescent="0.5">
      <c r="A165">
        <v>197.15098</v>
      </c>
      <c r="B165" t="s">
        <v>532</v>
      </c>
      <c r="C165" t="s">
        <v>12</v>
      </c>
      <c r="D165" t="s">
        <v>533</v>
      </c>
      <c r="E165" t="s">
        <v>14</v>
      </c>
      <c r="F165" t="s">
        <v>534</v>
      </c>
      <c r="G165">
        <v>30</v>
      </c>
      <c r="H165">
        <v>1678098</v>
      </c>
      <c r="I165">
        <v>2018</v>
      </c>
      <c r="J165" s="1" t="s">
        <v>3322</v>
      </c>
      <c r="K165" t="s">
        <v>16</v>
      </c>
    </row>
    <row r="166" spans="1:11" x14ac:dyDescent="0.5">
      <c r="A166">
        <v>197.15099000000001</v>
      </c>
      <c r="B166" t="s">
        <v>1586</v>
      </c>
      <c r="C166" t="s">
        <v>12</v>
      </c>
      <c r="D166" t="s">
        <v>1587</v>
      </c>
      <c r="E166" t="s">
        <v>14</v>
      </c>
      <c r="F166" t="s">
        <v>1588</v>
      </c>
      <c r="G166">
        <v>28</v>
      </c>
      <c r="H166">
        <v>1683843</v>
      </c>
      <c r="I166">
        <v>2013</v>
      </c>
      <c r="J166" s="1" t="s">
        <v>2477</v>
      </c>
      <c r="K166" t="s">
        <v>1092</v>
      </c>
    </row>
    <row r="167" spans="1:11" x14ac:dyDescent="0.5">
      <c r="A167">
        <v>197.15101000000001</v>
      </c>
      <c r="B167" t="s">
        <v>1589</v>
      </c>
      <c r="C167" t="s">
        <v>12</v>
      </c>
      <c r="D167" t="s">
        <v>1590</v>
      </c>
      <c r="E167" t="s">
        <v>14</v>
      </c>
      <c r="F167" t="s">
        <v>1591</v>
      </c>
      <c r="G167">
        <v>27</v>
      </c>
      <c r="H167">
        <v>1683892</v>
      </c>
      <c r="I167">
        <v>2013</v>
      </c>
      <c r="J167" s="1" t="s">
        <v>2477</v>
      </c>
      <c r="K167" t="s">
        <v>1092</v>
      </c>
    </row>
    <row r="168" spans="1:11" x14ac:dyDescent="0.5">
      <c r="A168">
        <v>197.15101999999999</v>
      </c>
      <c r="B168" t="s">
        <v>1592</v>
      </c>
      <c r="C168" t="s">
        <v>12</v>
      </c>
      <c r="D168" t="s">
        <v>1593</v>
      </c>
      <c r="E168" t="s">
        <v>14</v>
      </c>
      <c r="F168" t="s">
        <v>1594</v>
      </c>
      <c r="G168">
        <v>23</v>
      </c>
      <c r="H168">
        <v>1683828</v>
      </c>
      <c r="I168">
        <v>2013</v>
      </c>
      <c r="J168" s="1" t="s">
        <v>2477</v>
      </c>
      <c r="K168" t="s">
        <v>1092</v>
      </c>
    </row>
    <row r="169" spans="1:11" x14ac:dyDescent="0.5">
      <c r="A169">
        <v>197.15102999999999</v>
      </c>
      <c r="B169" t="s">
        <v>1517</v>
      </c>
      <c r="C169" t="s">
        <v>12</v>
      </c>
      <c r="D169" t="s">
        <v>1518</v>
      </c>
      <c r="E169" t="s">
        <v>14</v>
      </c>
      <c r="F169" t="s">
        <v>1519</v>
      </c>
      <c r="G169">
        <v>89</v>
      </c>
      <c r="H169">
        <v>1794702</v>
      </c>
      <c r="I169">
        <v>2014</v>
      </c>
      <c r="J169" s="1" t="s">
        <v>2477</v>
      </c>
      <c r="K169" t="s">
        <v>1092</v>
      </c>
    </row>
    <row r="170" spans="1:11" x14ac:dyDescent="0.5">
      <c r="A170">
        <v>197.15103999999999</v>
      </c>
      <c r="B170" t="s">
        <v>1520</v>
      </c>
      <c r="C170" t="s">
        <v>12</v>
      </c>
      <c r="D170" t="s">
        <v>1521</v>
      </c>
      <c r="E170" t="s">
        <v>14</v>
      </c>
      <c r="F170" t="s">
        <v>1522</v>
      </c>
      <c r="G170">
        <v>51</v>
      </c>
      <c r="H170">
        <v>1744833</v>
      </c>
      <c r="I170">
        <v>2014</v>
      </c>
      <c r="J170" s="1" t="s">
        <v>2477</v>
      </c>
      <c r="K170" t="s">
        <v>1092</v>
      </c>
    </row>
    <row r="171" spans="1:11" x14ac:dyDescent="0.5">
      <c r="A171">
        <v>197.15105</v>
      </c>
      <c r="B171" t="s">
        <v>1523</v>
      </c>
      <c r="C171" t="s">
        <v>12</v>
      </c>
      <c r="D171" t="s">
        <v>1524</v>
      </c>
      <c r="E171" t="s">
        <v>14</v>
      </c>
      <c r="F171" t="s">
        <v>1525</v>
      </c>
      <c r="G171">
        <v>69</v>
      </c>
      <c r="H171">
        <v>1692590</v>
      </c>
      <c r="I171">
        <v>2014</v>
      </c>
      <c r="J171" s="1" t="s">
        <v>2477</v>
      </c>
      <c r="K171" t="s">
        <v>1092</v>
      </c>
    </row>
    <row r="172" spans="1:11" x14ac:dyDescent="0.5">
      <c r="A172">
        <v>197.15106</v>
      </c>
      <c r="B172" t="s">
        <v>1526</v>
      </c>
      <c r="C172" t="s">
        <v>12</v>
      </c>
      <c r="D172" t="s">
        <v>1527</v>
      </c>
      <c r="E172" t="s">
        <v>14</v>
      </c>
      <c r="F172" t="s">
        <v>1528</v>
      </c>
      <c r="G172">
        <v>49</v>
      </c>
      <c r="H172">
        <v>1765527</v>
      </c>
      <c r="I172">
        <v>2014</v>
      </c>
      <c r="J172" s="1" t="s">
        <v>2477</v>
      </c>
      <c r="K172" t="s">
        <v>1092</v>
      </c>
    </row>
    <row r="173" spans="1:11" x14ac:dyDescent="0.5">
      <c r="A173">
        <v>197.15107</v>
      </c>
      <c r="B173" t="s">
        <v>1529</v>
      </c>
      <c r="C173" t="s">
        <v>12</v>
      </c>
      <c r="D173" t="s">
        <v>1530</v>
      </c>
      <c r="E173" t="s">
        <v>14</v>
      </c>
      <c r="F173" t="s">
        <v>1531</v>
      </c>
      <c r="G173">
        <v>52</v>
      </c>
      <c r="H173">
        <v>1732438</v>
      </c>
      <c r="I173">
        <v>2014</v>
      </c>
      <c r="J173" s="1" t="s">
        <v>2477</v>
      </c>
      <c r="K173" t="s">
        <v>1092</v>
      </c>
    </row>
    <row r="174" spans="1:11" x14ac:dyDescent="0.5">
      <c r="A174">
        <v>197.15108000000001</v>
      </c>
      <c r="B174" t="s">
        <v>1532</v>
      </c>
      <c r="C174" t="s">
        <v>12</v>
      </c>
      <c r="D174" t="s">
        <v>1533</v>
      </c>
      <c r="E174" t="s">
        <v>14</v>
      </c>
      <c r="F174" t="s">
        <v>1534</v>
      </c>
      <c r="G174">
        <v>53</v>
      </c>
      <c r="H174">
        <v>1732483</v>
      </c>
      <c r="I174">
        <v>2014</v>
      </c>
      <c r="J174" s="1" t="s">
        <v>2477</v>
      </c>
      <c r="K174" t="s">
        <v>1092</v>
      </c>
    </row>
    <row r="175" spans="1:11" x14ac:dyDescent="0.5">
      <c r="A175">
        <v>197.15109000000001</v>
      </c>
      <c r="B175" t="s">
        <v>1535</v>
      </c>
      <c r="C175" t="s">
        <v>12</v>
      </c>
      <c r="D175" t="s">
        <v>1536</v>
      </c>
      <c r="E175" t="s">
        <v>14</v>
      </c>
      <c r="F175" t="s">
        <v>1537</v>
      </c>
      <c r="G175">
        <v>61</v>
      </c>
      <c r="H175">
        <v>1782339</v>
      </c>
      <c r="I175">
        <v>2014</v>
      </c>
      <c r="J175" s="1" t="s">
        <v>2477</v>
      </c>
      <c r="K175" t="s">
        <v>1092</v>
      </c>
    </row>
    <row r="176" spans="1:11" x14ac:dyDescent="0.5">
      <c r="A176">
        <v>197.15110999999999</v>
      </c>
      <c r="B176" t="s">
        <v>1538</v>
      </c>
      <c r="C176" t="s">
        <v>12</v>
      </c>
      <c r="D176" t="s">
        <v>1539</v>
      </c>
      <c r="E176" t="s">
        <v>14</v>
      </c>
      <c r="F176" t="s">
        <v>1540</v>
      </c>
      <c r="G176">
        <v>21</v>
      </c>
      <c r="H176">
        <v>1606024</v>
      </c>
      <c r="I176">
        <v>2014</v>
      </c>
      <c r="J176" s="1" t="s">
        <v>2477</v>
      </c>
      <c r="K176" t="s">
        <v>1092</v>
      </c>
    </row>
    <row r="177" spans="1:11" x14ac:dyDescent="0.5">
      <c r="A177">
        <v>197.15111999999999</v>
      </c>
      <c r="B177" t="s">
        <v>1541</v>
      </c>
      <c r="C177" t="s">
        <v>12</v>
      </c>
      <c r="D177" t="s">
        <v>1542</v>
      </c>
      <c r="E177" t="s">
        <v>14</v>
      </c>
      <c r="F177" t="s">
        <v>1543</v>
      </c>
      <c r="G177">
        <v>20</v>
      </c>
      <c r="H177">
        <v>1616950</v>
      </c>
      <c r="I177">
        <v>2014</v>
      </c>
      <c r="J177" s="1" t="s">
        <v>2477</v>
      </c>
      <c r="K177" t="s">
        <v>1092</v>
      </c>
    </row>
    <row r="178" spans="1:11" x14ac:dyDescent="0.5">
      <c r="A178">
        <v>197.15112999999999</v>
      </c>
      <c r="B178" t="s">
        <v>1544</v>
      </c>
      <c r="C178" t="s">
        <v>12</v>
      </c>
      <c r="D178" t="s">
        <v>1545</v>
      </c>
      <c r="E178" t="s">
        <v>14</v>
      </c>
      <c r="F178" t="s">
        <v>1546</v>
      </c>
      <c r="G178">
        <v>71</v>
      </c>
      <c r="H178">
        <v>1904706</v>
      </c>
      <c r="I178">
        <v>2014</v>
      </c>
      <c r="J178" s="1" t="s">
        <v>2477</v>
      </c>
      <c r="K178" t="s">
        <v>1092</v>
      </c>
    </row>
    <row r="179" spans="1:11" x14ac:dyDescent="0.5">
      <c r="A179">
        <v>197.15114</v>
      </c>
      <c r="B179" t="s">
        <v>1547</v>
      </c>
      <c r="C179" t="s">
        <v>12</v>
      </c>
      <c r="D179" t="s">
        <v>1548</v>
      </c>
      <c r="E179" t="s">
        <v>14</v>
      </c>
      <c r="F179" t="s">
        <v>1549</v>
      </c>
      <c r="G179">
        <v>91</v>
      </c>
      <c r="H179">
        <v>1728829</v>
      </c>
      <c r="I179">
        <v>2014</v>
      </c>
      <c r="J179" s="1" t="s">
        <v>2477</v>
      </c>
      <c r="K179" t="s">
        <v>1092</v>
      </c>
    </row>
    <row r="180" spans="1:11" x14ac:dyDescent="0.5">
      <c r="A180">
        <v>197.15115</v>
      </c>
      <c r="B180" t="s">
        <v>1550</v>
      </c>
      <c r="C180" t="s">
        <v>12</v>
      </c>
      <c r="D180" t="s">
        <v>1551</v>
      </c>
      <c r="E180" t="s">
        <v>14</v>
      </c>
      <c r="F180" t="s">
        <v>1552</v>
      </c>
      <c r="G180">
        <v>30</v>
      </c>
      <c r="H180">
        <v>1795114</v>
      </c>
      <c r="I180">
        <v>2014</v>
      </c>
      <c r="J180" s="1" t="s">
        <v>2477</v>
      </c>
      <c r="K180" t="s">
        <v>1092</v>
      </c>
    </row>
    <row r="181" spans="1:11" x14ac:dyDescent="0.5">
      <c r="A181">
        <v>197.15125</v>
      </c>
      <c r="B181" t="s">
        <v>1089</v>
      </c>
      <c r="C181" t="s">
        <v>12</v>
      </c>
      <c r="D181" t="s">
        <v>1090</v>
      </c>
      <c r="E181" t="s">
        <v>14</v>
      </c>
      <c r="F181" t="s">
        <v>1091</v>
      </c>
      <c r="G181">
        <v>74</v>
      </c>
      <c r="H181">
        <v>1696061</v>
      </c>
      <c r="I181">
        <v>2015</v>
      </c>
      <c r="J181" s="1" t="s">
        <v>3320</v>
      </c>
      <c r="K181" t="s">
        <v>1092</v>
      </c>
    </row>
    <row r="182" spans="1:11" x14ac:dyDescent="0.5">
      <c r="A182">
        <v>197.15126000000001</v>
      </c>
      <c r="B182" t="s">
        <v>1093</v>
      </c>
      <c r="C182" t="s">
        <v>12</v>
      </c>
      <c r="D182" t="s">
        <v>1094</v>
      </c>
      <c r="E182" t="s">
        <v>14</v>
      </c>
      <c r="F182" t="s">
        <v>1095</v>
      </c>
      <c r="G182">
        <v>54</v>
      </c>
      <c r="H182">
        <v>1693232</v>
      </c>
      <c r="I182">
        <v>2015</v>
      </c>
      <c r="J182" s="1" t="s">
        <v>3320</v>
      </c>
      <c r="K182" t="s">
        <v>1092</v>
      </c>
    </row>
    <row r="183" spans="1:11" x14ac:dyDescent="0.5">
      <c r="A183">
        <v>197.15127000000001</v>
      </c>
      <c r="B183" t="s">
        <v>1096</v>
      </c>
      <c r="C183" t="s">
        <v>12</v>
      </c>
      <c r="D183" t="s">
        <v>1097</v>
      </c>
      <c r="E183" t="s">
        <v>14</v>
      </c>
      <c r="F183" t="s">
        <v>1098</v>
      </c>
      <c r="G183">
        <v>77</v>
      </c>
      <c r="H183">
        <v>1761402</v>
      </c>
      <c r="I183">
        <v>2015</v>
      </c>
      <c r="J183" s="1" t="s">
        <v>3320</v>
      </c>
      <c r="K183" t="s">
        <v>1092</v>
      </c>
    </row>
    <row r="184" spans="1:11" x14ac:dyDescent="0.5">
      <c r="A184">
        <v>197.15128000000001</v>
      </c>
      <c r="B184" t="s">
        <v>1099</v>
      </c>
      <c r="C184" t="s">
        <v>12</v>
      </c>
      <c r="D184" t="s">
        <v>1100</v>
      </c>
      <c r="E184" t="s">
        <v>14</v>
      </c>
      <c r="F184" t="s">
        <v>1101</v>
      </c>
      <c r="G184">
        <v>20</v>
      </c>
      <c r="H184">
        <v>1675408</v>
      </c>
      <c r="I184">
        <v>2015</v>
      </c>
      <c r="J184" s="1" t="s">
        <v>3320</v>
      </c>
      <c r="K184" t="s">
        <v>1092</v>
      </c>
    </row>
    <row r="185" spans="1:11" x14ac:dyDescent="0.5">
      <c r="A185">
        <v>197.15128999999999</v>
      </c>
      <c r="B185" t="s">
        <v>1102</v>
      </c>
      <c r="C185" t="s">
        <v>12</v>
      </c>
      <c r="D185" t="s">
        <v>1103</v>
      </c>
      <c r="E185" t="s">
        <v>14</v>
      </c>
      <c r="F185" t="s">
        <v>1104</v>
      </c>
      <c r="G185">
        <v>49</v>
      </c>
      <c r="H185">
        <v>1755286</v>
      </c>
      <c r="I185">
        <v>2015</v>
      </c>
      <c r="J185" s="1" t="s">
        <v>3320</v>
      </c>
      <c r="K185" t="s">
        <v>1092</v>
      </c>
    </row>
    <row r="186" spans="1:11" x14ac:dyDescent="0.5">
      <c r="A186">
        <v>197.15131</v>
      </c>
      <c r="B186" t="s">
        <v>1105</v>
      </c>
      <c r="C186" t="s">
        <v>12</v>
      </c>
      <c r="D186" t="s">
        <v>1106</v>
      </c>
      <c r="E186" t="s">
        <v>14</v>
      </c>
      <c r="F186" t="s">
        <v>1107</v>
      </c>
      <c r="G186">
        <v>80</v>
      </c>
      <c r="H186">
        <v>1798592</v>
      </c>
      <c r="I186">
        <v>2015</v>
      </c>
      <c r="J186" s="1" t="s">
        <v>3320</v>
      </c>
      <c r="K186" t="s">
        <v>1092</v>
      </c>
    </row>
    <row r="187" spans="1:11" x14ac:dyDescent="0.5">
      <c r="A187">
        <v>197.15132</v>
      </c>
      <c r="B187" t="s">
        <v>1108</v>
      </c>
      <c r="C187" t="s">
        <v>12</v>
      </c>
      <c r="D187" t="s">
        <v>1109</v>
      </c>
      <c r="E187" t="s">
        <v>14</v>
      </c>
      <c r="F187" t="s">
        <v>1110</v>
      </c>
      <c r="G187">
        <v>17</v>
      </c>
      <c r="H187">
        <v>1695021</v>
      </c>
      <c r="I187">
        <v>2015</v>
      </c>
      <c r="J187" s="1" t="s">
        <v>3320</v>
      </c>
      <c r="K187" t="s">
        <v>1092</v>
      </c>
    </row>
    <row r="188" spans="1:11" x14ac:dyDescent="0.5">
      <c r="A188">
        <v>197.15133</v>
      </c>
      <c r="B188" t="s">
        <v>1111</v>
      </c>
      <c r="C188" t="s">
        <v>12</v>
      </c>
      <c r="D188" t="s">
        <v>1112</v>
      </c>
      <c r="E188" t="s">
        <v>14</v>
      </c>
      <c r="F188" t="s">
        <v>1113</v>
      </c>
      <c r="G188">
        <v>97</v>
      </c>
      <c r="H188">
        <v>1825005</v>
      </c>
      <c r="I188">
        <v>2015</v>
      </c>
      <c r="J188" s="1" t="s">
        <v>3320</v>
      </c>
      <c r="K188" t="s">
        <v>1092</v>
      </c>
    </row>
    <row r="189" spans="1:11" x14ac:dyDescent="0.5">
      <c r="A189">
        <v>197.15134</v>
      </c>
      <c r="B189" t="s">
        <v>1114</v>
      </c>
      <c r="C189" t="s">
        <v>12</v>
      </c>
      <c r="D189" t="s">
        <v>1115</v>
      </c>
      <c r="E189" t="s">
        <v>14</v>
      </c>
      <c r="F189" t="s">
        <v>1116</v>
      </c>
      <c r="G189">
        <v>76</v>
      </c>
      <c r="H189">
        <v>1761269</v>
      </c>
      <c r="I189">
        <v>2015</v>
      </c>
      <c r="J189" s="1" t="s">
        <v>3320</v>
      </c>
      <c r="K189" t="s">
        <v>1092</v>
      </c>
    </row>
    <row r="190" spans="1:11" x14ac:dyDescent="0.5">
      <c r="A190">
        <v>197.15135000000001</v>
      </c>
      <c r="B190" t="s">
        <v>1117</v>
      </c>
      <c r="C190" t="s">
        <v>12</v>
      </c>
      <c r="D190" t="s">
        <v>1118</v>
      </c>
      <c r="E190" t="s">
        <v>14</v>
      </c>
      <c r="F190" t="s">
        <v>1119</v>
      </c>
      <c r="G190">
        <v>26</v>
      </c>
      <c r="H190">
        <v>1668142</v>
      </c>
      <c r="I190">
        <v>2015</v>
      </c>
      <c r="J190" s="1" t="s">
        <v>3320</v>
      </c>
      <c r="K190" t="s">
        <v>1092</v>
      </c>
    </row>
    <row r="191" spans="1:11" x14ac:dyDescent="0.5">
      <c r="A191">
        <v>197.15136000000001</v>
      </c>
      <c r="B191" t="s">
        <v>1120</v>
      </c>
      <c r="C191" t="s">
        <v>12</v>
      </c>
      <c r="D191" t="s">
        <v>1121</v>
      </c>
      <c r="E191" t="s">
        <v>14</v>
      </c>
      <c r="F191" t="s">
        <v>1122</v>
      </c>
      <c r="G191">
        <v>37</v>
      </c>
      <c r="H191">
        <v>1741018</v>
      </c>
      <c r="I191">
        <v>2015</v>
      </c>
      <c r="J191" s="1" t="s">
        <v>3320</v>
      </c>
      <c r="K191" t="s">
        <v>1092</v>
      </c>
    </row>
    <row r="192" spans="1:11" x14ac:dyDescent="0.5">
      <c r="A192">
        <v>197.15136999999999</v>
      </c>
      <c r="B192" t="s">
        <v>1123</v>
      </c>
      <c r="C192" t="s">
        <v>12</v>
      </c>
      <c r="D192" t="s">
        <v>1124</v>
      </c>
      <c r="E192" t="s">
        <v>14</v>
      </c>
      <c r="F192" t="s">
        <v>1125</v>
      </c>
      <c r="G192">
        <v>84</v>
      </c>
      <c r="H192">
        <v>1746287</v>
      </c>
      <c r="I192">
        <v>2015</v>
      </c>
      <c r="J192" s="1" t="s">
        <v>3320</v>
      </c>
      <c r="K192" t="s">
        <v>1092</v>
      </c>
    </row>
    <row r="193" spans="1:11" x14ac:dyDescent="0.5">
      <c r="A193">
        <v>197.15137999999999</v>
      </c>
      <c r="B193" t="s">
        <v>1126</v>
      </c>
      <c r="C193" t="s">
        <v>12</v>
      </c>
      <c r="D193" t="s">
        <v>1127</v>
      </c>
      <c r="E193" t="s">
        <v>14</v>
      </c>
      <c r="F193" t="s">
        <v>1128</v>
      </c>
      <c r="G193">
        <v>69</v>
      </c>
      <c r="H193">
        <v>1783893</v>
      </c>
      <c r="I193">
        <v>2015</v>
      </c>
      <c r="J193" s="1" t="s">
        <v>3320</v>
      </c>
      <c r="K193" t="s">
        <v>1092</v>
      </c>
    </row>
    <row r="194" spans="1:11" x14ac:dyDescent="0.5">
      <c r="A194">
        <v>197.15138999999999</v>
      </c>
      <c r="B194" t="s">
        <v>1129</v>
      </c>
      <c r="C194" t="s">
        <v>12</v>
      </c>
      <c r="D194" t="s">
        <v>1130</v>
      </c>
      <c r="E194" t="s">
        <v>14</v>
      </c>
      <c r="F194" t="s">
        <v>1131</v>
      </c>
      <c r="G194">
        <v>31</v>
      </c>
      <c r="H194">
        <v>1649775</v>
      </c>
      <c r="I194">
        <v>2015</v>
      </c>
      <c r="J194" s="1" t="s">
        <v>3320</v>
      </c>
      <c r="K194" t="s">
        <v>1092</v>
      </c>
    </row>
    <row r="195" spans="1:11" x14ac:dyDescent="0.5">
      <c r="A195">
        <v>197.15141</v>
      </c>
      <c r="B195" t="s">
        <v>1132</v>
      </c>
      <c r="C195" t="s">
        <v>12</v>
      </c>
      <c r="D195" t="s">
        <v>1133</v>
      </c>
      <c r="E195" t="s">
        <v>14</v>
      </c>
      <c r="F195" t="s">
        <v>1134</v>
      </c>
      <c r="G195">
        <v>109</v>
      </c>
      <c r="H195">
        <v>1817406</v>
      </c>
      <c r="I195">
        <v>2015</v>
      </c>
      <c r="J195" s="1" t="s">
        <v>3320</v>
      </c>
      <c r="K195" t="s">
        <v>1092</v>
      </c>
    </row>
    <row r="196" spans="1:11" x14ac:dyDescent="0.5">
      <c r="A196">
        <v>197.15142</v>
      </c>
      <c r="B196" t="s">
        <v>1135</v>
      </c>
      <c r="C196" t="s">
        <v>12</v>
      </c>
      <c r="D196" t="s">
        <v>1136</v>
      </c>
      <c r="E196" t="s">
        <v>14</v>
      </c>
      <c r="F196" t="s">
        <v>1137</v>
      </c>
      <c r="G196">
        <v>23</v>
      </c>
      <c r="H196">
        <v>1629518</v>
      </c>
      <c r="I196">
        <v>2015</v>
      </c>
      <c r="J196" s="1" t="s">
        <v>3320</v>
      </c>
      <c r="K196" t="s">
        <v>1092</v>
      </c>
    </row>
    <row r="197" spans="1:11" x14ac:dyDescent="0.5">
      <c r="A197">
        <v>197.15143</v>
      </c>
      <c r="B197" t="s">
        <v>1138</v>
      </c>
      <c r="C197" t="s">
        <v>12</v>
      </c>
      <c r="D197" t="s">
        <v>1139</v>
      </c>
      <c r="E197" t="s">
        <v>14</v>
      </c>
      <c r="F197" t="s">
        <v>1140</v>
      </c>
      <c r="G197">
        <v>58</v>
      </c>
      <c r="H197">
        <v>1712851</v>
      </c>
      <c r="I197">
        <v>2015</v>
      </c>
      <c r="J197" s="1" t="s">
        <v>3320</v>
      </c>
      <c r="K197" t="s">
        <v>1092</v>
      </c>
    </row>
    <row r="198" spans="1:11" x14ac:dyDescent="0.5">
      <c r="A198">
        <v>197.15144000000001</v>
      </c>
      <c r="B198" t="s">
        <v>1141</v>
      </c>
      <c r="C198" t="s">
        <v>12</v>
      </c>
      <c r="D198" t="s">
        <v>1142</v>
      </c>
      <c r="E198" t="s">
        <v>14</v>
      </c>
      <c r="F198" t="s">
        <v>1143</v>
      </c>
      <c r="G198">
        <v>21</v>
      </c>
      <c r="H198">
        <v>1676087</v>
      </c>
      <c r="I198">
        <v>2015</v>
      </c>
      <c r="J198" s="1" t="s">
        <v>3320</v>
      </c>
      <c r="K198" t="s">
        <v>1092</v>
      </c>
    </row>
    <row r="199" spans="1:11" x14ac:dyDescent="0.5">
      <c r="A199">
        <v>197.15145000000001</v>
      </c>
      <c r="B199" t="s">
        <v>1144</v>
      </c>
      <c r="C199" t="s">
        <v>12</v>
      </c>
      <c r="D199" t="s">
        <v>1145</v>
      </c>
      <c r="E199" t="s">
        <v>14</v>
      </c>
      <c r="F199" t="s">
        <v>1146</v>
      </c>
      <c r="G199">
        <v>102</v>
      </c>
      <c r="H199">
        <v>1787276</v>
      </c>
      <c r="I199">
        <v>2014</v>
      </c>
      <c r="J199" s="1" t="s">
        <v>3320</v>
      </c>
      <c r="K199" t="s">
        <v>1092</v>
      </c>
    </row>
    <row r="200" spans="1:11" x14ac:dyDescent="0.5">
      <c r="A200">
        <v>197.15145999999999</v>
      </c>
      <c r="B200" t="s">
        <v>1147</v>
      </c>
      <c r="C200" t="s">
        <v>12</v>
      </c>
      <c r="D200" t="s">
        <v>1148</v>
      </c>
      <c r="E200" t="s">
        <v>14</v>
      </c>
      <c r="F200" t="s">
        <v>1149</v>
      </c>
      <c r="G200">
        <v>68</v>
      </c>
      <c r="H200">
        <v>1784345</v>
      </c>
      <c r="I200">
        <v>2014</v>
      </c>
      <c r="J200" s="1" t="s">
        <v>3320</v>
      </c>
      <c r="K200" t="s">
        <v>1092</v>
      </c>
    </row>
    <row r="201" spans="1:11" x14ac:dyDescent="0.5">
      <c r="A201">
        <v>197.15146999999999</v>
      </c>
      <c r="B201" t="s">
        <v>1150</v>
      </c>
      <c r="C201" t="s">
        <v>12</v>
      </c>
      <c r="D201" t="s">
        <v>1151</v>
      </c>
      <c r="E201" t="s">
        <v>14</v>
      </c>
      <c r="F201" t="s">
        <v>1152</v>
      </c>
      <c r="G201">
        <v>74</v>
      </c>
      <c r="H201">
        <v>1764301</v>
      </c>
      <c r="I201">
        <v>2014</v>
      </c>
      <c r="J201" s="1" t="s">
        <v>3320</v>
      </c>
      <c r="K201" t="s">
        <v>1092</v>
      </c>
    </row>
    <row r="202" spans="1:11" x14ac:dyDescent="0.5">
      <c r="A202">
        <v>197.15147999999999</v>
      </c>
      <c r="B202" t="s">
        <v>1153</v>
      </c>
      <c r="C202" t="s">
        <v>12</v>
      </c>
      <c r="D202" t="s">
        <v>1154</v>
      </c>
      <c r="E202" t="s">
        <v>14</v>
      </c>
      <c r="F202" t="s">
        <v>1155</v>
      </c>
      <c r="G202">
        <v>80</v>
      </c>
      <c r="H202">
        <v>1736123</v>
      </c>
      <c r="I202">
        <v>2014</v>
      </c>
      <c r="J202" s="1" t="s">
        <v>3320</v>
      </c>
      <c r="K202" t="s">
        <v>1092</v>
      </c>
    </row>
    <row r="203" spans="1:11" x14ac:dyDescent="0.5">
      <c r="A203">
        <v>197.15149</v>
      </c>
      <c r="B203" t="s">
        <v>1156</v>
      </c>
      <c r="C203" t="s">
        <v>12</v>
      </c>
      <c r="D203" t="s">
        <v>1157</v>
      </c>
      <c r="E203" t="s">
        <v>14</v>
      </c>
      <c r="F203" t="s">
        <v>1158</v>
      </c>
      <c r="G203">
        <v>95</v>
      </c>
      <c r="H203">
        <v>1830257</v>
      </c>
      <c r="I203">
        <v>2014</v>
      </c>
      <c r="J203" s="1" t="s">
        <v>3320</v>
      </c>
      <c r="K203" t="s">
        <v>1092</v>
      </c>
    </row>
    <row r="204" spans="1:11" x14ac:dyDescent="0.5">
      <c r="A204">
        <v>197.15151</v>
      </c>
      <c r="B204" t="s">
        <v>1159</v>
      </c>
      <c r="C204" t="s">
        <v>12</v>
      </c>
      <c r="D204" t="s">
        <v>1160</v>
      </c>
      <c r="E204" t="s">
        <v>14</v>
      </c>
      <c r="F204" t="s">
        <v>1161</v>
      </c>
      <c r="G204">
        <v>85</v>
      </c>
      <c r="H204">
        <v>1786006</v>
      </c>
      <c r="I204">
        <v>2014</v>
      </c>
      <c r="J204" s="1" t="s">
        <v>3320</v>
      </c>
      <c r="K204" t="s">
        <v>1092</v>
      </c>
    </row>
    <row r="205" spans="1:11" x14ac:dyDescent="0.5">
      <c r="A205">
        <v>197.15152</v>
      </c>
      <c r="B205" t="s">
        <v>1162</v>
      </c>
      <c r="C205" t="s">
        <v>12</v>
      </c>
      <c r="D205" t="s">
        <v>1163</v>
      </c>
      <c r="E205" t="s">
        <v>14</v>
      </c>
      <c r="F205" t="s">
        <v>1164</v>
      </c>
      <c r="G205">
        <v>65</v>
      </c>
      <c r="H205">
        <v>1742554</v>
      </c>
      <c r="I205">
        <v>2014</v>
      </c>
      <c r="J205" s="1" t="s">
        <v>3320</v>
      </c>
      <c r="K205" t="s">
        <v>1092</v>
      </c>
    </row>
    <row r="206" spans="1:11" x14ac:dyDescent="0.5">
      <c r="A206">
        <v>197.15153000000001</v>
      </c>
      <c r="B206" t="s">
        <v>1165</v>
      </c>
      <c r="C206" t="s">
        <v>12</v>
      </c>
      <c r="D206" t="s">
        <v>1166</v>
      </c>
      <c r="E206" t="s">
        <v>14</v>
      </c>
      <c r="F206" t="s">
        <v>1167</v>
      </c>
      <c r="G206">
        <v>80</v>
      </c>
      <c r="H206">
        <v>1783252</v>
      </c>
      <c r="I206">
        <v>2014</v>
      </c>
      <c r="J206" s="1" t="s">
        <v>3320</v>
      </c>
      <c r="K206" t="s">
        <v>1092</v>
      </c>
    </row>
    <row r="207" spans="1:11" x14ac:dyDescent="0.5">
      <c r="A207">
        <v>197.15154000000001</v>
      </c>
      <c r="B207" t="s">
        <v>1168</v>
      </c>
      <c r="C207" t="s">
        <v>12</v>
      </c>
      <c r="D207" t="s">
        <v>1169</v>
      </c>
      <c r="E207" t="s">
        <v>14</v>
      </c>
      <c r="F207" t="s">
        <v>1170</v>
      </c>
      <c r="G207">
        <v>98</v>
      </c>
      <c r="H207">
        <v>1799700</v>
      </c>
      <c r="I207">
        <v>2014</v>
      </c>
      <c r="J207" s="1" t="s">
        <v>3320</v>
      </c>
      <c r="K207" t="s">
        <v>1092</v>
      </c>
    </row>
    <row r="208" spans="1:11" x14ac:dyDescent="0.5">
      <c r="A208">
        <v>197.15154999999999</v>
      </c>
      <c r="B208" t="s">
        <v>1171</v>
      </c>
      <c r="C208" t="s">
        <v>12</v>
      </c>
      <c r="D208" t="s">
        <v>1172</v>
      </c>
      <c r="E208" t="s">
        <v>14</v>
      </c>
      <c r="F208" t="s">
        <v>1173</v>
      </c>
      <c r="G208">
        <v>104</v>
      </c>
      <c r="H208">
        <v>1827921</v>
      </c>
      <c r="I208">
        <v>2014</v>
      </c>
      <c r="J208" s="1" t="s">
        <v>3320</v>
      </c>
      <c r="K208" t="s">
        <v>1092</v>
      </c>
    </row>
    <row r="209" spans="1:11" x14ac:dyDescent="0.5">
      <c r="A209">
        <v>197.15155999999999</v>
      </c>
      <c r="B209" t="s">
        <v>1174</v>
      </c>
      <c r="C209" t="s">
        <v>12</v>
      </c>
      <c r="D209" t="s">
        <v>1175</v>
      </c>
      <c r="E209" t="s">
        <v>14</v>
      </c>
      <c r="F209" t="s">
        <v>1176</v>
      </c>
      <c r="G209">
        <v>73</v>
      </c>
      <c r="H209">
        <v>1784570</v>
      </c>
      <c r="I209">
        <v>2014</v>
      </c>
      <c r="J209" s="1" t="s">
        <v>3320</v>
      </c>
      <c r="K209" t="s">
        <v>1092</v>
      </c>
    </row>
    <row r="210" spans="1:11" x14ac:dyDescent="0.5">
      <c r="A210">
        <v>197.15156999999999</v>
      </c>
      <c r="B210" t="s">
        <v>1177</v>
      </c>
      <c r="C210" t="s">
        <v>12</v>
      </c>
      <c r="D210" t="s">
        <v>1178</v>
      </c>
      <c r="E210" t="s">
        <v>14</v>
      </c>
      <c r="F210" t="s">
        <v>1179</v>
      </c>
      <c r="G210">
        <v>84</v>
      </c>
      <c r="H210">
        <v>1789964</v>
      </c>
      <c r="I210">
        <v>2014</v>
      </c>
      <c r="J210" s="1" t="s">
        <v>3320</v>
      </c>
      <c r="K210" t="s">
        <v>1092</v>
      </c>
    </row>
    <row r="211" spans="1:11" x14ac:dyDescent="0.5">
      <c r="A211">
        <v>197.15158</v>
      </c>
      <c r="B211" t="s">
        <v>1180</v>
      </c>
      <c r="C211" t="s">
        <v>12</v>
      </c>
      <c r="D211" t="s">
        <v>1181</v>
      </c>
      <c r="E211" t="s">
        <v>14</v>
      </c>
      <c r="F211" t="s">
        <v>1182</v>
      </c>
      <c r="G211">
        <v>123</v>
      </c>
      <c r="H211">
        <v>1817381</v>
      </c>
      <c r="I211">
        <v>2014</v>
      </c>
      <c r="J211" s="1" t="s">
        <v>3320</v>
      </c>
      <c r="K211" t="s">
        <v>1092</v>
      </c>
    </row>
    <row r="212" spans="1:11" x14ac:dyDescent="0.5">
      <c r="A212">
        <v>197.15159</v>
      </c>
      <c r="B212" t="s">
        <v>1183</v>
      </c>
      <c r="C212" t="s">
        <v>12</v>
      </c>
      <c r="D212" t="s">
        <v>1184</v>
      </c>
      <c r="E212" t="s">
        <v>14</v>
      </c>
      <c r="F212" t="s">
        <v>1185</v>
      </c>
      <c r="G212">
        <v>113</v>
      </c>
      <c r="H212">
        <v>1818581</v>
      </c>
      <c r="I212">
        <v>2014</v>
      </c>
      <c r="J212" s="1" t="s">
        <v>3320</v>
      </c>
      <c r="K212" t="s">
        <v>1092</v>
      </c>
    </row>
    <row r="213" spans="1:11" x14ac:dyDescent="0.5">
      <c r="A213">
        <v>197.15161000000001</v>
      </c>
      <c r="B213" t="s">
        <v>1186</v>
      </c>
      <c r="C213" t="s">
        <v>12</v>
      </c>
      <c r="D213" t="s">
        <v>1187</v>
      </c>
      <c r="E213" t="s">
        <v>14</v>
      </c>
      <c r="F213" t="s">
        <v>1188</v>
      </c>
      <c r="G213">
        <v>62</v>
      </c>
      <c r="H213">
        <v>1763094</v>
      </c>
      <c r="I213">
        <v>2014</v>
      </c>
      <c r="J213" s="1" t="s">
        <v>3320</v>
      </c>
      <c r="K213" t="s">
        <v>1092</v>
      </c>
    </row>
    <row r="214" spans="1:11" x14ac:dyDescent="0.5">
      <c r="A214">
        <v>197.15162000000001</v>
      </c>
      <c r="B214" t="s">
        <v>1189</v>
      </c>
      <c r="C214" t="s">
        <v>12</v>
      </c>
      <c r="D214" t="s">
        <v>1190</v>
      </c>
      <c r="E214" t="s">
        <v>14</v>
      </c>
      <c r="F214" t="s">
        <v>1191</v>
      </c>
      <c r="G214">
        <v>66</v>
      </c>
      <c r="H214">
        <v>1741909</v>
      </c>
      <c r="I214">
        <v>2014</v>
      </c>
      <c r="J214" s="1" t="s">
        <v>3320</v>
      </c>
      <c r="K214" t="s">
        <v>1092</v>
      </c>
    </row>
    <row r="215" spans="1:11" x14ac:dyDescent="0.5">
      <c r="A215">
        <v>197.15163000000001</v>
      </c>
      <c r="B215" t="s">
        <v>1192</v>
      </c>
      <c r="C215" t="s">
        <v>12</v>
      </c>
      <c r="D215" t="s">
        <v>1193</v>
      </c>
      <c r="E215" t="s">
        <v>14</v>
      </c>
      <c r="F215" t="s">
        <v>1194</v>
      </c>
      <c r="G215">
        <v>112</v>
      </c>
      <c r="H215">
        <v>1830177</v>
      </c>
      <c r="I215">
        <v>2014</v>
      </c>
      <c r="J215" s="1" t="s">
        <v>3320</v>
      </c>
      <c r="K215" t="s">
        <v>1092</v>
      </c>
    </row>
    <row r="216" spans="1:11" x14ac:dyDescent="0.5">
      <c r="A216">
        <v>197.15163999999999</v>
      </c>
      <c r="B216" t="s">
        <v>1195</v>
      </c>
      <c r="C216" t="s">
        <v>12</v>
      </c>
      <c r="D216" t="s">
        <v>1196</v>
      </c>
      <c r="E216" t="s">
        <v>14</v>
      </c>
      <c r="F216" t="s">
        <v>1197</v>
      </c>
      <c r="G216">
        <v>71</v>
      </c>
      <c r="H216">
        <v>1795029</v>
      </c>
      <c r="I216">
        <v>2014</v>
      </c>
      <c r="J216" s="1" t="s">
        <v>3320</v>
      </c>
      <c r="K216" t="s">
        <v>1092</v>
      </c>
    </row>
    <row r="217" spans="1:11" x14ac:dyDescent="0.5">
      <c r="A217">
        <v>197.15164999999999</v>
      </c>
      <c r="B217" t="s">
        <v>1198</v>
      </c>
      <c r="C217" t="s">
        <v>12</v>
      </c>
      <c r="D217" t="s">
        <v>1199</v>
      </c>
      <c r="E217" t="s">
        <v>14</v>
      </c>
      <c r="F217" t="s">
        <v>1200</v>
      </c>
      <c r="G217">
        <v>45</v>
      </c>
      <c r="H217">
        <v>1760858</v>
      </c>
      <c r="I217">
        <v>2014</v>
      </c>
      <c r="J217" s="1" t="s">
        <v>3320</v>
      </c>
      <c r="K217" t="s">
        <v>1092</v>
      </c>
    </row>
    <row r="218" spans="1:11" x14ac:dyDescent="0.5">
      <c r="A218">
        <v>197.15165999999999</v>
      </c>
      <c r="B218" t="s">
        <v>1201</v>
      </c>
      <c r="C218" t="s">
        <v>12</v>
      </c>
      <c r="D218" t="s">
        <v>1202</v>
      </c>
      <c r="E218" t="s">
        <v>14</v>
      </c>
      <c r="F218" t="s">
        <v>1203</v>
      </c>
      <c r="G218">
        <v>104</v>
      </c>
      <c r="H218">
        <v>1863010</v>
      </c>
      <c r="I218">
        <v>2014</v>
      </c>
      <c r="J218" s="1" t="s">
        <v>3320</v>
      </c>
      <c r="K218" t="s">
        <v>1092</v>
      </c>
    </row>
    <row r="219" spans="1:11" x14ac:dyDescent="0.5">
      <c r="A219">
        <v>197.15167</v>
      </c>
      <c r="B219" t="s">
        <v>1204</v>
      </c>
      <c r="C219" t="s">
        <v>12</v>
      </c>
      <c r="D219" t="s">
        <v>1205</v>
      </c>
      <c r="E219" t="s">
        <v>14</v>
      </c>
      <c r="F219" t="s">
        <v>1206</v>
      </c>
      <c r="G219">
        <v>27</v>
      </c>
      <c r="H219">
        <v>1727730</v>
      </c>
      <c r="I219">
        <v>2014</v>
      </c>
      <c r="J219" s="1" t="s">
        <v>3320</v>
      </c>
      <c r="K219" t="s">
        <v>1092</v>
      </c>
    </row>
    <row r="220" spans="1:11" x14ac:dyDescent="0.5">
      <c r="A220">
        <v>197.15168</v>
      </c>
      <c r="B220" t="s">
        <v>1207</v>
      </c>
      <c r="C220" t="s">
        <v>12</v>
      </c>
      <c r="D220" t="s">
        <v>1208</v>
      </c>
      <c r="E220" t="s">
        <v>14</v>
      </c>
      <c r="F220" t="s">
        <v>1209</v>
      </c>
      <c r="G220">
        <v>122</v>
      </c>
      <c r="H220">
        <v>1848695</v>
      </c>
      <c r="I220">
        <v>2014</v>
      </c>
      <c r="J220" s="1" t="s">
        <v>3320</v>
      </c>
      <c r="K220" t="s">
        <v>1092</v>
      </c>
    </row>
    <row r="221" spans="1:11" x14ac:dyDescent="0.5">
      <c r="A221">
        <v>197.15169</v>
      </c>
      <c r="B221" t="s">
        <v>1210</v>
      </c>
      <c r="C221" t="s">
        <v>12</v>
      </c>
      <c r="D221" t="s">
        <v>1211</v>
      </c>
      <c r="E221" t="s">
        <v>14</v>
      </c>
      <c r="F221" t="s">
        <v>1212</v>
      </c>
      <c r="G221">
        <v>69</v>
      </c>
      <c r="H221">
        <v>1765883</v>
      </c>
      <c r="I221">
        <v>2014</v>
      </c>
      <c r="J221" s="1" t="s">
        <v>3320</v>
      </c>
      <c r="K221" t="s">
        <v>1092</v>
      </c>
    </row>
    <row r="222" spans="1:11" x14ac:dyDescent="0.5">
      <c r="A222">
        <v>197.15171000000001</v>
      </c>
      <c r="B222" t="s">
        <v>1213</v>
      </c>
      <c r="C222" t="s">
        <v>12</v>
      </c>
      <c r="D222" t="s">
        <v>1214</v>
      </c>
      <c r="E222" t="s">
        <v>14</v>
      </c>
      <c r="F222" t="s">
        <v>1215</v>
      </c>
      <c r="G222">
        <v>121</v>
      </c>
      <c r="H222">
        <v>1984978</v>
      </c>
      <c r="I222">
        <v>2014</v>
      </c>
      <c r="J222" s="1" t="s">
        <v>3320</v>
      </c>
      <c r="K222" t="s">
        <v>1092</v>
      </c>
    </row>
    <row r="223" spans="1:11" x14ac:dyDescent="0.5">
      <c r="A223">
        <v>197.15172000000001</v>
      </c>
      <c r="B223" t="s">
        <v>1216</v>
      </c>
      <c r="C223" t="s">
        <v>12</v>
      </c>
      <c r="D223" t="s">
        <v>1217</v>
      </c>
      <c r="E223" t="s">
        <v>14</v>
      </c>
      <c r="F223" t="s">
        <v>1218</v>
      </c>
      <c r="G223">
        <v>86</v>
      </c>
      <c r="H223">
        <v>1767650</v>
      </c>
      <c r="I223">
        <v>2014</v>
      </c>
      <c r="J223" s="1" t="s">
        <v>3320</v>
      </c>
      <c r="K223" t="s">
        <v>1092</v>
      </c>
    </row>
    <row r="224" spans="1:11" x14ac:dyDescent="0.5">
      <c r="A224">
        <v>197.15172999999999</v>
      </c>
      <c r="B224" t="s">
        <v>1219</v>
      </c>
      <c r="C224" t="s">
        <v>12</v>
      </c>
      <c r="D224" t="s">
        <v>1220</v>
      </c>
      <c r="E224" t="s">
        <v>14</v>
      </c>
      <c r="F224" t="s">
        <v>1221</v>
      </c>
      <c r="G224">
        <v>32</v>
      </c>
      <c r="H224">
        <v>1647028</v>
      </c>
      <c r="I224">
        <v>2014</v>
      </c>
      <c r="J224" s="1" t="s">
        <v>3320</v>
      </c>
      <c r="K224" t="s">
        <v>1092</v>
      </c>
    </row>
    <row r="225" spans="1:11" x14ac:dyDescent="0.5">
      <c r="A225">
        <v>197.15173999999999</v>
      </c>
      <c r="B225" t="s">
        <v>1222</v>
      </c>
      <c r="C225" t="s">
        <v>12</v>
      </c>
      <c r="D225" t="s">
        <v>1223</v>
      </c>
      <c r="E225" t="s">
        <v>14</v>
      </c>
      <c r="F225" t="s">
        <v>1224</v>
      </c>
      <c r="G225">
        <v>31</v>
      </c>
      <c r="H225">
        <v>1684521</v>
      </c>
      <c r="I225">
        <v>2014</v>
      </c>
      <c r="J225" s="1" t="s">
        <v>3320</v>
      </c>
      <c r="K225" t="s">
        <v>1092</v>
      </c>
    </row>
    <row r="226" spans="1:11" x14ac:dyDescent="0.5">
      <c r="A226">
        <v>197.15174999999999</v>
      </c>
      <c r="B226" t="s">
        <v>1225</v>
      </c>
      <c r="C226" t="s">
        <v>12</v>
      </c>
      <c r="D226" t="s">
        <v>1226</v>
      </c>
      <c r="E226" t="s">
        <v>14</v>
      </c>
      <c r="F226" t="s">
        <v>1227</v>
      </c>
      <c r="G226">
        <v>74</v>
      </c>
      <c r="H226">
        <v>1789049</v>
      </c>
      <c r="I226">
        <v>2014</v>
      </c>
      <c r="J226" s="1" t="s">
        <v>3320</v>
      </c>
      <c r="K226" t="s">
        <v>1092</v>
      </c>
    </row>
    <row r="227" spans="1:11" x14ac:dyDescent="0.5">
      <c r="A227">
        <v>197.15176</v>
      </c>
      <c r="B227" t="s">
        <v>1228</v>
      </c>
      <c r="C227" t="s">
        <v>12</v>
      </c>
      <c r="D227" t="s">
        <v>1229</v>
      </c>
      <c r="E227" t="s">
        <v>14</v>
      </c>
      <c r="F227" t="s">
        <v>1230</v>
      </c>
      <c r="G227">
        <v>332</v>
      </c>
      <c r="H227">
        <v>1952460</v>
      </c>
      <c r="I227">
        <v>2014</v>
      </c>
      <c r="J227" s="1" t="s">
        <v>3320</v>
      </c>
      <c r="K227" t="s">
        <v>1092</v>
      </c>
    </row>
    <row r="228" spans="1:11" x14ac:dyDescent="0.5">
      <c r="A228">
        <v>197.15177</v>
      </c>
      <c r="B228" t="s">
        <v>1231</v>
      </c>
      <c r="C228" t="s">
        <v>12</v>
      </c>
      <c r="D228" t="s">
        <v>1232</v>
      </c>
      <c r="E228" t="s">
        <v>14</v>
      </c>
      <c r="F228" t="s">
        <v>1233</v>
      </c>
      <c r="G228">
        <v>92</v>
      </c>
      <c r="H228">
        <v>1776622</v>
      </c>
      <c r="I228">
        <v>2014</v>
      </c>
      <c r="J228" s="1" t="s">
        <v>3320</v>
      </c>
      <c r="K228" t="s">
        <v>1092</v>
      </c>
    </row>
    <row r="229" spans="1:11" x14ac:dyDescent="0.5">
      <c r="A229">
        <v>197.15178</v>
      </c>
      <c r="B229" t="s">
        <v>1234</v>
      </c>
      <c r="C229" t="s">
        <v>12</v>
      </c>
      <c r="D229" t="s">
        <v>1235</v>
      </c>
      <c r="E229" t="s">
        <v>14</v>
      </c>
      <c r="F229" t="s">
        <v>1236</v>
      </c>
      <c r="G229">
        <v>69</v>
      </c>
      <c r="H229">
        <v>1739609</v>
      </c>
      <c r="I229">
        <v>2014</v>
      </c>
      <c r="J229" s="1" t="s">
        <v>3320</v>
      </c>
      <c r="K229" t="s">
        <v>1092</v>
      </c>
    </row>
    <row r="230" spans="1:11" x14ac:dyDescent="0.5">
      <c r="A230">
        <v>197.15179000000001</v>
      </c>
      <c r="B230" t="s">
        <v>1237</v>
      </c>
      <c r="C230" t="s">
        <v>12</v>
      </c>
      <c r="D230" t="s">
        <v>1238</v>
      </c>
      <c r="E230" t="s">
        <v>14</v>
      </c>
      <c r="F230" t="s">
        <v>1239</v>
      </c>
      <c r="G230">
        <v>83</v>
      </c>
      <c r="H230">
        <v>1792718</v>
      </c>
      <c r="I230">
        <v>2014</v>
      </c>
      <c r="J230" s="1" t="s">
        <v>3320</v>
      </c>
      <c r="K230" t="s">
        <v>1092</v>
      </c>
    </row>
    <row r="231" spans="1:11" x14ac:dyDescent="0.5">
      <c r="A231">
        <v>197.15181000000001</v>
      </c>
      <c r="B231" t="s">
        <v>1240</v>
      </c>
      <c r="C231" t="s">
        <v>12</v>
      </c>
      <c r="D231" t="s">
        <v>1241</v>
      </c>
      <c r="E231" t="s">
        <v>14</v>
      </c>
      <c r="F231" t="s">
        <v>1242</v>
      </c>
      <c r="G231">
        <v>69</v>
      </c>
      <c r="H231">
        <v>1866436</v>
      </c>
      <c r="I231">
        <v>2014</v>
      </c>
      <c r="J231" s="1" t="s">
        <v>3320</v>
      </c>
      <c r="K231" t="s">
        <v>1092</v>
      </c>
    </row>
    <row r="232" spans="1:11" x14ac:dyDescent="0.5">
      <c r="A232">
        <v>197.15181999999999</v>
      </c>
      <c r="B232" t="s">
        <v>1243</v>
      </c>
      <c r="C232" t="s">
        <v>12</v>
      </c>
      <c r="D232" t="s">
        <v>1244</v>
      </c>
      <c r="E232" t="s">
        <v>14</v>
      </c>
      <c r="F232" t="s">
        <v>1245</v>
      </c>
      <c r="G232">
        <v>99</v>
      </c>
      <c r="H232">
        <v>1863705</v>
      </c>
      <c r="I232">
        <v>2014</v>
      </c>
      <c r="J232" s="1" t="s">
        <v>3320</v>
      </c>
      <c r="K232" t="s">
        <v>1092</v>
      </c>
    </row>
    <row r="233" spans="1:11" x14ac:dyDescent="0.5">
      <c r="A233">
        <v>197.15182999999999</v>
      </c>
      <c r="B233" t="s">
        <v>1246</v>
      </c>
      <c r="C233" t="s">
        <v>12</v>
      </c>
      <c r="D233" t="s">
        <v>1247</v>
      </c>
      <c r="E233" t="s">
        <v>14</v>
      </c>
      <c r="F233" t="s">
        <v>1248</v>
      </c>
      <c r="G233">
        <v>127</v>
      </c>
      <c r="H233">
        <v>1772721</v>
      </c>
      <c r="I233">
        <v>2014</v>
      </c>
      <c r="J233" s="1" t="s">
        <v>3320</v>
      </c>
      <c r="K233" t="s">
        <v>1092</v>
      </c>
    </row>
    <row r="234" spans="1:11" x14ac:dyDescent="0.5">
      <c r="A234">
        <v>197.15183999999999</v>
      </c>
      <c r="B234" t="s">
        <v>1249</v>
      </c>
      <c r="C234" t="s">
        <v>12</v>
      </c>
      <c r="D234" t="s">
        <v>1250</v>
      </c>
      <c r="E234" t="s">
        <v>14</v>
      </c>
      <c r="F234" t="s">
        <v>1251</v>
      </c>
      <c r="G234">
        <v>36</v>
      </c>
      <c r="H234">
        <v>1632449</v>
      </c>
      <c r="I234">
        <v>2014</v>
      </c>
      <c r="J234" s="1" t="s">
        <v>3320</v>
      </c>
      <c r="K234" t="s">
        <v>1092</v>
      </c>
    </row>
    <row r="235" spans="1:11" x14ac:dyDescent="0.5">
      <c r="A235">
        <v>197.15185</v>
      </c>
      <c r="B235" t="s">
        <v>1252</v>
      </c>
      <c r="C235" t="s">
        <v>12</v>
      </c>
      <c r="D235" t="s">
        <v>1253</v>
      </c>
      <c r="E235" t="s">
        <v>14</v>
      </c>
      <c r="F235" t="s">
        <v>1254</v>
      </c>
      <c r="G235">
        <v>29</v>
      </c>
      <c r="H235">
        <v>1650897</v>
      </c>
      <c r="I235">
        <v>2014</v>
      </c>
      <c r="J235" s="1" t="s">
        <v>3320</v>
      </c>
      <c r="K235" t="s">
        <v>1092</v>
      </c>
    </row>
    <row r="236" spans="1:11" x14ac:dyDescent="0.5">
      <c r="A236">
        <v>197.15186</v>
      </c>
      <c r="B236" t="s">
        <v>1255</v>
      </c>
      <c r="C236" t="s">
        <v>12</v>
      </c>
      <c r="D236" t="s">
        <v>1256</v>
      </c>
      <c r="E236" t="s">
        <v>14</v>
      </c>
      <c r="F236" t="s">
        <v>1257</v>
      </c>
      <c r="G236">
        <v>80</v>
      </c>
      <c r="H236">
        <v>1808667</v>
      </c>
      <c r="I236">
        <v>2014</v>
      </c>
      <c r="J236" s="1" t="s">
        <v>3320</v>
      </c>
      <c r="K236" t="s">
        <v>1092</v>
      </c>
    </row>
    <row r="237" spans="1:11" x14ac:dyDescent="0.5">
      <c r="A237">
        <v>197.15187</v>
      </c>
      <c r="B237" t="s">
        <v>1595</v>
      </c>
      <c r="C237" t="s">
        <v>12</v>
      </c>
      <c r="D237" t="s">
        <v>1596</v>
      </c>
      <c r="E237" t="s">
        <v>14</v>
      </c>
      <c r="F237" t="s">
        <v>1597</v>
      </c>
      <c r="G237">
        <v>27</v>
      </c>
      <c r="H237">
        <v>1684326</v>
      </c>
      <c r="I237">
        <v>2013</v>
      </c>
      <c r="J237" s="1" t="s">
        <v>2477</v>
      </c>
      <c r="K237" t="s">
        <v>1092</v>
      </c>
    </row>
    <row r="238" spans="1:11" x14ac:dyDescent="0.5">
      <c r="A238">
        <v>197.15188000000001</v>
      </c>
      <c r="B238" t="s">
        <v>1598</v>
      </c>
      <c r="C238" t="s">
        <v>12</v>
      </c>
      <c r="D238" t="s">
        <v>1599</v>
      </c>
      <c r="E238" t="s">
        <v>14</v>
      </c>
      <c r="F238" t="s">
        <v>1600</v>
      </c>
      <c r="G238">
        <v>31</v>
      </c>
      <c r="H238">
        <v>1682632</v>
      </c>
      <c r="I238">
        <v>2013</v>
      </c>
      <c r="J238" s="1" t="s">
        <v>2477</v>
      </c>
      <c r="K238" t="s">
        <v>1092</v>
      </c>
    </row>
    <row r="239" spans="1:11" x14ac:dyDescent="0.5">
      <c r="A239">
        <v>197.15189000000001</v>
      </c>
      <c r="B239" t="s">
        <v>1601</v>
      </c>
      <c r="C239" t="s">
        <v>12</v>
      </c>
      <c r="D239" t="s">
        <v>1602</v>
      </c>
      <c r="E239" t="s">
        <v>14</v>
      </c>
      <c r="F239" t="s">
        <v>1603</v>
      </c>
      <c r="G239">
        <v>25</v>
      </c>
      <c r="H239">
        <v>1683721</v>
      </c>
      <c r="I239">
        <v>2013</v>
      </c>
      <c r="J239" s="1" t="s">
        <v>2477</v>
      </c>
      <c r="K239" t="s">
        <v>1092</v>
      </c>
    </row>
    <row r="240" spans="1:11" x14ac:dyDescent="0.5">
      <c r="A240">
        <v>197.15192999999999</v>
      </c>
      <c r="B240" t="s">
        <v>1553</v>
      </c>
      <c r="C240" t="s">
        <v>12</v>
      </c>
      <c r="D240" t="s">
        <v>1554</v>
      </c>
      <c r="E240" t="s">
        <v>14</v>
      </c>
      <c r="F240" t="s">
        <v>1555</v>
      </c>
      <c r="G240">
        <v>56</v>
      </c>
      <c r="H240">
        <v>1764081</v>
      </c>
      <c r="I240">
        <v>2014</v>
      </c>
      <c r="J240" s="1" t="s">
        <v>2477</v>
      </c>
      <c r="K240" t="s">
        <v>1092</v>
      </c>
    </row>
    <row r="241" spans="1:11" x14ac:dyDescent="0.5">
      <c r="A241">
        <v>197.15194</v>
      </c>
      <c r="B241" t="s">
        <v>1556</v>
      </c>
      <c r="C241" t="s">
        <v>12</v>
      </c>
      <c r="D241" t="s">
        <v>1557</v>
      </c>
      <c r="E241" t="s">
        <v>14</v>
      </c>
      <c r="F241" t="s">
        <v>1558</v>
      </c>
      <c r="G241">
        <v>13</v>
      </c>
      <c r="H241">
        <v>1618282</v>
      </c>
      <c r="I241">
        <v>2014</v>
      </c>
      <c r="J241" s="1" t="s">
        <v>2477</v>
      </c>
      <c r="K241" t="s">
        <v>1092</v>
      </c>
    </row>
    <row r="242" spans="1:11" x14ac:dyDescent="0.5">
      <c r="A242">
        <v>197.15195</v>
      </c>
      <c r="B242" t="s">
        <v>1559</v>
      </c>
      <c r="C242" t="s">
        <v>12</v>
      </c>
      <c r="D242" t="s">
        <v>1560</v>
      </c>
      <c r="E242" t="s">
        <v>14</v>
      </c>
      <c r="F242" t="s">
        <v>1561</v>
      </c>
      <c r="G242">
        <v>86</v>
      </c>
      <c r="H242">
        <v>1698878</v>
      </c>
      <c r="I242">
        <v>2014</v>
      </c>
      <c r="J242" s="1" t="s">
        <v>2477</v>
      </c>
      <c r="K242" t="s">
        <v>1092</v>
      </c>
    </row>
    <row r="243" spans="1:11" x14ac:dyDescent="0.5">
      <c r="A243">
        <v>197.15196</v>
      </c>
      <c r="B243" t="s">
        <v>1562</v>
      </c>
      <c r="C243" t="s">
        <v>12</v>
      </c>
      <c r="D243" t="s">
        <v>1563</v>
      </c>
      <c r="E243" t="s">
        <v>14</v>
      </c>
      <c r="F243" t="s">
        <v>1564</v>
      </c>
      <c r="G243">
        <v>113</v>
      </c>
      <c r="H243">
        <v>1773307</v>
      </c>
      <c r="I243">
        <v>2014</v>
      </c>
      <c r="J243" s="1" t="s">
        <v>2477</v>
      </c>
      <c r="K243" t="s">
        <v>1092</v>
      </c>
    </row>
    <row r="244" spans="1:11" x14ac:dyDescent="0.5">
      <c r="A244">
        <v>197.15197000000001</v>
      </c>
      <c r="B244" t="s">
        <v>1565</v>
      </c>
      <c r="C244" t="s">
        <v>12</v>
      </c>
      <c r="D244" t="s">
        <v>1566</v>
      </c>
      <c r="E244" t="s">
        <v>14</v>
      </c>
      <c r="F244" t="s">
        <v>1567</v>
      </c>
      <c r="G244">
        <v>51</v>
      </c>
      <c r="H244">
        <v>1830105</v>
      </c>
      <c r="I244">
        <v>2014</v>
      </c>
      <c r="J244" s="1" t="s">
        <v>2477</v>
      </c>
      <c r="K244" t="s">
        <v>1092</v>
      </c>
    </row>
    <row r="245" spans="1:11" x14ac:dyDescent="0.5">
      <c r="A245">
        <v>197.15198000000001</v>
      </c>
      <c r="B245" t="s">
        <v>1568</v>
      </c>
      <c r="C245" t="s">
        <v>12</v>
      </c>
      <c r="D245" t="s">
        <v>1569</v>
      </c>
      <c r="E245" t="s">
        <v>14</v>
      </c>
      <c r="F245" t="s">
        <v>1570</v>
      </c>
      <c r="G245">
        <v>55</v>
      </c>
      <c r="H245">
        <v>1681221</v>
      </c>
      <c r="I245">
        <v>2014</v>
      </c>
      <c r="J245" s="1" t="s">
        <v>2477</v>
      </c>
      <c r="K245" t="s">
        <v>1092</v>
      </c>
    </row>
    <row r="246" spans="1:11" x14ac:dyDescent="0.5">
      <c r="A246">
        <v>197.15199000000001</v>
      </c>
      <c r="B246" t="s">
        <v>1571</v>
      </c>
      <c r="C246" t="s">
        <v>12</v>
      </c>
      <c r="D246" t="s">
        <v>1572</v>
      </c>
      <c r="E246" t="s">
        <v>14</v>
      </c>
      <c r="F246" t="s">
        <v>1573</v>
      </c>
      <c r="G246">
        <v>40</v>
      </c>
      <c r="H246">
        <v>1682328</v>
      </c>
      <c r="I246">
        <v>2014</v>
      </c>
      <c r="J246" s="1" t="s">
        <v>2477</v>
      </c>
      <c r="K246" t="s">
        <v>1092</v>
      </c>
    </row>
    <row r="247" spans="1:11" x14ac:dyDescent="0.5">
      <c r="A247">
        <v>197.15200999999999</v>
      </c>
      <c r="B247" t="s">
        <v>1574</v>
      </c>
      <c r="C247" t="s">
        <v>12</v>
      </c>
      <c r="D247" t="s">
        <v>1575</v>
      </c>
      <c r="E247" t="s">
        <v>14</v>
      </c>
      <c r="F247" t="s">
        <v>1576</v>
      </c>
      <c r="G247">
        <v>23</v>
      </c>
      <c r="H247">
        <v>1603319</v>
      </c>
      <c r="I247">
        <v>2014</v>
      </c>
      <c r="J247" s="1" t="s">
        <v>2477</v>
      </c>
      <c r="K247" t="s">
        <v>1092</v>
      </c>
    </row>
    <row r="248" spans="1:11" x14ac:dyDescent="0.5">
      <c r="A248">
        <v>197.15201999999999</v>
      </c>
      <c r="B248" t="s">
        <v>1577</v>
      </c>
      <c r="C248" t="s">
        <v>12</v>
      </c>
      <c r="D248" t="s">
        <v>1578</v>
      </c>
      <c r="E248" t="s">
        <v>14</v>
      </c>
      <c r="F248" t="s">
        <v>1579</v>
      </c>
      <c r="G248">
        <v>77</v>
      </c>
      <c r="H248">
        <v>1954229</v>
      </c>
      <c r="I248">
        <v>2014</v>
      </c>
      <c r="J248" s="1" t="s">
        <v>2477</v>
      </c>
      <c r="K248" t="s">
        <v>1092</v>
      </c>
    </row>
    <row r="249" spans="1:11" x14ac:dyDescent="0.5">
      <c r="A249">
        <v>197.15203</v>
      </c>
      <c r="B249" t="s">
        <v>1580</v>
      </c>
      <c r="C249" t="s">
        <v>12</v>
      </c>
      <c r="D249" t="s">
        <v>1581</v>
      </c>
      <c r="E249" t="s">
        <v>14</v>
      </c>
      <c r="F249" t="s">
        <v>1582</v>
      </c>
      <c r="G249">
        <v>65</v>
      </c>
      <c r="H249">
        <v>1719353</v>
      </c>
      <c r="I249">
        <v>2014</v>
      </c>
      <c r="J249" s="1" t="s">
        <v>2477</v>
      </c>
      <c r="K249" t="s">
        <v>1092</v>
      </c>
    </row>
    <row r="250" spans="1:11" x14ac:dyDescent="0.5">
      <c r="A250">
        <v>197.15204</v>
      </c>
      <c r="B250" t="s">
        <v>1583</v>
      </c>
      <c r="C250" t="s">
        <v>12</v>
      </c>
      <c r="D250" t="s">
        <v>1584</v>
      </c>
      <c r="E250" t="s">
        <v>14</v>
      </c>
      <c r="F250" t="s">
        <v>1585</v>
      </c>
      <c r="G250">
        <v>77</v>
      </c>
      <c r="H250">
        <v>1732171</v>
      </c>
      <c r="I250">
        <v>2014</v>
      </c>
      <c r="J250" s="1" t="s">
        <v>2477</v>
      </c>
      <c r="K250" t="s">
        <v>1092</v>
      </c>
    </row>
    <row r="251" spans="1:11" x14ac:dyDescent="0.5">
      <c r="A251">
        <v>197.15205</v>
      </c>
      <c r="B251" t="s">
        <v>1258</v>
      </c>
      <c r="C251" t="s">
        <v>12</v>
      </c>
      <c r="D251" t="s">
        <v>1259</v>
      </c>
      <c r="E251" t="s">
        <v>14</v>
      </c>
      <c r="F251" t="s">
        <v>1260</v>
      </c>
      <c r="G251">
        <v>107</v>
      </c>
      <c r="H251">
        <v>1798147</v>
      </c>
      <c r="I251">
        <v>2015</v>
      </c>
      <c r="J251" s="1" t="s">
        <v>3320</v>
      </c>
      <c r="K251" t="s">
        <v>1092</v>
      </c>
    </row>
    <row r="252" spans="1:11" x14ac:dyDescent="0.5">
      <c r="A252">
        <v>197.15206000000001</v>
      </c>
      <c r="B252" t="s">
        <v>1261</v>
      </c>
      <c r="C252" t="s">
        <v>12</v>
      </c>
      <c r="D252" t="s">
        <v>1262</v>
      </c>
      <c r="E252" t="s">
        <v>14</v>
      </c>
      <c r="F252" t="s">
        <v>1263</v>
      </c>
      <c r="G252">
        <v>66</v>
      </c>
      <c r="H252">
        <v>1793333</v>
      </c>
      <c r="I252">
        <v>2015</v>
      </c>
      <c r="J252" s="1" t="s">
        <v>3320</v>
      </c>
      <c r="K252" t="s">
        <v>1092</v>
      </c>
    </row>
    <row r="253" spans="1:11" x14ac:dyDescent="0.5">
      <c r="A253">
        <v>197.15207000000001</v>
      </c>
      <c r="B253" t="s">
        <v>1264</v>
      </c>
      <c r="C253" t="s">
        <v>12</v>
      </c>
      <c r="D253" t="s">
        <v>1265</v>
      </c>
      <c r="E253" t="s">
        <v>14</v>
      </c>
      <c r="F253" t="s">
        <v>1266</v>
      </c>
      <c r="G253">
        <v>84</v>
      </c>
      <c r="H253">
        <v>1798664</v>
      </c>
      <c r="I253">
        <v>2015</v>
      </c>
      <c r="J253" s="1" t="s">
        <v>3320</v>
      </c>
      <c r="K253" t="s">
        <v>1092</v>
      </c>
    </row>
    <row r="254" spans="1:11" x14ac:dyDescent="0.5">
      <c r="A254">
        <v>197.15208000000001</v>
      </c>
      <c r="B254" t="s">
        <v>1267</v>
      </c>
      <c r="C254" t="s">
        <v>12</v>
      </c>
      <c r="D254" t="s">
        <v>1268</v>
      </c>
      <c r="E254" t="s">
        <v>14</v>
      </c>
      <c r="F254" t="s">
        <v>1269</v>
      </c>
      <c r="G254">
        <v>76</v>
      </c>
      <c r="H254">
        <v>1814516</v>
      </c>
      <c r="I254">
        <v>2015</v>
      </c>
      <c r="J254" s="1" t="s">
        <v>3320</v>
      </c>
      <c r="K254" t="s">
        <v>1092</v>
      </c>
    </row>
    <row r="255" spans="1:11" x14ac:dyDescent="0.5">
      <c r="A255">
        <v>197.15208999999999</v>
      </c>
      <c r="B255" t="s">
        <v>1270</v>
      </c>
      <c r="C255" t="s">
        <v>12</v>
      </c>
      <c r="D255" t="s">
        <v>1271</v>
      </c>
      <c r="E255" t="s">
        <v>14</v>
      </c>
      <c r="F255" t="s">
        <v>1272</v>
      </c>
      <c r="G255">
        <v>96</v>
      </c>
      <c r="H255">
        <v>1800600</v>
      </c>
      <c r="I255">
        <v>2015</v>
      </c>
      <c r="J255" s="1" t="s">
        <v>3320</v>
      </c>
      <c r="K255" t="s">
        <v>1092</v>
      </c>
    </row>
    <row r="256" spans="1:11" x14ac:dyDescent="0.5">
      <c r="A256">
        <v>197.15210999999999</v>
      </c>
      <c r="B256" t="s">
        <v>1273</v>
      </c>
      <c r="C256" t="s">
        <v>12</v>
      </c>
      <c r="D256" t="s">
        <v>1274</v>
      </c>
      <c r="E256" t="s">
        <v>14</v>
      </c>
      <c r="F256" t="s">
        <v>1275</v>
      </c>
      <c r="G256">
        <v>37</v>
      </c>
      <c r="H256">
        <v>1786885</v>
      </c>
      <c r="I256">
        <v>2015</v>
      </c>
      <c r="J256" s="1" t="s">
        <v>3320</v>
      </c>
      <c r="K256" t="s">
        <v>1092</v>
      </c>
    </row>
    <row r="257" spans="1:11" x14ac:dyDescent="0.5">
      <c r="A257">
        <v>197.15212</v>
      </c>
      <c r="B257" t="s">
        <v>1276</v>
      </c>
      <c r="C257" t="s">
        <v>12</v>
      </c>
      <c r="D257" t="s">
        <v>1277</v>
      </c>
      <c r="E257" t="s">
        <v>14</v>
      </c>
      <c r="F257" t="s">
        <v>1278</v>
      </c>
      <c r="G257">
        <v>92</v>
      </c>
      <c r="H257">
        <v>1740510</v>
      </c>
      <c r="I257">
        <v>2014</v>
      </c>
      <c r="J257" s="1" t="s">
        <v>3320</v>
      </c>
      <c r="K257" t="s">
        <v>1092</v>
      </c>
    </row>
    <row r="258" spans="1:11" x14ac:dyDescent="0.5">
      <c r="A258">
        <v>197.15213</v>
      </c>
      <c r="B258" t="s">
        <v>1279</v>
      </c>
      <c r="C258" t="s">
        <v>12</v>
      </c>
      <c r="D258" t="s">
        <v>1280</v>
      </c>
      <c r="E258" t="s">
        <v>14</v>
      </c>
      <c r="F258" t="s">
        <v>1281</v>
      </c>
      <c r="G258">
        <v>119</v>
      </c>
      <c r="H258">
        <v>1780437</v>
      </c>
      <c r="I258">
        <v>2014</v>
      </c>
      <c r="J258" s="1" t="s">
        <v>3320</v>
      </c>
      <c r="K258" t="s">
        <v>1092</v>
      </c>
    </row>
    <row r="259" spans="1:11" x14ac:dyDescent="0.5">
      <c r="A259">
        <v>197.15214</v>
      </c>
      <c r="B259" t="s">
        <v>1282</v>
      </c>
      <c r="C259" t="s">
        <v>12</v>
      </c>
      <c r="D259" t="s">
        <v>1283</v>
      </c>
      <c r="E259" t="s">
        <v>14</v>
      </c>
      <c r="F259" t="s">
        <v>1284</v>
      </c>
      <c r="G259">
        <v>71</v>
      </c>
      <c r="H259">
        <v>1700684</v>
      </c>
      <c r="I259">
        <v>2014</v>
      </c>
      <c r="J259" s="1" t="s">
        <v>3320</v>
      </c>
      <c r="K259" t="s">
        <v>1092</v>
      </c>
    </row>
    <row r="260" spans="1:11" x14ac:dyDescent="0.5">
      <c r="A260">
        <v>197.15215000000001</v>
      </c>
      <c r="B260" t="s">
        <v>1285</v>
      </c>
      <c r="C260" t="s">
        <v>12</v>
      </c>
      <c r="D260" t="s">
        <v>1286</v>
      </c>
      <c r="E260" t="s">
        <v>14</v>
      </c>
      <c r="F260" t="s">
        <v>1287</v>
      </c>
      <c r="G260">
        <v>83</v>
      </c>
      <c r="H260">
        <v>1743015</v>
      </c>
      <c r="I260">
        <v>2014</v>
      </c>
      <c r="J260" s="1" t="s">
        <v>3320</v>
      </c>
      <c r="K260" t="s">
        <v>1092</v>
      </c>
    </row>
    <row r="261" spans="1:11" x14ac:dyDescent="0.5">
      <c r="A261">
        <v>197.15216000000001</v>
      </c>
      <c r="B261" t="s">
        <v>1288</v>
      </c>
      <c r="C261" t="s">
        <v>12</v>
      </c>
      <c r="D261" t="s">
        <v>1289</v>
      </c>
      <c r="E261" t="s">
        <v>14</v>
      </c>
      <c r="F261" t="s">
        <v>1290</v>
      </c>
      <c r="G261">
        <v>118</v>
      </c>
      <c r="H261">
        <v>1851714</v>
      </c>
      <c r="I261">
        <v>2014</v>
      </c>
      <c r="J261" s="1" t="s">
        <v>3320</v>
      </c>
      <c r="K261" t="s">
        <v>1092</v>
      </c>
    </row>
    <row r="262" spans="1:11" x14ac:dyDescent="0.5">
      <c r="A262">
        <v>197.15217000000001</v>
      </c>
      <c r="B262" t="s">
        <v>1291</v>
      </c>
      <c r="C262" t="s">
        <v>12</v>
      </c>
      <c r="D262" t="s">
        <v>1292</v>
      </c>
      <c r="E262" t="s">
        <v>14</v>
      </c>
      <c r="F262" t="s">
        <v>1293</v>
      </c>
      <c r="G262">
        <v>129</v>
      </c>
      <c r="H262">
        <v>1886552</v>
      </c>
      <c r="I262">
        <v>2014</v>
      </c>
      <c r="J262" s="1" t="s">
        <v>3320</v>
      </c>
      <c r="K262" t="s">
        <v>1092</v>
      </c>
    </row>
    <row r="263" spans="1:11" x14ac:dyDescent="0.5">
      <c r="A263">
        <v>197.15217999999999</v>
      </c>
      <c r="B263" t="s">
        <v>1294</v>
      </c>
      <c r="C263" t="s">
        <v>12</v>
      </c>
      <c r="D263" t="s">
        <v>1295</v>
      </c>
      <c r="E263" t="s">
        <v>14</v>
      </c>
      <c r="F263" t="s">
        <v>1296</v>
      </c>
      <c r="G263">
        <v>100</v>
      </c>
      <c r="H263">
        <v>1810624</v>
      </c>
      <c r="I263">
        <v>2014</v>
      </c>
      <c r="J263" s="1" t="s">
        <v>3320</v>
      </c>
      <c r="K263" t="s">
        <v>1092</v>
      </c>
    </row>
    <row r="264" spans="1:11" x14ac:dyDescent="0.5">
      <c r="A264">
        <v>197.15218999999999</v>
      </c>
      <c r="B264" t="s">
        <v>1297</v>
      </c>
      <c r="C264" t="s">
        <v>12</v>
      </c>
      <c r="D264" t="s">
        <v>1298</v>
      </c>
      <c r="E264" t="s">
        <v>14</v>
      </c>
      <c r="F264" t="s">
        <v>1299</v>
      </c>
      <c r="G264">
        <v>53</v>
      </c>
      <c r="H264">
        <v>1666940</v>
      </c>
      <c r="I264">
        <v>2014</v>
      </c>
      <c r="J264" s="1" t="s">
        <v>3320</v>
      </c>
      <c r="K264" t="s">
        <v>1092</v>
      </c>
    </row>
    <row r="265" spans="1:11" x14ac:dyDescent="0.5">
      <c r="A265">
        <v>197.15221</v>
      </c>
      <c r="B265" t="s">
        <v>1300</v>
      </c>
      <c r="C265" t="s">
        <v>12</v>
      </c>
      <c r="D265" t="s">
        <v>1301</v>
      </c>
      <c r="E265" t="s">
        <v>14</v>
      </c>
      <c r="F265" t="s">
        <v>1302</v>
      </c>
      <c r="G265">
        <v>60</v>
      </c>
      <c r="H265">
        <v>1698332</v>
      </c>
      <c r="I265">
        <v>2014</v>
      </c>
      <c r="J265" s="1" t="s">
        <v>3320</v>
      </c>
      <c r="K265" t="s">
        <v>1092</v>
      </c>
    </row>
    <row r="266" spans="1:11" x14ac:dyDescent="0.5">
      <c r="A266">
        <v>197.15222</v>
      </c>
      <c r="B266" t="s">
        <v>1303</v>
      </c>
      <c r="C266" t="s">
        <v>12</v>
      </c>
      <c r="D266" t="s">
        <v>1304</v>
      </c>
      <c r="E266" t="s">
        <v>14</v>
      </c>
      <c r="F266" t="s">
        <v>1305</v>
      </c>
      <c r="G266">
        <v>94</v>
      </c>
      <c r="H266">
        <v>1774269</v>
      </c>
      <c r="I266">
        <v>2014</v>
      </c>
      <c r="J266" s="1" t="s">
        <v>3320</v>
      </c>
      <c r="K266" t="s">
        <v>1092</v>
      </c>
    </row>
    <row r="267" spans="1:11" x14ac:dyDescent="0.5">
      <c r="A267">
        <v>197.15223</v>
      </c>
      <c r="B267" t="s">
        <v>1306</v>
      </c>
      <c r="C267" t="s">
        <v>12</v>
      </c>
      <c r="D267" t="s">
        <v>1307</v>
      </c>
      <c r="E267" t="s">
        <v>14</v>
      </c>
      <c r="F267" t="s">
        <v>1308</v>
      </c>
      <c r="G267">
        <v>77</v>
      </c>
      <c r="H267">
        <v>1787989</v>
      </c>
      <c r="I267">
        <v>2014</v>
      </c>
      <c r="J267" s="1" t="s">
        <v>3320</v>
      </c>
      <c r="K267" t="s">
        <v>1092</v>
      </c>
    </row>
    <row r="268" spans="1:11" x14ac:dyDescent="0.5">
      <c r="A268">
        <v>197.15224000000001</v>
      </c>
      <c r="B268" t="s">
        <v>1309</v>
      </c>
      <c r="C268" t="s">
        <v>12</v>
      </c>
      <c r="D268" t="s">
        <v>1310</v>
      </c>
      <c r="E268" t="s">
        <v>14</v>
      </c>
      <c r="F268" t="s">
        <v>1311</v>
      </c>
      <c r="G268">
        <v>133</v>
      </c>
      <c r="H268">
        <v>1850093</v>
      </c>
      <c r="I268">
        <v>2014</v>
      </c>
      <c r="J268" s="1" t="s">
        <v>3320</v>
      </c>
      <c r="K268" t="s">
        <v>1092</v>
      </c>
    </row>
    <row r="269" spans="1:11" x14ac:dyDescent="0.5">
      <c r="A269">
        <v>197.15225000000001</v>
      </c>
      <c r="B269" t="s">
        <v>1312</v>
      </c>
      <c r="C269" t="s">
        <v>12</v>
      </c>
      <c r="D269" t="s">
        <v>1313</v>
      </c>
      <c r="E269" t="s">
        <v>14</v>
      </c>
      <c r="F269" t="s">
        <v>1314</v>
      </c>
      <c r="G269">
        <v>125</v>
      </c>
      <c r="H269">
        <v>1866644</v>
      </c>
      <c r="I269">
        <v>2014</v>
      </c>
      <c r="J269" s="1" t="s">
        <v>3320</v>
      </c>
      <c r="K269" t="s">
        <v>1092</v>
      </c>
    </row>
    <row r="270" spans="1:11" x14ac:dyDescent="0.5">
      <c r="A270">
        <v>197.15226000000001</v>
      </c>
      <c r="B270" t="s">
        <v>1315</v>
      </c>
      <c r="C270" t="s">
        <v>12</v>
      </c>
      <c r="D270" t="s">
        <v>1316</v>
      </c>
      <c r="E270" t="s">
        <v>14</v>
      </c>
      <c r="F270" t="s">
        <v>1317</v>
      </c>
      <c r="G270">
        <v>83</v>
      </c>
      <c r="H270">
        <v>1767386</v>
      </c>
      <c r="I270">
        <v>2014</v>
      </c>
      <c r="J270" s="1" t="s">
        <v>3320</v>
      </c>
      <c r="K270" t="s">
        <v>1092</v>
      </c>
    </row>
    <row r="271" spans="1:11" x14ac:dyDescent="0.5">
      <c r="A271">
        <v>197.15226999999999</v>
      </c>
      <c r="B271" t="s">
        <v>1318</v>
      </c>
      <c r="C271" t="s">
        <v>12</v>
      </c>
      <c r="D271" t="s">
        <v>1319</v>
      </c>
      <c r="E271" t="s">
        <v>14</v>
      </c>
      <c r="F271" t="s">
        <v>1320</v>
      </c>
      <c r="G271">
        <v>112</v>
      </c>
      <c r="H271">
        <v>1790101</v>
      </c>
      <c r="I271">
        <v>2014</v>
      </c>
      <c r="J271" s="1" t="s">
        <v>3320</v>
      </c>
      <c r="K271" t="s">
        <v>1092</v>
      </c>
    </row>
    <row r="272" spans="1:11" x14ac:dyDescent="0.5">
      <c r="A272">
        <v>197.15227999999999</v>
      </c>
      <c r="B272" t="s">
        <v>1321</v>
      </c>
      <c r="C272" t="s">
        <v>12</v>
      </c>
      <c r="D272" t="s">
        <v>1322</v>
      </c>
      <c r="E272" t="s">
        <v>14</v>
      </c>
      <c r="F272" t="s">
        <v>1323</v>
      </c>
      <c r="G272">
        <v>313</v>
      </c>
      <c r="H272">
        <v>1829206</v>
      </c>
      <c r="I272">
        <v>2014</v>
      </c>
      <c r="J272" s="1" t="s">
        <v>3320</v>
      </c>
      <c r="K272" t="s">
        <v>1092</v>
      </c>
    </row>
    <row r="273" spans="1:11" x14ac:dyDescent="0.5">
      <c r="A273">
        <v>197.15228999999999</v>
      </c>
      <c r="B273" t="s">
        <v>1324</v>
      </c>
      <c r="C273" t="s">
        <v>12</v>
      </c>
      <c r="D273" t="s">
        <v>1325</v>
      </c>
      <c r="E273" t="s">
        <v>14</v>
      </c>
      <c r="F273" t="s">
        <v>1326</v>
      </c>
      <c r="G273">
        <v>107</v>
      </c>
      <c r="H273">
        <v>1782791</v>
      </c>
      <c r="I273">
        <v>2014</v>
      </c>
      <c r="J273" s="1" t="s">
        <v>3320</v>
      </c>
      <c r="K273" t="s">
        <v>1092</v>
      </c>
    </row>
    <row r="274" spans="1:11" x14ac:dyDescent="0.5">
      <c r="A274">
        <v>197.16686999999999</v>
      </c>
      <c r="B274" t="s">
        <v>364</v>
      </c>
      <c r="C274" t="s">
        <v>12</v>
      </c>
      <c r="D274" t="s">
        <v>365</v>
      </c>
      <c r="E274" t="s">
        <v>14</v>
      </c>
      <c r="F274" t="s">
        <v>366</v>
      </c>
      <c r="G274">
        <v>149</v>
      </c>
      <c r="H274">
        <v>1620512</v>
      </c>
      <c r="I274">
        <v>2002</v>
      </c>
      <c r="J274" s="1" t="s">
        <v>2477</v>
      </c>
      <c r="K274" t="s">
        <v>16</v>
      </c>
    </row>
    <row r="275" spans="1:11" x14ac:dyDescent="0.5">
      <c r="A275">
        <v>197.16687999999999</v>
      </c>
      <c r="B275" t="s">
        <v>361</v>
      </c>
      <c r="C275" t="s">
        <v>12</v>
      </c>
      <c r="D275" t="s">
        <v>362</v>
      </c>
      <c r="E275" t="s">
        <v>14</v>
      </c>
      <c r="F275" t="s">
        <v>363</v>
      </c>
      <c r="G275">
        <v>72</v>
      </c>
      <c r="H275">
        <v>1616860</v>
      </c>
      <c r="I275">
        <v>2002</v>
      </c>
      <c r="J275" s="1" t="s">
        <v>2477</v>
      </c>
      <c r="K275" t="s">
        <v>16</v>
      </c>
    </row>
    <row r="276" spans="1:11" x14ac:dyDescent="0.5">
      <c r="A276">
        <v>197.16689</v>
      </c>
      <c r="B276" t="s">
        <v>2284</v>
      </c>
      <c r="C276" t="s">
        <v>54</v>
      </c>
      <c r="D276" t="s">
        <v>2285</v>
      </c>
      <c r="E276" t="s">
        <v>14</v>
      </c>
      <c r="F276" t="s">
        <v>2286</v>
      </c>
      <c r="G276">
        <v>3</v>
      </c>
      <c r="H276">
        <v>1673126</v>
      </c>
      <c r="I276">
        <v>2017</v>
      </c>
      <c r="J276" s="1" t="s">
        <v>2477</v>
      </c>
      <c r="K276" t="s">
        <v>2287</v>
      </c>
    </row>
    <row r="277" spans="1:11" x14ac:dyDescent="0.5">
      <c r="A277">
        <v>197.16691</v>
      </c>
      <c r="B277" t="s">
        <v>2288</v>
      </c>
      <c r="C277" t="s">
        <v>54</v>
      </c>
      <c r="D277" t="s">
        <v>2289</v>
      </c>
      <c r="E277" t="s">
        <v>14</v>
      </c>
      <c r="F277" t="s">
        <v>2290</v>
      </c>
      <c r="G277">
        <v>1</v>
      </c>
      <c r="H277">
        <v>1608510</v>
      </c>
      <c r="I277">
        <v>2016</v>
      </c>
      <c r="J277" s="1" t="s">
        <v>2477</v>
      </c>
      <c r="K277" t="s">
        <v>2291</v>
      </c>
    </row>
    <row r="278" spans="1:11" x14ac:dyDescent="0.5">
      <c r="A278">
        <v>197.16987</v>
      </c>
      <c r="B278" t="s">
        <v>1739</v>
      </c>
      <c r="C278" t="s">
        <v>12</v>
      </c>
      <c r="D278" t="s">
        <v>1740</v>
      </c>
      <c r="E278" t="s">
        <v>14</v>
      </c>
      <c r="F278" t="s">
        <v>1741</v>
      </c>
      <c r="G278">
        <v>1</v>
      </c>
      <c r="H278">
        <v>1574223</v>
      </c>
      <c r="I278">
        <v>2008</v>
      </c>
      <c r="J278" s="1" t="s">
        <v>3323</v>
      </c>
      <c r="K278" t="s">
        <v>1414</v>
      </c>
    </row>
    <row r="279" spans="1:11" x14ac:dyDescent="0.5">
      <c r="A279">
        <v>197.16988000000001</v>
      </c>
      <c r="B279" t="s">
        <v>1742</v>
      </c>
      <c r="C279" t="s">
        <v>12</v>
      </c>
      <c r="D279" t="s">
        <v>1743</v>
      </c>
      <c r="E279" t="s">
        <v>14</v>
      </c>
      <c r="F279" t="s">
        <v>1744</v>
      </c>
      <c r="G279">
        <v>1</v>
      </c>
      <c r="H279">
        <v>1572925</v>
      </c>
      <c r="I279">
        <v>2009</v>
      </c>
      <c r="J279" s="1" t="s">
        <v>3323</v>
      </c>
      <c r="K279" t="s">
        <v>1414</v>
      </c>
    </row>
    <row r="280" spans="1:11" x14ac:dyDescent="0.5">
      <c r="A280">
        <v>197.16989000000001</v>
      </c>
      <c r="B280" t="s">
        <v>1745</v>
      </c>
      <c r="C280" t="s">
        <v>12</v>
      </c>
      <c r="D280" t="s">
        <v>1746</v>
      </c>
      <c r="E280" t="s">
        <v>14</v>
      </c>
      <c r="F280" t="s">
        <v>1747</v>
      </c>
      <c r="G280">
        <v>1</v>
      </c>
      <c r="H280">
        <v>1565684</v>
      </c>
      <c r="I280">
        <v>2009</v>
      </c>
      <c r="J280" s="1" t="s">
        <v>3323</v>
      </c>
      <c r="K280" t="s">
        <v>1414</v>
      </c>
    </row>
    <row r="281" spans="1:11" x14ac:dyDescent="0.5">
      <c r="A281">
        <v>197.16990999999999</v>
      </c>
      <c r="B281" t="s">
        <v>1748</v>
      </c>
      <c r="C281" t="s">
        <v>12</v>
      </c>
      <c r="D281" t="s">
        <v>1749</v>
      </c>
      <c r="E281" t="s">
        <v>14</v>
      </c>
      <c r="F281" t="s">
        <v>1750</v>
      </c>
      <c r="G281">
        <v>1</v>
      </c>
      <c r="H281">
        <v>1577271</v>
      </c>
      <c r="I281">
        <v>2009</v>
      </c>
      <c r="J281" s="1" t="s">
        <v>3323</v>
      </c>
      <c r="K281" t="s">
        <v>1414</v>
      </c>
    </row>
    <row r="282" spans="1:11" x14ac:dyDescent="0.5">
      <c r="A282">
        <v>197.16991999999999</v>
      </c>
      <c r="B282" t="s">
        <v>1751</v>
      </c>
      <c r="C282" t="s">
        <v>12</v>
      </c>
      <c r="D282" t="s">
        <v>1752</v>
      </c>
      <c r="E282" t="s">
        <v>14</v>
      </c>
      <c r="F282" t="s">
        <v>1753</v>
      </c>
      <c r="G282">
        <v>1</v>
      </c>
      <c r="H282">
        <v>1578398</v>
      </c>
      <c r="I282">
        <v>2009</v>
      </c>
      <c r="J282" s="1" t="s">
        <v>3323</v>
      </c>
      <c r="K282" t="s">
        <v>1414</v>
      </c>
    </row>
    <row r="283" spans="1:11" x14ac:dyDescent="0.5">
      <c r="A283">
        <v>197.16992999999999</v>
      </c>
      <c r="B283" t="s">
        <v>1754</v>
      </c>
      <c r="C283" t="s">
        <v>12</v>
      </c>
      <c r="D283" t="s">
        <v>1755</v>
      </c>
      <c r="E283" t="s">
        <v>14</v>
      </c>
      <c r="F283" t="s">
        <v>1756</v>
      </c>
      <c r="G283">
        <v>1</v>
      </c>
      <c r="H283">
        <v>1574134</v>
      </c>
      <c r="I283">
        <v>2009</v>
      </c>
      <c r="J283" s="1" t="s">
        <v>3323</v>
      </c>
      <c r="K283" t="s">
        <v>1414</v>
      </c>
    </row>
    <row r="284" spans="1:11" x14ac:dyDescent="0.5">
      <c r="A284">
        <v>197.16994</v>
      </c>
      <c r="B284" t="s">
        <v>1757</v>
      </c>
      <c r="C284" t="s">
        <v>12</v>
      </c>
      <c r="D284" t="s">
        <v>1758</v>
      </c>
      <c r="E284" t="s">
        <v>14</v>
      </c>
      <c r="F284" t="s">
        <v>1759</v>
      </c>
      <c r="G284">
        <v>1</v>
      </c>
      <c r="H284">
        <v>1572285</v>
      </c>
      <c r="I284">
        <v>2009</v>
      </c>
      <c r="J284" s="1" t="s">
        <v>3323</v>
      </c>
      <c r="K284" t="s">
        <v>1414</v>
      </c>
    </row>
    <row r="285" spans="1:11" x14ac:dyDescent="0.5">
      <c r="A285">
        <v>197.16995</v>
      </c>
      <c r="B285" t="s">
        <v>1760</v>
      </c>
      <c r="C285" t="s">
        <v>12</v>
      </c>
      <c r="D285" t="s">
        <v>1761</v>
      </c>
      <c r="E285" t="s">
        <v>14</v>
      </c>
      <c r="F285" t="s">
        <v>1762</v>
      </c>
      <c r="G285">
        <v>1</v>
      </c>
      <c r="H285">
        <v>1575387</v>
      </c>
      <c r="I285">
        <v>2009</v>
      </c>
      <c r="J285" s="1" t="s">
        <v>3323</v>
      </c>
      <c r="K285" t="s">
        <v>1414</v>
      </c>
    </row>
    <row r="286" spans="1:11" x14ac:dyDescent="0.5">
      <c r="A286">
        <v>197.16996</v>
      </c>
      <c r="B286" t="s">
        <v>1763</v>
      </c>
      <c r="C286" t="s">
        <v>12</v>
      </c>
      <c r="D286" t="s">
        <v>1764</v>
      </c>
      <c r="E286" t="s">
        <v>14</v>
      </c>
      <c r="F286" t="s">
        <v>1765</v>
      </c>
      <c r="G286">
        <v>1</v>
      </c>
      <c r="H286">
        <v>1577106</v>
      </c>
      <c r="I286">
        <v>2009</v>
      </c>
      <c r="J286" s="1" t="s">
        <v>3323</v>
      </c>
      <c r="K286" t="s">
        <v>1414</v>
      </c>
    </row>
    <row r="287" spans="1:11" x14ac:dyDescent="0.5">
      <c r="A287">
        <v>197.16997000000001</v>
      </c>
      <c r="B287" t="s">
        <v>1766</v>
      </c>
      <c r="C287" t="s">
        <v>12</v>
      </c>
      <c r="D287" t="s">
        <v>1767</v>
      </c>
      <c r="E287" t="s">
        <v>14</v>
      </c>
      <c r="F287" t="s">
        <v>1768</v>
      </c>
      <c r="G287">
        <v>1</v>
      </c>
      <c r="H287">
        <v>1574380</v>
      </c>
      <c r="I287">
        <v>2012</v>
      </c>
      <c r="J287" s="1" t="s">
        <v>3323</v>
      </c>
      <c r="K287" t="s">
        <v>1414</v>
      </c>
    </row>
    <row r="288" spans="1:11" x14ac:dyDescent="0.5">
      <c r="A288">
        <v>197.16998000000001</v>
      </c>
      <c r="B288" t="s">
        <v>1769</v>
      </c>
      <c r="C288" t="s">
        <v>12</v>
      </c>
      <c r="D288" t="s">
        <v>1770</v>
      </c>
      <c r="E288" t="s">
        <v>14</v>
      </c>
      <c r="F288" t="s">
        <v>1771</v>
      </c>
      <c r="G288">
        <v>1</v>
      </c>
      <c r="H288">
        <v>1577938</v>
      </c>
      <c r="I288">
        <v>2009</v>
      </c>
      <c r="J288" s="1" t="s">
        <v>3323</v>
      </c>
      <c r="K288" t="s">
        <v>1414</v>
      </c>
    </row>
    <row r="289" spans="1:11" x14ac:dyDescent="0.5">
      <c r="A289">
        <v>197.16999000000001</v>
      </c>
      <c r="B289" t="s">
        <v>1772</v>
      </c>
      <c r="C289" t="s">
        <v>12</v>
      </c>
      <c r="D289" t="s">
        <v>1773</v>
      </c>
      <c r="E289" t="s">
        <v>14</v>
      </c>
      <c r="F289" t="s">
        <v>1774</v>
      </c>
      <c r="G289">
        <v>1</v>
      </c>
      <c r="H289">
        <v>1576711</v>
      </c>
      <c r="I289">
        <v>2011</v>
      </c>
      <c r="J289" s="1" t="s">
        <v>3323</v>
      </c>
      <c r="K289" t="s">
        <v>1414</v>
      </c>
    </row>
    <row r="290" spans="1:11" x14ac:dyDescent="0.5">
      <c r="A290">
        <v>197.17000999999999</v>
      </c>
      <c r="B290" t="s">
        <v>1775</v>
      </c>
      <c r="C290" t="s">
        <v>12</v>
      </c>
      <c r="D290" t="s">
        <v>1776</v>
      </c>
      <c r="E290" t="s">
        <v>14</v>
      </c>
      <c r="F290" t="s">
        <v>1777</v>
      </c>
      <c r="G290">
        <v>1</v>
      </c>
      <c r="H290">
        <v>1556697</v>
      </c>
      <c r="I290">
        <v>2011</v>
      </c>
      <c r="J290" s="1" t="s">
        <v>3323</v>
      </c>
      <c r="K290" t="s">
        <v>1414</v>
      </c>
    </row>
    <row r="291" spans="1:11" x14ac:dyDescent="0.5">
      <c r="A291">
        <v>197.17001999999999</v>
      </c>
      <c r="B291" t="s">
        <v>1778</v>
      </c>
      <c r="C291" t="s">
        <v>12</v>
      </c>
      <c r="D291" t="s">
        <v>1779</v>
      </c>
      <c r="E291" t="s">
        <v>14</v>
      </c>
      <c r="F291" t="s">
        <v>1780</v>
      </c>
      <c r="G291">
        <v>1</v>
      </c>
      <c r="H291">
        <v>1572885</v>
      </c>
      <c r="I291">
        <v>2011</v>
      </c>
      <c r="J291" s="1" t="s">
        <v>3323</v>
      </c>
      <c r="K291" t="s">
        <v>1414</v>
      </c>
    </row>
    <row r="292" spans="1:11" x14ac:dyDescent="0.5">
      <c r="A292">
        <v>197.17003</v>
      </c>
      <c r="B292" t="s">
        <v>1781</v>
      </c>
      <c r="C292" t="s">
        <v>12</v>
      </c>
      <c r="D292" t="s">
        <v>1782</v>
      </c>
      <c r="E292" t="s">
        <v>14</v>
      </c>
      <c r="F292" t="s">
        <v>1783</v>
      </c>
      <c r="G292">
        <v>1</v>
      </c>
      <c r="H292">
        <v>1576813</v>
      </c>
      <c r="I292">
        <v>2010</v>
      </c>
      <c r="J292" s="1" t="s">
        <v>3323</v>
      </c>
      <c r="K292" t="s">
        <v>1414</v>
      </c>
    </row>
    <row r="293" spans="1:11" x14ac:dyDescent="0.5">
      <c r="A293">
        <v>197.17004</v>
      </c>
      <c r="B293" t="s">
        <v>1784</v>
      </c>
      <c r="C293" t="s">
        <v>12</v>
      </c>
      <c r="D293" t="s">
        <v>1785</v>
      </c>
      <c r="E293" t="s">
        <v>14</v>
      </c>
      <c r="F293" t="s">
        <v>1786</v>
      </c>
      <c r="G293">
        <v>1</v>
      </c>
      <c r="H293">
        <v>1574388</v>
      </c>
      <c r="I293">
        <v>2010</v>
      </c>
      <c r="J293" s="1" t="s">
        <v>3323</v>
      </c>
      <c r="K293" t="s">
        <v>1414</v>
      </c>
    </row>
    <row r="294" spans="1:11" x14ac:dyDescent="0.5">
      <c r="A294">
        <v>197.17005</v>
      </c>
      <c r="B294" t="s">
        <v>1787</v>
      </c>
      <c r="C294" t="s">
        <v>12</v>
      </c>
      <c r="D294" t="s">
        <v>1788</v>
      </c>
      <c r="E294" t="s">
        <v>14</v>
      </c>
      <c r="F294" t="s">
        <v>1789</v>
      </c>
      <c r="G294">
        <v>1</v>
      </c>
      <c r="H294">
        <v>1570375</v>
      </c>
      <c r="I294">
        <v>2010</v>
      </c>
      <c r="J294" s="1" t="s">
        <v>3323</v>
      </c>
      <c r="K294" t="s">
        <v>1414</v>
      </c>
    </row>
    <row r="295" spans="1:11" x14ac:dyDescent="0.5">
      <c r="A295">
        <v>197.17006000000001</v>
      </c>
      <c r="B295" t="s">
        <v>1790</v>
      </c>
      <c r="C295" t="s">
        <v>12</v>
      </c>
      <c r="D295" t="s">
        <v>1791</v>
      </c>
      <c r="E295" t="s">
        <v>14</v>
      </c>
      <c r="F295" t="s">
        <v>1792</v>
      </c>
      <c r="G295">
        <v>1</v>
      </c>
      <c r="H295">
        <v>1576947</v>
      </c>
      <c r="I295">
        <v>2010</v>
      </c>
      <c r="J295" s="1" t="s">
        <v>3323</v>
      </c>
      <c r="K295" t="s">
        <v>1414</v>
      </c>
    </row>
    <row r="296" spans="1:11" x14ac:dyDescent="0.5">
      <c r="A296">
        <v>197.17007000000001</v>
      </c>
      <c r="B296" t="s">
        <v>1793</v>
      </c>
      <c r="C296" t="s">
        <v>12</v>
      </c>
      <c r="D296" t="s">
        <v>1794</v>
      </c>
      <c r="E296" t="s">
        <v>14</v>
      </c>
      <c r="F296" t="s">
        <v>1795</v>
      </c>
      <c r="G296">
        <v>1</v>
      </c>
      <c r="H296">
        <v>1564424</v>
      </c>
      <c r="I296">
        <v>2010</v>
      </c>
      <c r="J296" s="1" t="s">
        <v>3323</v>
      </c>
      <c r="K296" t="s">
        <v>1414</v>
      </c>
    </row>
    <row r="297" spans="1:11" x14ac:dyDescent="0.5">
      <c r="A297">
        <v>197.17080999999999</v>
      </c>
      <c r="B297" t="s">
        <v>983</v>
      </c>
      <c r="C297" t="s">
        <v>12</v>
      </c>
      <c r="D297" t="s">
        <v>984</v>
      </c>
      <c r="E297" t="s">
        <v>14</v>
      </c>
      <c r="F297" t="s">
        <v>985</v>
      </c>
      <c r="G297">
        <v>49</v>
      </c>
      <c r="H297">
        <v>1667708</v>
      </c>
      <c r="I297">
        <v>2017</v>
      </c>
      <c r="J297" s="1" t="s">
        <v>3323</v>
      </c>
      <c r="K297" t="s">
        <v>16</v>
      </c>
    </row>
    <row r="298" spans="1:11" x14ac:dyDescent="0.5">
      <c r="A298">
        <v>197.17081999999999</v>
      </c>
      <c r="B298" t="s">
        <v>980</v>
      </c>
      <c r="C298" t="s">
        <v>12</v>
      </c>
      <c r="D298" t="s">
        <v>981</v>
      </c>
      <c r="E298" t="s">
        <v>14</v>
      </c>
      <c r="F298" t="s">
        <v>982</v>
      </c>
      <c r="G298">
        <v>92</v>
      </c>
      <c r="H298">
        <v>1768983</v>
      </c>
      <c r="I298">
        <v>2018</v>
      </c>
      <c r="J298" s="1" t="s">
        <v>3323</v>
      </c>
      <c r="K298" t="s">
        <v>16</v>
      </c>
    </row>
    <row r="299" spans="1:11" x14ac:dyDescent="0.5">
      <c r="A299">
        <v>197.17084</v>
      </c>
      <c r="B299" t="s">
        <v>153</v>
      </c>
      <c r="C299" t="s">
        <v>54</v>
      </c>
      <c r="D299" t="s">
        <v>154</v>
      </c>
      <c r="E299" t="s">
        <v>14</v>
      </c>
      <c r="F299" t="s">
        <v>155</v>
      </c>
      <c r="G299">
        <v>1</v>
      </c>
      <c r="H299">
        <v>1743985</v>
      </c>
      <c r="I299">
        <v>2014</v>
      </c>
      <c r="J299" s="1" t="s">
        <v>2477</v>
      </c>
      <c r="K299" t="s">
        <v>16</v>
      </c>
    </row>
    <row r="300" spans="1:11" x14ac:dyDescent="0.5">
      <c r="A300">
        <v>197.17086</v>
      </c>
      <c r="B300" t="s">
        <v>1085</v>
      </c>
      <c r="C300" t="s">
        <v>12</v>
      </c>
      <c r="D300" t="s">
        <v>1086</v>
      </c>
      <c r="E300" t="s">
        <v>14</v>
      </c>
      <c r="F300" t="s">
        <v>1087</v>
      </c>
      <c r="G300">
        <v>32</v>
      </c>
      <c r="H300">
        <v>1683133</v>
      </c>
      <c r="I300">
        <v>2012</v>
      </c>
      <c r="J300" s="1" t="s">
        <v>3320</v>
      </c>
      <c r="K300" t="s">
        <v>1088</v>
      </c>
    </row>
    <row r="301" spans="1:11" x14ac:dyDescent="0.5">
      <c r="A301">
        <v>197.17124000000001</v>
      </c>
      <c r="B301" t="s">
        <v>3061</v>
      </c>
      <c r="C301" t="s">
        <v>12</v>
      </c>
      <c r="D301" t="s">
        <v>3062</v>
      </c>
      <c r="E301" t="s">
        <v>14</v>
      </c>
      <c r="F301" t="s">
        <v>3063</v>
      </c>
      <c r="G301">
        <v>19</v>
      </c>
      <c r="H301">
        <v>1648732</v>
      </c>
      <c r="I301">
        <v>2018</v>
      </c>
      <c r="J301" s="1" t="s">
        <v>3323</v>
      </c>
      <c r="K301" t="s">
        <v>2291</v>
      </c>
    </row>
    <row r="302" spans="1:11" x14ac:dyDescent="0.5">
      <c r="A302">
        <v>197.17124999999999</v>
      </c>
      <c r="B302" t="s">
        <v>3064</v>
      </c>
      <c r="C302" t="s">
        <v>12</v>
      </c>
      <c r="D302" t="s">
        <v>3065</v>
      </c>
      <c r="E302" t="s">
        <v>14</v>
      </c>
      <c r="F302" t="s">
        <v>3066</v>
      </c>
      <c r="G302">
        <v>23</v>
      </c>
      <c r="H302">
        <v>1650232</v>
      </c>
      <c r="I302">
        <v>2018</v>
      </c>
      <c r="J302" s="1" t="s">
        <v>3323</v>
      </c>
      <c r="K302" t="s">
        <v>2291</v>
      </c>
    </row>
    <row r="303" spans="1:11" x14ac:dyDescent="0.5">
      <c r="A303">
        <v>197.17125999999999</v>
      </c>
      <c r="B303" t="s">
        <v>3067</v>
      </c>
      <c r="C303" t="s">
        <v>12</v>
      </c>
      <c r="D303" t="s">
        <v>3068</v>
      </c>
      <c r="E303" t="s">
        <v>14</v>
      </c>
      <c r="F303" t="s">
        <v>3069</v>
      </c>
      <c r="G303">
        <v>24</v>
      </c>
      <c r="H303">
        <v>1655106</v>
      </c>
      <c r="I303">
        <v>2018</v>
      </c>
      <c r="J303" s="1" t="s">
        <v>3323</v>
      </c>
      <c r="K303" t="s">
        <v>2291</v>
      </c>
    </row>
    <row r="304" spans="1:11" x14ac:dyDescent="0.5">
      <c r="A304">
        <v>197.17126999999999</v>
      </c>
      <c r="B304" t="s">
        <v>3070</v>
      </c>
      <c r="C304" t="s">
        <v>12</v>
      </c>
      <c r="D304" t="s">
        <v>3071</v>
      </c>
      <c r="E304" t="s">
        <v>14</v>
      </c>
      <c r="F304" t="s">
        <v>3072</v>
      </c>
      <c r="G304">
        <v>21</v>
      </c>
      <c r="H304">
        <v>1656478</v>
      </c>
      <c r="I304">
        <v>2018</v>
      </c>
      <c r="J304" s="1" t="s">
        <v>3323</v>
      </c>
      <c r="K304" t="s">
        <v>2291</v>
      </c>
    </row>
    <row r="305" spans="1:11" x14ac:dyDescent="0.5">
      <c r="A305">
        <v>197.17128</v>
      </c>
      <c r="B305" t="s">
        <v>3073</v>
      </c>
      <c r="C305" t="s">
        <v>12</v>
      </c>
      <c r="D305" t="s">
        <v>3074</v>
      </c>
      <c r="E305" t="s">
        <v>14</v>
      </c>
      <c r="F305" t="s">
        <v>3075</v>
      </c>
      <c r="G305">
        <v>20</v>
      </c>
      <c r="H305">
        <v>1645702</v>
      </c>
      <c r="I305">
        <v>2018</v>
      </c>
      <c r="J305" s="1" t="s">
        <v>3323</v>
      </c>
      <c r="K305" t="s">
        <v>2291</v>
      </c>
    </row>
    <row r="306" spans="1:11" x14ac:dyDescent="0.5">
      <c r="A306">
        <v>197.17576</v>
      </c>
      <c r="B306" t="s">
        <v>358</v>
      </c>
      <c r="C306" t="s">
        <v>12</v>
      </c>
      <c r="D306" t="s">
        <v>359</v>
      </c>
      <c r="E306" t="s">
        <v>14</v>
      </c>
      <c r="F306" t="s">
        <v>360</v>
      </c>
      <c r="G306">
        <v>104</v>
      </c>
      <c r="H306">
        <v>1616776</v>
      </c>
      <c r="I306">
        <v>2010</v>
      </c>
      <c r="J306" s="1" t="s">
        <v>2477</v>
      </c>
      <c r="K306" t="s">
        <v>16</v>
      </c>
    </row>
    <row r="307" spans="1:11" x14ac:dyDescent="0.5">
      <c r="A307">
        <v>197.17577</v>
      </c>
      <c r="B307" t="s">
        <v>355</v>
      </c>
      <c r="C307" t="s">
        <v>12</v>
      </c>
      <c r="D307" t="s">
        <v>356</v>
      </c>
      <c r="E307" t="s">
        <v>14</v>
      </c>
      <c r="F307" t="s">
        <v>357</v>
      </c>
      <c r="G307">
        <v>39</v>
      </c>
      <c r="H307">
        <v>1620931</v>
      </c>
      <c r="I307">
        <v>2010</v>
      </c>
      <c r="J307" s="1" t="s">
        <v>2477</v>
      </c>
      <c r="K307" t="s">
        <v>16</v>
      </c>
    </row>
    <row r="308" spans="1:11" x14ac:dyDescent="0.5">
      <c r="A308">
        <v>197.19143</v>
      </c>
      <c r="B308" t="s">
        <v>352</v>
      </c>
      <c r="C308" t="s">
        <v>54</v>
      </c>
      <c r="D308" t="s">
        <v>353</v>
      </c>
      <c r="E308" t="s">
        <v>14</v>
      </c>
      <c r="F308" t="s">
        <v>354</v>
      </c>
      <c r="G308">
        <v>2</v>
      </c>
      <c r="H308">
        <v>1665565</v>
      </c>
      <c r="I308">
        <v>2003</v>
      </c>
      <c r="J308" s="1" t="s">
        <v>2477</v>
      </c>
      <c r="K308" t="s">
        <v>16</v>
      </c>
    </row>
    <row r="309" spans="1:11" x14ac:dyDescent="0.5">
      <c r="A309">
        <v>197.19144</v>
      </c>
      <c r="B309" t="s">
        <v>349</v>
      </c>
      <c r="C309" t="s">
        <v>54</v>
      </c>
      <c r="D309" t="s">
        <v>350</v>
      </c>
      <c r="E309" t="s">
        <v>14</v>
      </c>
      <c r="F309" t="s">
        <v>351</v>
      </c>
      <c r="G309">
        <v>2</v>
      </c>
      <c r="H309">
        <v>1686644</v>
      </c>
      <c r="I309">
        <v>2003</v>
      </c>
      <c r="J309" s="1" t="s">
        <v>2477</v>
      </c>
      <c r="K309" t="s">
        <v>16</v>
      </c>
    </row>
    <row r="310" spans="1:11" x14ac:dyDescent="0.5">
      <c r="A310">
        <v>197.19147000000001</v>
      </c>
      <c r="B310" t="s">
        <v>346</v>
      </c>
      <c r="C310" t="s">
        <v>54</v>
      </c>
      <c r="D310" t="s">
        <v>347</v>
      </c>
      <c r="E310" t="s">
        <v>14</v>
      </c>
      <c r="F310" t="s">
        <v>348</v>
      </c>
      <c r="G310">
        <v>4</v>
      </c>
      <c r="H310">
        <v>1899508</v>
      </c>
      <c r="I310">
        <v>2003</v>
      </c>
      <c r="J310" s="1" t="s">
        <v>2477</v>
      </c>
      <c r="K310" t="s">
        <v>16</v>
      </c>
    </row>
    <row r="311" spans="1:11" x14ac:dyDescent="0.5">
      <c r="A311">
        <v>197.19148000000001</v>
      </c>
      <c r="B311" t="s">
        <v>1365</v>
      </c>
      <c r="C311" t="s">
        <v>12</v>
      </c>
      <c r="D311" t="s">
        <v>1366</v>
      </c>
      <c r="E311" t="s">
        <v>14</v>
      </c>
      <c r="F311" t="s">
        <v>1367</v>
      </c>
      <c r="G311">
        <v>51</v>
      </c>
      <c r="H311">
        <v>1850338</v>
      </c>
      <c r="I311">
        <v>2016</v>
      </c>
      <c r="J311" s="1" t="s">
        <v>2477</v>
      </c>
      <c r="K311" t="s">
        <v>1368</v>
      </c>
    </row>
    <row r="312" spans="1:11" x14ac:dyDescent="0.5">
      <c r="A312">
        <v>197.19225</v>
      </c>
      <c r="B312" t="s">
        <v>2292</v>
      </c>
      <c r="C312" t="s">
        <v>12</v>
      </c>
      <c r="D312" t="s">
        <v>2293</v>
      </c>
      <c r="E312" t="s">
        <v>14</v>
      </c>
      <c r="F312" t="s">
        <v>2294</v>
      </c>
      <c r="G312">
        <v>187</v>
      </c>
      <c r="H312">
        <v>1815273</v>
      </c>
      <c r="I312">
        <v>2018</v>
      </c>
      <c r="J312" s="1" t="s">
        <v>2477</v>
      </c>
      <c r="K312" t="s">
        <v>2291</v>
      </c>
    </row>
    <row r="313" spans="1:11" x14ac:dyDescent="0.5">
      <c r="A313">
        <v>197.19226</v>
      </c>
      <c r="B313" t="s">
        <v>2295</v>
      </c>
      <c r="C313" t="s">
        <v>12</v>
      </c>
      <c r="D313" t="s">
        <v>2296</v>
      </c>
      <c r="E313" t="s">
        <v>14</v>
      </c>
      <c r="F313" t="s">
        <v>2297</v>
      </c>
      <c r="G313">
        <v>121</v>
      </c>
      <c r="H313">
        <v>1627907</v>
      </c>
      <c r="I313">
        <v>2019</v>
      </c>
      <c r="J313" s="1" t="s">
        <v>2477</v>
      </c>
      <c r="K313" t="s">
        <v>2291</v>
      </c>
    </row>
    <row r="314" spans="1:11" x14ac:dyDescent="0.5">
      <c r="A314">
        <v>197.19228000000001</v>
      </c>
      <c r="B314" t="s">
        <v>2298</v>
      </c>
      <c r="C314" t="s">
        <v>12</v>
      </c>
      <c r="D314" t="s">
        <v>2299</v>
      </c>
      <c r="E314" t="s">
        <v>14</v>
      </c>
      <c r="F314" t="s">
        <v>2300</v>
      </c>
      <c r="G314">
        <v>251</v>
      </c>
      <c r="H314">
        <v>1705141</v>
      </c>
      <c r="I314">
        <v>2019</v>
      </c>
      <c r="J314" s="1" t="s">
        <v>2477</v>
      </c>
      <c r="K314" t="s">
        <v>2291</v>
      </c>
    </row>
    <row r="315" spans="1:11" x14ac:dyDescent="0.5">
      <c r="A315">
        <v>197.19229000000001</v>
      </c>
      <c r="B315" t="s">
        <v>2301</v>
      </c>
      <c r="C315" t="s">
        <v>12</v>
      </c>
      <c r="D315" t="s">
        <v>2302</v>
      </c>
      <c r="E315" t="s">
        <v>14</v>
      </c>
      <c r="F315" t="s">
        <v>2303</v>
      </c>
      <c r="G315">
        <v>370</v>
      </c>
      <c r="H315">
        <v>1868204</v>
      </c>
      <c r="I315">
        <v>2019</v>
      </c>
      <c r="J315" s="1" t="s">
        <v>2477</v>
      </c>
      <c r="K315" t="s">
        <v>2291</v>
      </c>
    </row>
    <row r="316" spans="1:11" x14ac:dyDescent="0.5">
      <c r="A316">
        <v>197.19317000000001</v>
      </c>
      <c r="B316" t="s">
        <v>2304</v>
      </c>
      <c r="C316" t="s">
        <v>54</v>
      </c>
      <c r="D316" t="s">
        <v>2305</v>
      </c>
      <c r="E316" t="s">
        <v>14</v>
      </c>
      <c r="F316" t="s">
        <v>2306</v>
      </c>
      <c r="G316">
        <v>1</v>
      </c>
      <c r="H316">
        <v>1684861</v>
      </c>
      <c r="I316">
        <v>2018</v>
      </c>
      <c r="J316" s="1" t="s">
        <v>2477</v>
      </c>
      <c r="K316" t="s">
        <v>2291</v>
      </c>
    </row>
    <row r="317" spans="1:11" x14ac:dyDescent="0.5">
      <c r="A317">
        <v>197.19318000000001</v>
      </c>
      <c r="B317" t="s">
        <v>2307</v>
      </c>
      <c r="C317" t="s">
        <v>12</v>
      </c>
      <c r="D317" t="s">
        <v>2308</v>
      </c>
      <c r="E317" t="s">
        <v>14</v>
      </c>
      <c r="F317" t="s">
        <v>2309</v>
      </c>
      <c r="G317">
        <v>158</v>
      </c>
      <c r="H317">
        <v>1800377</v>
      </c>
      <c r="I317">
        <v>2018</v>
      </c>
      <c r="J317" s="1" t="s">
        <v>2477</v>
      </c>
      <c r="K317" t="s">
        <v>2291</v>
      </c>
    </row>
    <row r="318" spans="1:11" x14ac:dyDescent="0.5">
      <c r="A318">
        <v>197.19318999999999</v>
      </c>
      <c r="B318" t="s">
        <v>2310</v>
      </c>
      <c r="C318" t="s">
        <v>12</v>
      </c>
      <c r="D318" t="s">
        <v>2311</v>
      </c>
      <c r="E318" t="s">
        <v>14</v>
      </c>
      <c r="F318" t="s">
        <v>2312</v>
      </c>
      <c r="G318">
        <v>256</v>
      </c>
      <c r="H318">
        <v>1691995</v>
      </c>
      <c r="I318">
        <v>2019</v>
      </c>
      <c r="J318" s="1" t="s">
        <v>2477</v>
      </c>
      <c r="K318" t="s">
        <v>2291</v>
      </c>
    </row>
    <row r="319" spans="1:11" x14ac:dyDescent="0.5">
      <c r="A319">
        <v>197.20553000000001</v>
      </c>
      <c r="B319" t="s">
        <v>1796</v>
      </c>
      <c r="C319" t="s">
        <v>12</v>
      </c>
      <c r="D319" t="s">
        <v>1797</v>
      </c>
      <c r="E319" t="s">
        <v>14</v>
      </c>
      <c r="F319" t="s">
        <v>1798</v>
      </c>
      <c r="G319">
        <v>198</v>
      </c>
      <c r="H319">
        <v>1591226</v>
      </c>
      <c r="I319">
        <v>2019</v>
      </c>
      <c r="J319" s="1" t="s">
        <v>3323</v>
      </c>
      <c r="K319" t="s">
        <v>1799</v>
      </c>
    </row>
    <row r="320" spans="1:11" x14ac:dyDescent="0.5">
      <c r="A320">
        <v>197.20554000000001</v>
      </c>
      <c r="B320" t="s">
        <v>1800</v>
      </c>
      <c r="C320" t="s">
        <v>12</v>
      </c>
      <c r="D320" t="s">
        <v>1801</v>
      </c>
      <c r="E320" t="s">
        <v>14</v>
      </c>
      <c r="F320" t="s">
        <v>1802</v>
      </c>
      <c r="G320">
        <v>169</v>
      </c>
      <c r="H320">
        <v>1618411</v>
      </c>
      <c r="I320">
        <v>2019</v>
      </c>
      <c r="J320" s="1" t="s">
        <v>3323</v>
      </c>
      <c r="K320" t="s">
        <v>1799</v>
      </c>
    </row>
    <row r="321" spans="1:11" x14ac:dyDescent="0.5">
      <c r="A321">
        <v>197.20554999999999</v>
      </c>
      <c r="B321" t="s">
        <v>1803</v>
      </c>
      <c r="C321" t="s">
        <v>12</v>
      </c>
      <c r="D321" t="s">
        <v>1804</v>
      </c>
      <c r="E321" t="s">
        <v>14</v>
      </c>
      <c r="F321" t="s">
        <v>1805</v>
      </c>
      <c r="G321">
        <v>122</v>
      </c>
      <c r="H321">
        <v>1637976</v>
      </c>
      <c r="I321">
        <v>2019</v>
      </c>
      <c r="J321" s="1" t="s">
        <v>3323</v>
      </c>
      <c r="K321" t="s">
        <v>1799</v>
      </c>
    </row>
    <row r="322" spans="1:11" x14ac:dyDescent="0.5">
      <c r="A322">
        <v>197.20555999999999</v>
      </c>
      <c r="B322" t="s">
        <v>1806</v>
      </c>
      <c r="C322" t="s">
        <v>12</v>
      </c>
      <c r="D322" t="s">
        <v>1807</v>
      </c>
      <c r="E322" t="s">
        <v>14</v>
      </c>
      <c r="F322" t="s">
        <v>1808</v>
      </c>
      <c r="G322">
        <v>87</v>
      </c>
      <c r="H322">
        <v>1647290</v>
      </c>
      <c r="I322">
        <v>2019</v>
      </c>
      <c r="J322" s="1" t="s">
        <v>3323</v>
      </c>
      <c r="K322" t="s">
        <v>1799</v>
      </c>
    </row>
    <row r="323" spans="1:11" x14ac:dyDescent="0.5">
      <c r="A323">
        <v>197.20561000000001</v>
      </c>
      <c r="B323" t="s">
        <v>2474</v>
      </c>
      <c r="C323" t="s">
        <v>12</v>
      </c>
      <c r="D323" t="s">
        <v>2475</v>
      </c>
      <c r="E323" t="s">
        <v>14</v>
      </c>
      <c r="F323" t="s">
        <v>2476</v>
      </c>
      <c r="G323">
        <v>34</v>
      </c>
      <c r="H323">
        <v>1638091</v>
      </c>
      <c r="I323" t="s">
        <v>10</v>
      </c>
      <c r="J323" s="1" t="s">
        <v>2477</v>
      </c>
      <c r="K323" t="s">
        <v>2291</v>
      </c>
    </row>
    <row r="324" spans="1:11" x14ac:dyDescent="0.5">
      <c r="A324">
        <v>197.20576</v>
      </c>
      <c r="B324" t="s">
        <v>1624</v>
      </c>
      <c r="C324" t="s">
        <v>12</v>
      </c>
      <c r="D324" t="s">
        <v>1625</v>
      </c>
      <c r="E324" t="s">
        <v>14</v>
      </c>
      <c r="F324" t="s">
        <v>1626</v>
      </c>
      <c r="G324">
        <v>75</v>
      </c>
      <c r="H324">
        <v>1570353</v>
      </c>
      <c r="I324">
        <v>2015</v>
      </c>
      <c r="J324" s="1" t="s">
        <v>3322</v>
      </c>
      <c r="K324" t="s">
        <v>1627</v>
      </c>
    </row>
    <row r="325" spans="1:11" x14ac:dyDescent="0.5">
      <c r="A325">
        <v>197.20579000000001</v>
      </c>
      <c r="B325" t="s">
        <v>1628</v>
      </c>
      <c r="C325" t="s">
        <v>12</v>
      </c>
      <c r="D325" t="s">
        <v>1629</v>
      </c>
      <c r="E325" t="s">
        <v>14</v>
      </c>
      <c r="F325" t="s">
        <v>1630</v>
      </c>
      <c r="G325">
        <v>101</v>
      </c>
      <c r="H325">
        <v>1541169</v>
      </c>
      <c r="I325">
        <v>2016</v>
      </c>
      <c r="J325" s="1" t="s">
        <v>3322</v>
      </c>
      <c r="K325" t="s">
        <v>1627</v>
      </c>
    </row>
    <row r="326" spans="1:11" x14ac:dyDescent="0.5">
      <c r="A326">
        <v>197.20586</v>
      </c>
      <c r="B326" t="s">
        <v>1631</v>
      </c>
      <c r="C326" t="s">
        <v>12</v>
      </c>
      <c r="D326" t="s">
        <v>1632</v>
      </c>
      <c r="E326" t="s">
        <v>14</v>
      </c>
      <c r="F326" t="s">
        <v>1633</v>
      </c>
      <c r="G326">
        <v>127</v>
      </c>
      <c r="H326">
        <v>1523565</v>
      </c>
      <c r="I326">
        <v>2017</v>
      </c>
      <c r="J326" s="1" t="s">
        <v>3322</v>
      </c>
      <c r="K326" t="s">
        <v>1627</v>
      </c>
    </row>
    <row r="327" spans="1:11" x14ac:dyDescent="0.5">
      <c r="A327">
        <v>197.20587</v>
      </c>
      <c r="B327" t="s">
        <v>1634</v>
      </c>
      <c r="C327" t="s">
        <v>12</v>
      </c>
      <c r="D327" t="s">
        <v>1635</v>
      </c>
      <c r="E327" t="s">
        <v>14</v>
      </c>
      <c r="F327" t="s">
        <v>1636</v>
      </c>
      <c r="G327">
        <v>79</v>
      </c>
      <c r="H327">
        <v>1604167</v>
      </c>
      <c r="I327">
        <v>2017</v>
      </c>
      <c r="J327" s="1" t="s">
        <v>3322</v>
      </c>
      <c r="K327" t="s">
        <v>1627</v>
      </c>
    </row>
    <row r="328" spans="1:11" x14ac:dyDescent="0.5">
      <c r="A328">
        <v>197.20588000000001</v>
      </c>
      <c r="B328" t="s">
        <v>1637</v>
      </c>
      <c r="C328" t="s">
        <v>12</v>
      </c>
      <c r="D328" t="s">
        <v>1638</v>
      </c>
      <c r="E328" t="s">
        <v>14</v>
      </c>
      <c r="F328" t="s">
        <v>1639</v>
      </c>
      <c r="G328">
        <v>50</v>
      </c>
      <c r="H328">
        <v>1540971</v>
      </c>
      <c r="I328">
        <v>2017</v>
      </c>
      <c r="J328" s="1" t="s">
        <v>3322</v>
      </c>
      <c r="K328" t="s">
        <v>1627</v>
      </c>
    </row>
    <row r="329" spans="1:11" x14ac:dyDescent="0.5">
      <c r="A329">
        <v>197.20591999999999</v>
      </c>
      <c r="B329" t="s">
        <v>1640</v>
      </c>
      <c r="C329" t="s">
        <v>12</v>
      </c>
      <c r="D329" t="s">
        <v>1641</v>
      </c>
      <c r="E329" t="s">
        <v>14</v>
      </c>
      <c r="F329" t="s">
        <v>1642</v>
      </c>
      <c r="G329">
        <v>34</v>
      </c>
      <c r="H329">
        <v>1709974</v>
      </c>
      <c r="I329">
        <v>2017</v>
      </c>
      <c r="J329" s="1" t="s">
        <v>3322</v>
      </c>
      <c r="K329" t="s">
        <v>1627</v>
      </c>
    </row>
    <row r="330" spans="1:11" x14ac:dyDescent="0.5">
      <c r="A330">
        <v>197.20594</v>
      </c>
      <c r="B330" t="s">
        <v>1643</v>
      </c>
      <c r="C330" t="s">
        <v>12</v>
      </c>
      <c r="D330" t="s">
        <v>1644</v>
      </c>
      <c r="E330" t="s">
        <v>14</v>
      </c>
      <c r="F330" t="s">
        <v>1645</v>
      </c>
      <c r="G330">
        <v>24</v>
      </c>
      <c r="H330">
        <v>1656914</v>
      </c>
      <c r="I330">
        <v>2017</v>
      </c>
      <c r="J330" s="1" t="s">
        <v>3322</v>
      </c>
      <c r="K330" t="s">
        <v>1627</v>
      </c>
    </row>
    <row r="331" spans="1:11" x14ac:dyDescent="0.5">
      <c r="A331">
        <v>197.20596</v>
      </c>
      <c r="B331" t="s">
        <v>1646</v>
      </c>
      <c r="C331" t="s">
        <v>12</v>
      </c>
      <c r="D331" t="s">
        <v>1647</v>
      </c>
      <c r="E331" t="s">
        <v>14</v>
      </c>
      <c r="F331" t="s">
        <v>1648</v>
      </c>
      <c r="G331">
        <v>50</v>
      </c>
      <c r="H331">
        <v>1527344</v>
      </c>
      <c r="I331">
        <v>2018</v>
      </c>
      <c r="J331" s="1" t="s">
        <v>3322</v>
      </c>
      <c r="K331" t="s">
        <v>1627</v>
      </c>
    </row>
    <row r="332" spans="1:11" x14ac:dyDescent="0.5">
      <c r="A332">
        <v>197.20633000000001</v>
      </c>
      <c r="B332" t="s">
        <v>628</v>
      </c>
      <c r="C332" t="s">
        <v>12</v>
      </c>
      <c r="D332" t="s">
        <v>629</v>
      </c>
      <c r="E332" t="s">
        <v>14</v>
      </c>
      <c r="F332" t="s">
        <v>630</v>
      </c>
      <c r="G332">
        <v>128</v>
      </c>
      <c r="H332">
        <v>1733128</v>
      </c>
      <c r="I332">
        <v>1983</v>
      </c>
      <c r="J332" s="1" t="s">
        <v>3324</v>
      </c>
      <c r="K332" t="s">
        <v>16</v>
      </c>
    </row>
    <row r="333" spans="1:11" x14ac:dyDescent="0.5">
      <c r="A333">
        <v>197.20680999999999</v>
      </c>
      <c r="B333" t="s">
        <v>132</v>
      </c>
      <c r="C333" t="s">
        <v>12</v>
      </c>
      <c r="D333" t="s">
        <v>133</v>
      </c>
      <c r="E333" t="s">
        <v>14</v>
      </c>
      <c r="F333" t="s">
        <v>134</v>
      </c>
      <c r="G333">
        <v>96</v>
      </c>
      <c r="H333">
        <v>1652527</v>
      </c>
      <c r="I333">
        <v>2018</v>
      </c>
      <c r="J333" s="1" t="s">
        <v>3320</v>
      </c>
      <c r="K333" t="s">
        <v>16</v>
      </c>
    </row>
    <row r="334" spans="1:11" x14ac:dyDescent="0.5">
      <c r="A334">
        <v>197.20683</v>
      </c>
      <c r="B334" t="s">
        <v>129</v>
      </c>
      <c r="C334" t="s">
        <v>12</v>
      </c>
      <c r="D334" t="s">
        <v>130</v>
      </c>
      <c r="E334" t="s">
        <v>14</v>
      </c>
      <c r="F334" t="s">
        <v>131</v>
      </c>
      <c r="G334">
        <v>25</v>
      </c>
      <c r="H334">
        <v>1693181</v>
      </c>
      <c r="I334">
        <v>2018</v>
      </c>
      <c r="J334" s="1" t="s">
        <v>3320</v>
      </c>
      <c r="K334" t="s">
        <v>16</v>
      </c>
    </row>
    <row r="335" spans="1:11" x14ac:dyDescent="0.5">
      <c r="A335">
        <v>197.20685</v>
      </c>
      <c r="B335" t="s">
        <v>126</v>
      </c>
      <c r="C335" t="s">
        <v>12</v>
      </c>
      <c r="D335" t="s">
        <v>127</v>
      </c>
      <c r="E335" t="s">
        <v>14</v>
      </c>
      <c r="F335" t="s">
        <v>128</v>
      </c>
      <c r="G335">
        <v>59</v>
      </c>
      <c r="H335">
        <v>1643657</v>
      </c>
      <c r="I335">
        <v>2018</v>
      </c>
      <c r="J335" s="1" t="s">
        <v>3320</v>
      </c>
      <c r="K335" t="s">
        <v>16</v>
      </c>
    </row>
    <row r="336" spans="1:11" x14ac:dyDescent="0.5">
      <c r="A336">
        <v>197.20726999999999</v>
      </c>
      <c r="B336" t="s">
        <v>2313</v>
      </c>
      <c r="C336" t="s">
        <v>12</v>
      </c>
      <c r="D336" t="s">
        <v>2314</v>
      </c>
      <c r="E336" t="s">
        <v>14</v>
      </c>
      <c r="F336" t="s">
        <v>2315</v>
      </c>
      <c r="G336">
        <v>60</v>
      </c>
      <c r="H336">
        <v>1739900</v>
      </c>
      <c r="I336">
        <v>2020</v>
      </c>
      <c r="J336" s="1" t="s">
        <v>2477</v>
      </c>
      <c r="K336" t="s">
        <v>2287</v>
      </c>
    </row>
    <row r="337" spans="1:11" x14ac:dyDescent="0.5">
      <c r="A337">
        <v>197.20753999999999</v>
      </c>
      <c r="B337" t="s">
        <v>1336</v>
      </c>
      <c r="C337" t="s">
        <v>54</v>
      </c>
      <c r="D337" t="s">
        <v>1337</v>
      </c>
      <c r="E337" t="s">
        <v>14</v>
      </c>
      <c r="F337" t="s">
        <v>1338</v>
      </c>
      <c r="G337">
        <v>1</v>
      </c>
      <c r="H337">
        <v>1678286</v>
      </c>
      <c r="I337">
        <v>2008</v>
      </c>
      <c r="J337" s="1" t="s">
        <v>2477</v>
      </c>
      <c r="K337" t="s">
        <v>1339</v>
      </c>
    </row>
    <row r="338" spans="1:11" x14ac:dyDescent="0.5">
      <c r="A338">
        <v>197.20755</v>
      </c>
      <c r="B338" t="s">
        <v>1340</v>
      </c>
      <c r="C338" t="s">
        <v>54</v>
      </c>
      <c r="D338" t="s">
        <v>1341</v>
      </c>
      <c r="E338" t="s">
        <v>14</v>
      </c>
      <c r="F338" t="s">
        <v>1342</v>
      </c>
      <c r="G338">
        <v>2</v>
      </c>
      <c r="H338">
        <v>1721086</v>
      </c>
      <c r="I338">
        <v>2008</v>
      </c>
      <c r="J338" s="1" t="s">
        <v>2477</v>
      </c>
      <c r="K338" t="s">
        <v>1339</v>
      </c>
    </row>
    <row r="339" spans="1:11" x14ac:dyDescent="0.5">
      <c r="A339">
        <v>197.20756</v>
      </c>
      <c r="B339" t="s">
        <v>977</v>
      </c>
      <c r="C339" t="s">
        <v>54</v>
      </c>
      <c r="D339" t="s">
        <v>978</v>
      </c>
      <c r="E339" t="s">
        <v>14</v>
      </c>
      <c r="F339" t="s">
        <v>979</v>
      </c>
      <c r="G339">
        <v>1</v>
      </c>
      <c r="H339">
        <v>1629092</v>
      </c>
      <c r="I339">
        <v>1996</v>
      </c>
      <c r="J339" s="1" t="s">
        <v>3323</v>
      </c>
      <c r="K339" t="s">
        <v>16</v>
      </c>
    </row>
    <row r="340" spans="1:11" x14ac:dyDescent="0.5">
      <c r="A340">
        <v>197.20757</v>
      </c>
      <c r="B340" t="s">
        <v>1664</v>
      </c>
      <c r="C340" t="s">
        <v>54</v>
      </c>
      <c r="D340" t="s">
        <v>1665</v>
      </c>
      <c r="E340" t="s">
        <v>14</v>
      </c>
      <c r="F340" t="s">
        <v>1666</v>
      </c>
      <c r="G340">
        <v>1</v>
      </c>
      <c r="H340">
        <v>1666513</v>
      </c>
      <c r="I340">
        <v>1995</v>
      </c>
      <c r="J340" s="1" t="s">
        <v>3323</v>
      </c>
      <c r="K340" t="s">
        <v>1335</v>
      </c>
    </row>
    <row r="341" spans="1:11" x14ac:dyDescent="0.5">
      <c r="A341">
        <v>197.20759000000001</v>
      </c>
      <c r="B341" t="s">
        <v>973</v>
      </c>
      <c r="C341" t="s">
        <v>54</v>
      </c>
      <c r="D341" t="s">
        <v>974</v>
      </c>
      <c r="E341" t="s">
        <v>14</v>
      </c>
      <c r="F341" t="s">
        <v>975</v>
      </c>
      <c r="G341">
        <v>1</v>
      </c>
      <c r="H341">
        <v>1638880</v>
      </c>
      <c r="I341" t="s">
        <v>10</v>
      </c>
      <c r="J341" s="1" t="s">
        <v>3323</v>
      </c>
      <c r="K341" t="s">
        <v>976</v>
      </c>
    </row>
    <row r="342" spans="1:11" x14ac:dyDescent="0.5">
      <c r="A342">
        <v>197.20760999999999</v>
      </c>
      <c r="B342" t="s">
        <v>1667</v>
      </c>
      <c r="C342" t="s">
        <v>54</v>
      </c>
      <c r="D342" t="s">
        <v>1668</v>
      </c>
      <c r="E342" t="s">
        <v>14</v>
      </c>
      <c r="F342" t="s">
        <v>1669</v>
      </c>
      <c r="G342">
        <v>1</v>
      </c>
      <c r="H342">
        <v>1627412</v>
      </c>
      <c r="I342">
        <v>2002</v>
      </c>
      <c r="J342" s="1" t="s">
        <v>3323</v>
      </c>
      <c r="K342" t="s">
        <v>1335</v>
      </c>
    </row>
    <row r="343" spans="1:11" x14ac:dyDescent="0.5">
      <c r="A343">
        <v>197.20761999999999</v>
      </c>
      <c r="B343" t="s">
        <v>1670</v>
      </c>
      <c r="C343" t="s">
        <v>54</v>
      </c>
      <c r="D343" t="s">
        <v>1671</v>
      </c>
      <c r="E343" t="s">
        <v>14</v>
      </c>
      <c r="F343" t="s">
        <v>1672</v>
      </c>
      <c r="G343">
        <v>1</v>
      </c>
      <c r="H343">
        <v>1627008</v>
      </c>
      <c r="I343">
        <v>2002</v>
      </c>
      <c r="J343" s="1" t="s">
        <v>3323</v>
      </c>
      <c r="K343" t="s">
        <v>1335</v>
      </c>
    </row>
    <row r="344" spans="1:11" x14ac:dyDescent="0.5">
      <c r="A344">
        <v>197.20762999999999</v>
      </c>
      <c r="B344" t="s">
        <v>1673</v>
      </c>
      <c r="C344" t="s">
        <v>54</v>
      </c>
      <c r="D344" t="s">
        <v>1674</v>
      </c>
      <c r="E344" t="s">
        <v>14</v>
      </c>
      <c r="F344" t="s">
        <v>1675</v>
      </c>
      <c r="G344">
        <v>1</v>
      </c>
      <c r="H344">
        <v>1619314</v>
      </c>
      <c r="I344">
        <v>1999</v>
      </c>
      <c r="J344" s="1" t="s">
        <v>3323</v>
      </c>
      <c r="K344" t="s">
        <v>1335</v>
      </c>
    </row>
    <row r="345" spans="1:11" x14ac:dyDescent="0.5">
      <c r="A345">
        <v>197.20764</v>
      </c>
      <c r="B345" t="s">
        <v>1676</v>
      </c>
      <c r="C345" t="s">
        <v>54</v>
      </c>
      <c r="D345" t="s">
        <v>1677</v>
      </c>
      <c r="E345" t="s">
        <v>14</v>
      </c>
      <c r="F345" t="s">
        <v>1678</v>
      </c>
      <c r="G345">
        <v>1</v>
      </c>
      <c r="H345">
        <v>1625711</v>
      </c>
      <c r="I345">
        <v>2015</v>
      </c>
      <c r="J345" s="1" t="s">
        <v>3323</v>
      </c>
      <c r="K345" t="s">
        <v>1335</v>
      </c>
    </row>
    <row r="346" spans="1:11" x14ac:dyDescent="0.5">
      <c r="A346">
        <v>197.20768000000001</v>
      </c>
      <c r="B346" t="s">
        <v>970</v>
      </c>
      <c r="C346" t="s">
        <v>54</v>
      </c>
      <c r="D346" t="s">
        <v>971</v>
      </c>
      <c r="E346" t="s">
        <v>14</v>
      </c>
      <c r="F346" t="s">
        <v>972</v>
      </c>
      <c r="G346">
        <v>2</v>
      </c>
      <c r="H346">
        <v>1694668</v>
      </c>
      <c r="I346">
        <v>1983</v>
      </c>
      <c r="J346" s="1" t="s">
        <v>3323</v>
      </c>
      <c r="K346" t="s">
        <v>16</v>
      </c>
    </row>
    <row r="347" spans="1:11" x14ac:dyDescent="0.5">
      <c r="A347">
        <v>197.20787999999999</v>
      </c>
      <c r="B347" t="s">
        <v>1438</v>
      </c>
      <c r="C347" t="s">
        <v>12</v>
      </c>
      <c r="D347" t="s">
        <v>1439</v>
      </c>
      <c r="E347" t="s">
        <v>14</v>
      </c>
      <c r="F347" t="s">
        <v>1440</v>
      </c>
      <c r="G347">
        <v>15</v>
      </c>
      <c r="H347">
        <v>1595603</v>
      </c>
      <c r="I347">
        <v>2008</v>
      </c>
      <c r="J347" s="1" t="s">
        <v>2477</v>
      </c>
      <c r="K347" t="s">
        <v>1414</v>
      </c>
    </row>
    <row r="348" spans="1:11" x14ac:dyDescent="0.5">
      <c r="A348">
        <v>197.20788999999999</v>
      </c>
      <c r="B348" t="s">
        <v>1441</v>
      </c>
      <c r="C348" t="s">
        <v>12</v>
      </c>
      <c r="D348" t="s">
        <v>1442</v>
      </c>
      <c r="E348" t="s">
        <v>14</v>
      </c>
      <c r="F348" t="s">
        <v>1443</v>
      </c>
      <c r="G348">
        <v>47</v>
      </c>
      <c r="H348">
        <v>1744574</v>
      </c>
      <c r="I348">
        <v>2014</v>
      </c>
      <c r="J348" s="1" t="s">
        <v>2477</v>
      </c>
      <c r="K348" t="s">
        <v>1414</v>
      </c>
    </row>
    <row r="349" spans="1:11" x14ac:dyDescent="0.5">
      <c r="A349">
        <v>197.20791</v>
      </c>
      <c r="B349" t="s">
        <v>1444</v>
      </c>
      <c r="C349" t="s">
        <v>12</v>
      </c>
      <c r="D349" t="s">
        <v>1445</v>
      </c>
      <c r="E349" t="s">
        <v>14</v>
      </c>
      <c r="F349" t="s">
        <v>1446</v>
      </c>
      <c r="G349">
        <v>21</v>
      </c>
      <c r="H349">
        <v>1640149</v>
      </c>
      <c r="I349">
        <v>2008</v>
      </c>
      <c r="J349" s="1" t="s">
        <v>2477</v>
      </c>
      <c r="K349" t="s">
        <v>1414</v>
      </c>
    </row>
    <row r="350" spans="1:11" x14ac:dyDescent="0.5">
      <c r="A350">
        <v>197.20792</v>
      </c>
      <c r="B350" t="s">
        <v>1447</v>
      </c>
      <c r="C350" t="s">
        <v>12</v>
      </c>
      <c r="D350" t="s">
        <v>1448</v>
      </c>
      <c r="E350" t="s">
        <v>14</v>
      </c>
      <c r="F350" t="s">
        <v>1449</v>
      </c>
      <c r="G350">
        <v>25</v>
      </c>
      <c r="H350">
        <v>1597151</v>
      </c>
      <c r="I350">
        <v>2008</v>
      </c>
      <c r="J350" s="1" t="s">
        <v>2477</v>
      </c>
      <c r="K350" t="s">
        <v>1414</v>
      </c>
    </row>
    <row r="351" spans="1:11" x14ac:dyDescent="0.5">
      <c r="A351">
        <v>197.20793</v>
      </c>
      <c r="B351" t="s">
        <v>1450</v>
      </c>
      <c r="C351" t="s">
        <v>12</v>
      </c>
      <c r="D351" t="s">
        <v>1451</v>
      </c>
      <c r="E351" t="s">
        <v>14</v>
      </c>
      <c r="F351" t="s">
        <v>1452</v>
      </c>
      <c r="G351">
        <v>21</v>
      </c>
      <c r="H351">
        <v>1614899</v>
      </c>
      <c r="I351">
        <v>2008</v>
      </c>
      <c r="J351" s="1" t="s">
        <v>2477</v>
      </c>
      <c r="K351" t="s">
        <v>1414</v>
      </c>
    </row>
    <row r="352" spans="1:11" x14ac:dyDescent="0.5">
      <c r="A352">
        <v>197.20794000000001</v>
      </c>
      <c r="B352" t="s">
        <v>1453</v>
      </c>
      <c r="C352" t="s">
        <v>12</v>
      </c>
      <c r="D352" t="s">
        <v>1454</v>
      </c>
      <c r="E352" t="s">
        <v>14</v>
      </c>
      <c r="F352" t="s">
        <v>1455</v>
      </c>
      <c r="G352">
        <v>15</v>
      </c>
      <c r="H352">
        <v>1618928</v>
      </c>
      <c r="I352">
        <v>2008</v>
      </c>
      <c r="J352" s="1" t="s">
        <v>2477</v>
      </c>
      <c r="K352" t="s">
        <v>1414</v>
      </c>
    </row>
    <row r="353" spans="1:11" x14ac:dyDescent="0.5">
      <c r="A353">
        <v>197.20795000000001</v>
      </c>
      <c r="B353" t="s">
        <v>1456</v>
      </c>
      <c r="C353" t="s">
        <v>12</v>
      </c>
      <c r="D353" t="s">
        <v>1457</v>
      </c>
      <c r="E353" t="s">
        <v>14</v>
      </c>
      <c r="F353" t="s">
        <v>1458</v>
      </c>
      <c r="G353">
        <v>55</v>
      </c>
      <c r="H353">
        <v>1850060</v>
      </c>
      <c r="I353">
        <v>2008</v>
      </c>
      <c r="J353" s="1" t="s">
        <v>2477</v>
      </c>
      <c r="K353" t="s">
        <v>1414</v>
      </c>
    </row>
    <row r="354" spans="1:11" x14ac:dyDescent="0.5">
      <c r="A354">
        <v>197.20796000000001</v>
      </c>
      <c r="B354" t="s">
        <v>1459</v>
      </c>
      <c r="C354" t="s">
        <v>12</v>
      </c>
      <c r="D354" t="s">
        <v>1460</v>
      </c>
      <c r="E354" t="s">
        <v>14</v>
      </c>
      <c r="F354" t="s">
        <v>1461</v>
      </c>
      <c r="G354">
        <v>21</v>
      </c>
      <c r="H354">
        <v>1657933</v>
      </c>
      <c r="I354">
        <v>2008</v>
      </c>
      <c r="J354" s="1" t="s">
        <v>2477</v>
      </c>
      <c r="K354" t="s">
        <v>1414</v>
      </c>
    </row>
    <row r="355" spans="1:11" x14ac:dyDescent="0.5">
      <c r="A355">
        <v>197.20796999999999</v>
      </c>
      <c r="B355" t="s">
        <v>1462</v>
      </c>
      <c r="C355" t="s">
        <v>12</v>
      </c>
      <c r="D355" t="s">
        <v>1463</v>
      </c>
      <c r="E355" t="s">
        <v>14</v>
      </c>
      <c r="F355" t="s">
        <v>1464</v>
      </c>
      <c r="G355">
        <v>20</v>
      </c>
      <c r="H355">
        <v>1700309</v>
      </c>
      <c r="I355">
        <v>2013</v>
      </c>
      <c r="J355" s="1" t="s">
        <v>2477</v>
      </c>
      <c r="K355" t="s">
        <v>1414</v>
      </c>
    </row>
    <row r="356" spans="1:11" x14ac:dyDescent="0.5">
      <c r="A356">
        <v>197.20818</v>
      </c>
      <c r="B356" t="s">
        <v>3076</v>
      </c>
      <c r="C356" t="s">
        <v>12</v>
      </c>
      <c r="D356" t="s">
        <v>3077</v>
      </c>
      <c r="E356" t="s">
        <v>14</v>
      </c>
      <c r="F356" t="s">
        <v>3078</v>
      </c>
      <c r="G356">
        <v>55</v>
      </c>
      <c r="H356">
        <v>1628993</v>
      </c>
      <c r="I356">
        <v>2019</v>
      </c>
      <c r="J356" s="1" t="s">
        <v>3323</v>
      </c>
      <c r="K356" t="s">
        <v>3060</v>
      </c>
    </row>
    <row r="357" spans="1:11" x14ac:dyDescent="0.5">
      <c r="A357">
        <v>197.20819</v>
      </c>
      <c r="B357" t="s">
        <v>3079</v>
      </c>
      <c r="C357" t="s">
        <v>12</v>
      </c>
      <c r="D357" t="s">
        <v>3080</v>
      </c>
      <c r="E357" t="s">
        <v>14</v>
      </c>
      <c r="F357" t="s">
        <v>3081</v>
      </c>
      <c r="G357">
        <v>60</v>
      </c>
      <c r="H357">
        <v>1622648</v>
      </c>
      <c r="I357">
        <v>2020</v>
      </c>
      <c r="J357" s="1" t="s">
        <v>3323</v>
      </c>
      <c r="K357" t="s">
        <v>3060</v>
      </c>
    </row>
    <row r="358" spans="1:11" x14ac:dyDescent="0.5">
      <c r="A358">
        <v>197.20821000000001</v>
      </c>
      <c r="B358" t="s">
        <v>3082</v>
      </c>
      <c r="C358" t="s">
        <v>12</v>
      </c>
      <c r="D358" t="s">
        <v>3083</v>
      </c>
      <c r="E358" t="s">
        <v>14</v>
      </c>
      <c r="F358" t="s">
        <v>3084</v>
      </c>
      <c r="G358">
        <v>35</v>
      </c>
      <c r="H358">
        <v>1616053</v>
      </c>
      <c r="I358">
        <v>2020</v>
      </c>
      <c r="J358" s="1" t="s">
        <v>3323</v>
      </c>
      <c r="K358" t="s">
        <v>3060</v>
      </c>
    </row>
    <row r="359" spans="1:11" x14ac:dyDescent="0.5">
      <c r="A359">
        <v>197.20848000000001</v>
      </c>
      <c r="B359" t="s">
        <v>514</v>
      </c>
      <c r="C359" t="s">
        <v>12</v>
      </c>
      <c r="D359" t="s">
        <v>515</v>
      </c>
      <c r="E359" t="s">
        <v>14</v>
      </c>
      <c r="F359" t="s">
        <v>516</v>
      </c>
      <c r="G359">
        <v>182</v>
      </c>
      <c r="H359">
        <v>1679209</v>
      </c>
      <c r="I359">
        <v>2018</v>
      </c>
      <c r="J359" s="1" t="s">
        <v>3322</v>
      </c>
      <c r="K359" t="s">
        <v>16</v>
      </c>
    </row>
    <row r="360" spans="1:11" x14ac:dyDescent="0.5">
      <c r="A360">
        <v>197.20849000000001</v>
      </c>
      <c r="B360" t="s">
        <v>211</v>
      </c>
      <c r="C360" t="s">
        <v>12</v>
      </c>
      <c r="D360" t="s">
        <v>212</v>
      </c>
      <c r="E360" t="s">
        <v>14</v>
      </c>
      <c r="F360" t="s">
        <v>213</v>
      </c>
      <c r="G360">
        <v>152</v>
      </c>
      <c r="H360">
        <v>1756735</v>
      </c>
      <c r="I360">
        <v>2018</v>
      </c>
      <c r="J360" s="1" t="s">
        <v>2477</v>
      </c>
      <c r="K360" t="s">
        <v>16</v>
      </c>
    </row>
    <row r="361" spans="1:11" x14ac:dyDescent="0.5">
      <c r="A361">
        <v>197.20850999999999</v>
      </c>
      <c r="B361" t="s">
        <v>511</v>
      </c>
      <c r="C361" t="s">
        <v>12</v>
      </c>
      <c r="D361" t="s">
        <v>512</v>
      </c>
      <c r="E361" t="s">
        <v>14</v>
      </c>
      <c r="F361" t="s">
        <v>513</v>
      </c>
      <c r="G361">
        <v>149</v>
      </c>
      <c r="H361">
        <v>1773551</v>
      </c>
      <c r="I361">
        <v>2018</v>
      </c>
      <c r="J361" s="1" t="s">
        <v>3322</v>
      </c>
      <c r="K361" t="s">
        <v>16</v>
      </c>
    </row>
    <row r="362" spans="1:11" x14ac:dyDescent="0.5">
      <c r="A362">
        <v>197.20851999999999</v>
      </c>
      <c r="B362" t="s">
        <v>259</v>
      </c>
      <c r="C362" t="s">
        <v>12</v>
      </c>
      <c r="D362" t="s">
        <v>260</v>
      </c>
      <c r="E362" t="s">
        <v>14</v>
      </c>
      <c r="F362" t="s">
        <v>261</v>
      </c>
      <c r="G362">
        <v>383</v>
      </c>
      <c r="H362">
        <v>1596427</v>
      </c>
      <c r="I362">
        <v>2018</v>
      </c>
      <c r="J362" s="1" t="s">
        <v>2477</v>
      </c>
      <c r="K362" t="s">
        <v>16</v>
      </c>
    </row>
    <row r="363" spans="1:11" x14ac:dyDescent="0.5">
      <c r="A363">
        <v>197.20853</v>
      </c>
      <c r="B363" t="s">
        <v>508</v>
      </c>
      <c r="C363" t="s">
        <v>12</v>
      </c>
      <c r="D363" t="s">
        <v>509</v>
      </c>
      <c r="E363" t="s">
        <v>14</v>
      </c>
      <c r="F363" t="s">
        <v>510</v>
      </c>
      <c r="G363">
        <v>239</v>
      </c>
      <c r="H363">
        <v>1831966</v>
      </c>
      <c r="I363">
        <v>2018</v>
      </c>
      <c r="J363" s="1" t="s">
        <v>3322</v>
      </c>
      <c r="K363" t="s">
        <v>16</v>
      </c>
    </row>
    <row r="364" spans="1:11" x14ac:dyDescent="0.5">
      <c r="A364">
        <v>197.20854</v>
      </c>
      <c r="B364" t="s">
        <v>208</v>
      </c>
      <c r="C364" t="s">
        <v>12</v>
      </c>
      <c r="D364" t="s">
        <v>209</v>
      </c>
      <c r="E364" t="s">
        <v>14</v>
      </c>
      <c r="F364" t="s">
        <v>210</v>
      </c>
      <c r="G364">
        <v>167</v>
      </c>
      <c r="H364">
        <v>1723437</v>
      </c>
      <c r="I364">
        <v>2018</v>
      </c>
      <c r="J364" s="1" t="s">
        <v>2477</v>
      </c>
      <c r="K364" t="s">
        <v>16</v>
      </c>
    </row>
    <row r="365" spans="1:11" x14ac:dyDescent="0.5">
      <c r="A365">
        <v>197.20855</v>
      </c>
      <c r="B365" t="s">
        <v>283</v>
      </c>
      <c r="C365" t="s">
        <v>12</v>
      </c>
      <c r="D365" t="s">
        <v>284</v>
      </c>
      <c r="E365" t="s">
        <v>14</v>
      </c>
      <c r="F365" t="s">
        <v>285</v>
      </c>
      <c r="G365">
        <v>159</v>
      </c>
      <c r="H365">
        <v>1778258</v>
      </c>
      <c r="I365">
        <v>2018</v>
      </c>
      <c r="J365" s="1" t="s">
        <v>2477</v>
      </c>
      <c r="K365" t="s">
        <v>16</v>
      </c>
    </row>
    <row r="366" spans="1:11" x14ac:dyDescent="0.5">
      <c r="A366">
        <v>197.20856000000001</v>
      </c>
      <c r="B366" t="s">
        <v>625</v>
      </c>
      <c r="C366" t="s">
        <v>12</v>
      </c>
      <c r="D366" t="s">
        <v>626</v>
      </c>
      <c r="E366" t="s">
        <v>14</v>
      </c>
      <c r="F366" t="s">
        <v>627</v>
      </c>
      <c r="G366">
        <v>101</v>
      </c>
      <c r="H366">
        <v>1791393</v>
      </c>
      <c r="I366">
        <v>2018</v>
      </c>
      <c r="J366" s="1" t="s">
        <v>3324</v>
      </c>
      <c r="K366" t="s">
        <v>159</v>
      </c>
    </row>
    <row r="367" spans="1:11" x14ac:dyDescent="0.5">
      <c r="A367">
        <v>197.20857000000001</v>
      </c>
      <c r="B367" t="s">
        <v>505</v>
      </c>
      <c r="C367" t="s">
        <v>12</v>
      </c>
      <c r="D367" t="s">
        <v>506</v>
      </c>
      <c r="E367" t="s">
        <v>14</v>
      </c>
      <c r="F367" t="s">
        <v>507</v>
      </c>
      <c r="G367">
        <v>303</v>
      </c>
      <c r="H367">
        <v>1749240</v>
      </c>
      <c r="I367">
        <v>2018</v>
      </c>
      <c r="J367" s="1" t="s">
        <v>3322</v>
      </c>
      <c r="K367" t="s">
        <v>16</v>
      </c>
    </row>
    <row r="368" spans="1:11" x14ac:dyDescent="0.5">
      <c r="A368">
        <v>197.20858000000001</v>
      </c>
      <c r="B368" t="s">
        <v>502</v>
      </c>
      <c r="C368" t="s">
        <v>12</v>
      </c>
      <c r="D368" t="s">
        <v>503</v>
      </c>
      <c r="E368" t="s">
        <v>14</v>
      </c>
      <c r="F368" t="s">
        <v>504</v>
      </c>
      <c r="G368">
        <v>95</v>
      </c>
      <c r="H368">
        <v>1682424</v>
      </c>
      <c r="I368">
        <v>2018</v>
      </c>
      <c r="J368" s="1" t="s">
        <v>3322</v>
      </c>
      <c r="K368" t="s">
        <v>16</v>
      </c>
    </row>
    <row r="369" spans="1:11" x14ac:dyDescent="0.5">
      <c r="A369">
        <v>197.20858999999999</v>
      </c>
      <c r="B369" t="s">
        <v>268</v>
      </c>
      <c r="C369" t="s">
        <v>12</v>
      </c>
      <c r="D369" t="s">
        <v>269</v>
      </c>
      <c r="E369" t="s">
        <v>14</v>
      </c>
      <c r="F369" t="s">
        <v>270</v>
      </c>
      <c r="G369">
        <v>220</v>
      </c>
      <c r="H369">
        <v>1600360</v>
      </c>
      <c r="I369">
        <v>2018</v>
      </c>
      <c r="J369" s="1" t="s">
        <v>2477</v>
      </c>
      <c r="K369" t="s">
        <v>16</v>
      </c>
    </row>
    <row r="370" spans="1:11" x14ac:dyDescent="0.5">
      <c r="A370">
        <v>197.20860999999999</v>
      </c>
      <c r="B370" t="s">
        <v>286</v>
      </c>
      <c r="C370" t="s">
        <v>12</v>
      </c>
      <c r="D370" t="s">
        <v>287</v>
      </c>
      <c r="E370" t="s">
        <v>14</v>
      </c>
      <c r="F370" t="s">
        <v>288</v>
      </c>
      <c r="G370">
        <v>190</v>
      </c>
      <c r="H370">
        <v>1605459</v>
      </c>
      <c r="I370">
        <v>2018</v>
      </c>
      <c r="J370" s="1" t="s">
        <v>2477</v>
      </c>
      <c r="K370" t="s">
        <v>16</v>
      </c>
    </row>
    <row r="371" spans="1:11" x14ac:dyDescent="0.5">
      <c r="A371">
        <v>197.20875000000001</v>
      </c>
      <c r="B371" t="s">
        <v>3085</v>
      </c>
      <c r="C371" t="s">
        <v>54</v>
      </c>
      <c r="D371" t="s">
        <v>3086</v>
      </c>
      <c r="E371" t="s">
        <v>14</v>
      </c>
      <c r="F371" t="s">
        <v>3087</v>
      </c>
      <c r="G371">
        <v>2</v>
      </c>
      <c r="H371">
        <v>1681053</v>
      </c>
      <c r="I371">
        <v>2016</v>
      </c>
      <c r="J371" s="1" t="s">
        <v>3323</v>
      </c>
      <c r="K371" t="s">
        <v>3088</v>
      </c>
    </row>
    <row r="372" spans="1:11" x14ac:dyDescent="0.5">
      <c r="A372">
        <v>197.20876000000001</v>
      </c>
      <c r="B372" t="s">
        <v>3089</v>
      </c>
      <c r="C372" t="s">
        <v>54</v>
      </c>
      <c r="D372" t="s">
        <v>3090</v>
      </c>
      <c r="E372" t="s">
        <v>14</v>
      </c>
      <c r="F372" t="s">
        <v>3091</v>
      </c>
      <c r="G372">
        <v>2</v>
      </c>
      <c r="H372">
        <v>1684034</v>
      </c>
      <c r="I372">
        <v>2016</v>
      </c>
      <c r="J372" s="1" t="s">
        <v>3323</v>
      </c>
      <c r="K372" t="s">
        <v>3088</v>
      </c>
    </row>
    <row r="373" spans="1:11" x14ac:dyDescent="0.5">
      <c r="A373">
        <v>197.20894999999999</v>
      </c>
      <c r="B373" t="s">
        <v>967</v>
      </c>
      <c r="C373" t="s">
        <v>12</v>
      </c>
      <c r="D373" t="s">
        <v>968</v>
      </c>
      <c r="E373" t="s">
        <v>14</v>
      </c>
      <c r="F373" t="s">
        <v>969</v>
      </c>
      <c r="G373">
        <v>301</v>
      </c>
      <c r="H373">
        <v>1570016</v>
      </c>
      <c r="I373">
        <v>2011</v>
      </c>
      <c r="J373" s="1" t="s">
        <v>3323</v>
      </c>
      <c r="K373" t="s">
        <v>16</v>
      </c>
    </row>
    <row r="374" spans="1:11" x14ac:dyDescent="0.5">
      <c r="A374">
        <v>197.20895999999999</v>
      </c>
      <c r="B374" t="s">
        <v>964</v>
      </c>
      <c r="C374" t="s">
        <v>12</v>
      </c>
      <c r="D374" t="s">
        <v>965</v>
      </c>
      <c r="E374" t="s">
        <v>14</v>
      </c>
      <c r="F374" t="s">
        <v>966</v>
      </c>
      <c r="G374">
        <v>311</v>
      </c>
      <c r="H374">
        <v>1649514</v>
      </c>
      <c r="I374">
        <v>2011</v>
      </c>
      <c r="J374" s="1" t="s">
        <v>3323</v>
      </c>
      <c r="K374" t="s">
        <v>16</v>
      </c>
    </row>
    <row r="375" spans="1:11" x14ac:dyDescent="0.5">
      <c r="A375">
        <v>197.20896999999999</v>
      </c>
      <c r="B375" t="s">
        <v>961</v>
      </c>
      <c r="C375" t="s">
        <v>12</v>
      </c>
      <c r="D375" t="s">
        <v>962</v>
      </c>
      <c r="E375" t="s">
        <v>14</v>
      </c>
      <c r="F375" t="s">
        <v>963</v>
      </c>
      <c r="G375">
        <v>218</v>
      </c>
      <c r="H375">
        <v>1691183</v>
      </c>
      <c r="I375">
        <v>2011</v>
      </c>
      <c r="J375" s="1" t="s">
        <v>3323</v>
      </c>
      <c r="K375" t="s">
        <v>16</v>
      </c>
    </row>
    <row r="376" spans="1:11" x14ac:dyDescent="0.5">
      <c r="A376">
        <v>197.20898</v>
      </c>
      <c r="B376" t="s">
        <v>958</v>
      </c>
      <c r="C376" t="s">
        <v>12</v>
      </c>
      <c r="D376" t="s">
        <v>959</v>
      </c>
      <c r="E376" t="s">
        <v>14</v>
      </c>
      <c r="F376" t="s">
        <v>960</v>
      </c>
      <c r="G376">
        <v>58</v>
      </c>
      <c r="H376">
        <v>1598433</v>
      </c>
      <c r="I376">
        <v>2011</v>
      </c>
      <c r="J376" s="1" t="s">
        <v>3323</v>
      </c>
      <c r="K376" t="s">
        <v>16</v>
      </c>
    </row>
    <row r="377" spans="1:11" x14ac:dyDescent="0.5">
      <c r="A377">
        <v>197.20901000000001</v>
      </c>
      <c r="B377" t="s">
        <v>955</v>
      </c>
      <c r="C377" t="s">
        <v>12</v>
      </c>
      <c r="D377" t="s">
        <v>956</v>
      </c>
      <c r="E377" t="s">
        <v>14</v>
      </c>
      <c r="F377" t="s">
        <v>957</v>
      </c>
      <c r="G377">
        <v>114</v>
      </c>
      <c r="H377">
        <v>1671362</v>
      </c>
      <c r="I377">
        <v>2011</v>
      </c>
      <c r="J377" s="1" t="s">
        <v>3323</v>
      </c>
      <c r="K377" t="s">
        <v>16</v>
      </c>
    </row>
    <row r="378" spans="1:11" x14ac:dyDescent="0.5">
      <c r="A378">
        <v>197.20902000000001</v>
      </c>
      <c r="B378" t="s">
        <v>952</v>
      </c>
      <c r="C378" t="s">
        <v>12</v>
      </c>
      <c r="D378" t="s">
        <v>953</v>
      </c>
      <c r="E378" t="s">
        <v>14</v>
      </c>
      <c r="F378" t="s">
        <v>954</v>
      </c>
      <c r="G378">
        <v>126</v>
      </c>
      <c r="H378">
        <v>1623602</v>
      </c>
      <c r="I378">
        <v>2011</v>
      </c>
      <c r="J378" s="1" t="s">
        <v>3323</v>
      </c>
      <c r="K378" t="s">
        <v>16</v>
      </c>
    </row>
    <row r="379" spans="1:11" x14ac:dyDescent="0.5">
      <c r="A379">
        <v>197.20903000000001</v>
      </c>
      <c r="B379" t="s">
        <v>949</v>
      </c>
      <c r="C379" t="s">
        <v>12</v>
      </c>
      <c r="D379" t="s">
        <v>950</v>
      </c>
      <c r="E379" t="s">
        <v>14</v>
      </c>
      <c r="F379" t="s">
        <v>951</v>
      </c>
      <c r="G379">
        <v>137</v>
      </c>
      <c r="H379">
        <v>1672504</v>
      </c>
      <c r="I379">
        <v>2011</v>
      </c>
      <c r="J379" s="1" t="s">
        <v>3323</v>
      </c>
      <c r="K379" t="s">
        <v>16</v>
      </c>
    </row>
    <row r="380" spans="1:11" x14ac:dyDescent="0.5">
      <c r="A380">
        <v>197.20903999999999</v>
      </c>
      <c r="B380" t="s">
        <v>946</v>
      </c>
      <c r="C380" t="s">
        <v>12</v>
      </c>
      <c r="D380" t="s">
        <v>947</v>
      </c>
      <c r="E380" t="s">
        <v>14</v>
      </c>
      <c r="F380" t="s">
        <v>948</v>
      </c>
      <c r="G380">
        <v>115</v>
      </c>
      <c r="H380">
        <v>1621142</v>
      </c>
      <c r="I380">
        <v>2011</v>
      </c>
      <c r="J380" s="1" t="s">
        <v>3323</v>
      </c>
      <c r="K380" t="s">
        <v>16</v>
      </c>
    </row>
    <row r="381" spans="1:11" x14ac:dyDescent="0.5">
      <c r="A381">
        <v>197.20909</v>
      </c>
      <c r="B381" t="s">
        <v>943</v>
      </c>
      <c r="C381" t="s">
        <v>12</v>
      </c>
      <c r="D381" t="s">
        <v>944</v>
      </c>
      <c r="E381" t="s">
        <v>14</v>
      </c>
      <c r="F381" t="s">
        <v>945</v>
      </c>
      <c r="G381">
        <v>137</v>
      </c>
      <c r="H381">
        <v>1787694</v>
      </c>
      <c r="I381">
        <v>2011</v>
      </c>
      <c r="J381" s="1" t="s">
        <v>3323</v>
      </c>
      <c r="K381" t="s">
        <v>16</v>
      </c>
    </row>
    <row r="382" spans="1:11" x14ac:dyDescent="0.5">
      <c r="A382">
        <v>197.20911000000001</v>
      </c>
      <c r="B382" t="s">
        <v>940</v>
      </c>
      <c r="C382" t="s">
        <v>12</v>
      </c>
      <c r="D382" t="s">
        <v>941</v>
      </c>
      <c r="E382" t="s">
        <v>14</v>
      </c>
      <c r="F382" t="s">
        <v>942</v>
      </c>
      <c r="G382">
        <v>204</v>
      </c>
      <c r="H382">
        <v>1687520</v>
      </c>
      <c r="I382">
        <v>2011</v>
      </c>
      <c r="J382" s="1" t="s">
        <v>3323</v>
      </c>
      <c r="K382" t="s">
        <v>16</v>
      </c>
    </row>
    <row r="383" spans="1:11" x14ac:dyDescent="0.5">
      <c r="A383">
        <v>197.20912999999999</v>
      </c>
      <c r="B383" t="s">
        <v>937</v>
      </c>
      <c r="C383" t="s">
        <v>12</v>
      </c>
      <c r="D383" t="s">
        <v>938</v>
      </c>
      <c r="E383" t="s">
        <v>14</v>
      </c>
      <c r="F383" t="s">
        <v>939</v>
      </c>
      <c r="G383">
        <v>160</v>
      </c>
      <c r="H383">
        <v>1660692</v>
      </c>
      <c r="I383">
        <v>2011</v>
      </c>
      <c r="J383" s="1" t="s">
        <v>3323</v>
      </c>
      <c r="K383" t="s">
        <v>16</v>
      </c>
    </row>
    <row r="384" spans="1:11" x14ac:dyDescent="0.5">
      <c r="A384">
        <v>197.20914999999999</v>
      </c>
      <c r="B384" t="s">
        <v>934</v>
      </c>
      <c r="C384" t="s">
        <v>12</v>
      </c>
      <c r="D384" t="s">
        <v>935</v>
      </c>
      <c r="E384" t="s">
        <v>14</v>
      </c>
      <c r="F384" t="s">
        <v>936</v>
      </c>
      <c r="G384">
        <v>131</v>
      </c>
      <c r="H384">
        <v>1589633</v>
      </c>
      <c r="I384">
        <v>2011</v>
      </c>
      <c r="J384" s="1" t="s">
        <v>3323</v>
      </c>
      <c r="K384" t="s">
        <v>16</v>
      </c>
    </row>
    <row r="385" spans="1:11" x14ac:dyDescent="0.5">
      <c r="A385">
        <v>197.20917</v>
      </c>
      <c r="B385" t="s">
        <v>931</v>
      </c>
      <c r="C385" t="s">
        <v>12</v>
      </c>
      <c r="D385" t="s">
        <v>932</v>
      </c>
      <c r="E385" t="s">
        <v>14</v>
      </c>
      <c r="F385" t="s">
        <v>933</v>
      </c>
      <c r="G385">
        <v>136</v>
      </c>
      <c r="H385">
        <v>1656073</v>
      </c>
      <c r="I385">
        <v>2011</v>
      </c>
      <c r="J385" s="1" t="s">
        <v>3323</v>
      </c>
      <c r="K385" t="s">
        <v>16</v>
      </c>
    </row>
    <row r="386" spans="1:11" x14ac:dyDescent="0.5">
      <c r="A386">
        <v>197.20918</v>
      </c>
      <c r="B386" t="s">
        <v>928</v>
      </c>
      <c r="C386" t="s">
        <v>12</v>
      </c>
      <c r="D386" t="s">
        <v>929</v>
      </c>
      <c r="E386" t="s">
        <v>14</v>
      </c>
      <c r="F386" t="s">
        <v>930</v>
      </c>
      <c r="G386">
        <v>408</v>
      </c>
      <c r="H386">
        <v>1583575</v>
      </c>
      <c r="I386">
        <v>2011</v>
      </c>
      <c r="J386" s="1" t="s">
        <v>3323</v>
      </c>
      <c r="K386" t="s">
        <v>16</v>
      </c>
    </row>
    <row r="387" spans="1:11" x14ac:dyDescent="0.5">
      <c r="A387">
        <v>197.20923999999999</v>
      </c>
      <c r="B387" t="s">
        <v>925</v>
      </c>
      <c r="C387" t="s">
        <v>12</v>
      </c>
      <c r="D387" t="s">
        <v>926</v>
      </c>
      <c r="E387" t="s">
        <v>14</v>
      </c>
      <c r="F387" t="s">
        <v>927</v>
      </c>
      <c r="G387">
        <v>185</v>
      </c>
      <c r="H387">
        <v>1659931</v>
      </c>
      <c r="I387">
        <v>2011</v>
      </c>
      <c r="J387" s="1" t="s">
        <v>3323</v>
      </c>
      <c r="K387" t="s">
        <v>16</v>
      </c>
    </row>
    <row r="388" spans="1:11" x14ac:dyDescent="0.5">
      <c r="A388">
        <v>197.20926</v>
      </c>
      <c r="B388" t="s">
        <v>922</v>
      </c>
      <c r="C388" t="s">
        <v>12</v>
      </c>
      <c r="D388" t="s">
        <v>923</v>
      </c>
      <c r="E388" t="s">
        <v>14</v>
      </c>
      <c r="F388" t="s">
        <v>924</v>
      </c>
      <c r="G388">
        <v>514</v>
      </c>
      <c r="H388">
        <v>1518874</v>
      </c>
      <c r="I388">
        <v>2011</v>
      </c>
      <c r="J388" s="1" t="s">
        <v>3323</v>
      </c>
      <c r="K388" t="s">
        <v>16</v>
      </c>
    </row>
    <row r="389" spans="1:11" x14ac:dyDescent="0.5">
      <c r="A389">
        <v>197.20928000000001</v>
      </c>
      <c r="B389" t="s">
        <v>919</v>
      </c>
      <c r="C389" t="s">
        <v>12</v>
      </c>
      <c r="D389" t="s">
        <v>920</v>
      </c>
      <c r="E389" t="s">
        <v>14</v>
      </c>
      <c r="F389" t="s">
        <v>921</v>
      </c>
      <c r="G389">
        <v>158</v>
      </c>
      <c r="H389">
        <v>1644587</v>
      </c>
      <c r="I389">
        <v>2011</v>
      </c>
      <c r="J389" s="1" t="s">
        <v>3323</v>
      </c>
      <c r="K389" t="s">
        <v>16</v>
      </c>
    </row>
    <row r="390" spans="1:11" x14ac:dyDescent="0.5">
      <c r="A390">
        <v>197.20929000000001</v>
      </c>
      <c r="B390" t="s">
        <v>916</v>
      </c>
      <c r="C390" t="s">
        <v>12</v>
      </c>
      <c r="D390" t="s">
        <v>917</v>
      </c>
      <c r="E390" t="s">
        <v>14</v>
      </c>
      <c r="F390" t="s">
        <v>918</v>
      </c>
      <c r="G390">
        <v>437</v>
      </c>
      <c r="H390">
        <v>1506245</v>
      </c>
      <c r="I390">
        <v>2011</v>
      </c>
      <c r="J390" s="1" t="s">
        <v>3323</v>
      </c>
      <c r="K390" t="s">
        <v>16</v>
      </c>
    </row>
    <row r="391" spans="1:11" x14ac:dyDescent="0.5">
      <c r="A391">
        <v>197.20932999999999</v>
      </c>
      <c r="B391" t="s">
        <v>913</v>
      </c>
      <c r="C391" t="s">
        <v>12</v>
      </c>
      <c r="D391" t="s">
        <v>914</v>
      </c>
      <c r="E391" t="s">
        <v>14</v>
      </c>
      <c r="F391" t="s">
        <v>915</v>
      </c>
      <c r="G391">
        <v>329</v>
      </c>
      <c r="H391">
        <v>1693934</v>
      </c>
      <c r="I391">
        <v>2012</v>
      </c>
      <c r="J391" s="1" t="s">
        <v>3323</v>
      </c>
      <c r="K391" t="s">
        <v>16</v>
      </c>
    </row>
    <row r="392" spans="1:11" x14ac:dyDescent="0.5">
      <c r="A392">
        <v>197.20935</v>
      </c>
      <c r="B392" t="s">
        <v>910</v>
      </c>
      <c r="C392" t="s">
        <v>12</v>
      </c>
      <c r="D392" t="s">
        <v>911</v>
      </c>
      <c r="E392" t="s">
        <v>14</v>
      </c>
      <c r="F392" t="s">
        <v>912</v>
      </c>
      <c r="G392">
        <v>369</v>
      </c>
      <c r="H392">
        <v>1586842</v>
      </c>
      <c r="I392">
        <v>2012</v>
      </c>
      <c r="J392" s="1" t="s">
        <v>3323</v>
      </c>
      <c r="K392" t="s">
        <v>16</v>
      </c>
    </row>
    <row r="393" spans="1:11" x14ac:dyDescent="0.5">
      <c r="A393">
        <v>197.20936</v>
      </c>
      <c r="B393" t="s">
        <v>907</v>
      </c>
      <c r="C393" t="s">
        <v>12</v>
      </c>
      <c r="D393" t="s">
        <v>908</v>
      </c>
      <c r="E393" t="s">
        <v>14</v>
      </c>
      <c r="F393" t="s">
        <v>909</v>
      </c>
      <c r="G393">
        <v>433</v>
      </c>
      <c r="H393">
        <v>1565284</v>
      </c>
      <c r="I393" t="s">
        <v>10</v>
      </c>
      <c r="J393" s="1" t="s">
        <v>3323</v>
      </c>
      <c r="K393" t="s">
        <v>16</v>
      </c>
    </row>
    <row r="394" spans="1:11" x14ac:dyDescent="0.5">
      <c r="A394">
        <v>197.20937000000001</v>
      </c>
      <c r="B394" t="s">
        <v>904</v>
      </c>
      <c r="C394" t="s">
        <v>12</v>
      </c>
      <c r="D394" t="s">
        <v>905</v>
      </c>
      <c r="E394" t="s">
        <v>14</v>
      </c>
      <c r="F394" t="s">
        <v>906</v>
      </c>
      <c r="G394">
        <v>307</v>
      </c>
      <c r="H394">
        <v>1504380</v>
      </c>
      <c r="I394">
        <v>2012</v>
      </c>
      <c r="J394" s="1" t="s">
        <v>3323</v>
      </c>
      <c r="K394" t="s">
        <v>16</v>
      </c>
    </row>
    <row r="395" spans="1:11" x14ac:dyDescent="0.5">
      <c r="A395">
        <v>197.20938000000001</v>
      </c>
      <c r="B395" t="s">
        <v>901</v>
      </c>
      <c r="C395" t="s">
        <v>12</v>
      </c>
      <c r="D395" t="s">
        <v>902</v>
      </c>
      <c r="E395" t="s">
        <v>14</v>
      </c>
      <c r="F395" t="s">
        <v>903</v>
      </c>
      <c r="G395">
        <v>159</v>
      </c>
      <c r="H395">
        <v>1558647</v>
      </c>
      <c r="I395">
        <v>2012</v>
      </c>
      <c r="J395" s="1" t="s">
        <v>3323</v>
      </c>
      <c r="K395" t="s">
        <v>16</v>
      </c>
    </row>
    <row r="396" spans="1:11" x14ac:dyDescent="0.5">
      <c r="A396">
        <v>197.20939000000001</v>
      </c>
      <c r="B396" t="s">
        <v>898</v>
      </c>
      <c r="C396" t="s">
        <v>12</v>
      </c>
      <c r="D396" t="s">
        <v>899</v>
      </c>
      <c r="E396" t="s">
        <v>14</v>
      </c>
      <c r="F396" t="s">
        <v>900</v>
      </c>
      <c r="G396">
        <v>316</v>
      </c>
      <c r="H396">
        <v>1672437</v>
      </c>
      <c r="I396">
        <v>2012</v>
      </c>
      <c r="J396" s="1" t="s">
        <v>3323</v>
      </c>
      <c r="K396" t="s">
        <v>16</v>
      </c>
    </row>
    <row r="397" spans="1:11" x14ac:dyDescent="0.5">
      <c r="A397">
        <v>197.20940999999999</v>
      </c>
      <c r="B397" t="s">
        <v>895</v>
      </c>
      <c r="C397" t="s">
        <v>12</v>
      </c>
      <c r="D397" t="s">
        <v>896</v>
      </c>
      <c r="E397" t="s">
        <v>14</v>
      </c>
      <c r="F397" t="s">
        <v>897</v>
      </c>
      <c r="G397">
        <v>253</v>
      </c>
      <c r="H397">
        <v>1728134</v>
      </c>
      <c r="I397">
        <v>2012</v>
      </c>
      <c r="J397" s="1" t="s">
        <v>3323</v>
      </c>
      <c r="K397" t="s">
        <v>16</v>
      </c>
    </row>
    <row r="398" spans="1:11" x14ac:dyDescent="0.5">
      <c r="A398">
        <v>197.20944</v>
      </c>
      <c r="B398" t="s">
        <v>892</v>
      </c>
      <c r="C398" t="s">
        <v>12</v>
      </c>
      <c r="D398" t="s">
        <v>893</v>
      </c>
      <c r="E398" t="s">
        <v>14</v>
      </c>
      <c r="F398" t="s">
        <v>894</v>
      </c>
      <c r="G398">
        <v>154</v>
      </c>
      <c r="H398">
        <v>1637029</v>
      </c>
      <c r="I398">
        <v>2012</v>
      </c>
      <c r="J398" s="1" t="s">
        <v>3323</v>
      </c>
      <c r="K398" t="s">
        <v>16</v>
      </c>
    </row>
    <row r="399" spans="1:11" x14ac:dyDescent="0.5">
      <c r="A399">
        <v>197.20945</v>
      </c>
      <c r="B399" t="s">
        <v>889</v>
      </c>
      <c r="C399" t="s">
        <v>12</v>
      </c>
      <c r="D399" t="s">
        <v>890</v>
      </c>
      <c r="E399" t="s">
        <v>14</v>
      </c>
      <c r="F399" t="s">
        <v>891</v>
      </c>
      <c r="G399">
        <v>205</v>
      </c>
      <c r="H399">
        <v>1583511</v>
      </c>
      <c r="I399">
        <v>2012</v>
      </c>
      <c r="J399" s="1" t="s">
        <v>3323</v>
      </c>
      <c r="K399" t="s">
        <v>16</v>
      </c>
    </row>
    <row r="400" spans="1:11" x14ac:dyDescent="0.5">
      <c r="A400">
        <v>197.20947000000001</v>
      </c>
      <c r="B400" t="s">
        <v>886</v>
      </c>
      <c r="C400" t="s">
        <v>12</v>
      </c>
      <c r="D400" t="s">
        <v>887</v>
      </c>
      <c r="E400" t="s">
        <v>14</v>
      </c>
      <c r="F400" t="s">
        <v>888</v>
      </c>
      <c r="G400">
        <v>332</v>
      </c>
      <c r="H400">
        <v>1551002</v>
      </c>
      <c r="I400">
        <v>2012</v>
      </c>
      <c r="J400" s="1" t="s">
        <v>3323</v>
      </c>
      <c r="K400" t="s">
        <v>16</v>
      </c>
    </row>
    <row r="401" spans="1:11" x14ac:dyDescent="0.5">
      <c r="A401">
        <v>197.20950999999999</v>
      </c>
      <c r="B401" t="s">
        <v>883</v>
      </c>
      <c r="C401" t="s">
        <v>12</v>
      </c>
      <c r="D401" t="s">
        <v>884</v>
      </c>
      <c r="E401" t="s">
        <v>14</v>
      </c>
      <c r="F401" t="s">
        <v>885</v>
      </c>
      <c r="G401">
        <v>305</v>
      </c>
      <c r="H401">
        <v>1559663</v>
      </c>
      <c r="I401">
        <v>2012</v>
      </c>
      <c r="J401" s="1" t="s">
        <v>3323</v>
      </c>
      <c r="K401" t="s">
        <v>16</v>
      </c>
    </row>
    <row r="402" spans="1:11" x14ac:dyDescent="0.5">
      <c r="A402">
        <v>197.20953</v>
      </c>
      <c r="B402" t="s">
        <v>880</v>
      </c>
      <c r="C402" t="s">
        <v>12</v>
      </c>
      <c r="D402" t="s">
        <v>881</v>
      </c>
      <c r="E402" t="s">
        <v>14</v>
      </c>
      <c r="F402" t="s">
        <v>882</v>
      </c>
      <c r="G402">
        <v>280</v>
      </c>
      <c r="H402">
        <v>1643476</v>
      </c>
      <c r="I402">
        <v>2012</v>
      </c>
      <c r="J402" s="1" t="s">
        <v>3323</v>
      </c>
      <c r="K402" t="s">
        <v>16</v>
      </c>
    </row>
    <row r="403" spans="1:11" x14ac:dyDescent="0.5">
      <c r="A403">
        <v>197.20954</v>
      </c>
      <c r="B403" t="s">
        <v>877</v>
      </c>
      <c r="C403" t="s">
        <v>12</v>
      </c>
      <c r="D403" t="s">
        <v>878</v>
      </c>
      <c r="E403" t="s">
        <v>14</v>
      </c>
      <c r="F403" t="s">
        <v>879</v>
      </c>
      <c r="G403">
        <v>193</v>
      </c>
      <c r="H403">
        <v>1571503</v>
      </c>
      <c r="I403">
        <v>2012</v>
      </c>
      <c r="J403" s="1" t="s">
        <v>3323</v>
      </c>
      <c r="K403" t="s">
        <v>16</v>
      </c>
    </row>
    <row r="404" spans="1:11" x14ac:dyDescent="0.5">
      <c r="A404">
        <v>197.20955000000001</v>
      </c>
      <c r="B404" t="s">
        <v>874</v>
      </c>
      <c r="C404" t="s">
        <v>12</v>
      </c>
      <c r="D404" t="s">
        <v>875</v>
      </c>
      <c r="E404" t="s">
        <v>14</v>
      </c>
      <c r="F404" t="s">
        <v>876</v>
      </c>
      <c r="G404">
        <v>346</v>
      </c>
      <c r="H404">
        <v>1567997</v>
      </c>
      <c r="I404">
        <v>2012</v>
      </c>
      <c r="J404" s="1" t="s">
        <v>3323</v>
      </c>
      <c r="K404" t="s">
        <v>16</v>
      </c>
    </row>
    <row r="405" spans="1:11" x14ac:dyDescent="0.5">
      <c r="A405">
        <v>197.20956000000001</v>
      </c>
      <c r="B405" t="s">
        <v>871</v>
      </c>
      <c r="C405" t="s">
        <v>12</v>
      </c>
      <c r="D405" t="s">
        <v>872</v>
      </c>
      <c r="E405" t="s">
        <v>14</v>
      </c>
      <c r="F405" t="s">
        <v>873</v>
      </c>
      <c r="G405">
        <v>297</v>
      </c>
      <c r="H405">
        <v>1723102</v>
      </c>
      <c r="I405">
        <v>2012</v>
      </c>
      <c r="J405" s="1" t="s">
        <v>3323</v>
      </c>
      <c r="K405" t="s">
        <v>16</v>
      </c>
    </row>
    <row r="406" spans="1:11" x14ac:dyDescent="0.5">
      <c r="A406">
        <v>197.20957999999999</v>
      </c>
      <c r="B406" t="s">
        <v>868</v>
      </c>
      <c r="C406" t="s">
        <v>12</v>
      </c>
      <c r="D406" t="s">
        <v>869</v>
      </c>
      <c r="E406" t="s">
        <v>14</v>
      </c>
      <c r="F406" t="s">
        <v>870</v>
      </c>
      <c r="G406">
        <v>243</v>
      </c>
      <c r="H406">
        <v>1596046</v>
      </c>
      <c r="I406">
        <v>2012</v>
      </c>
      <c r="J406" s="1" t="s">
        <v>3323</v>
      </c>
      <c r="K406" t="s">
        <v>16</v>
      </c>
    </row>
    <row r="407" spans="1:11" x14ac:dyDescent="0.5">
      <c r="A407">
        <v>197.20958999999999</v>
      </c>
      <c r="B407" t="s">
        <v>865</v>
      </c>
      <c r="C407" t="s">
        <v>12</v>
      </c>
      <c r="D407" t="s">
        <v>866</v>
      </c>
      <c r="E407" t="s">
        <v>14</v>
      </c>
      <c r="F407" t="s">
        <v>867</v>
      </c>
      <c r="G407">
        <v>264</v>
      </c>
      <c r="H407">
        <v>1627233</v>
      </c>
      <c r="I407">
        <v>2012</v>
      </c>
      <c r="J407" s="1" t="s">
        <v>3323</v>
      </c>
      <c r="K407" t="s">
        <v>16</v>
      </c>
    </row>
    <row r="408" spans="1:11" x14ac:dyDescent="0.5">
      <c r="A408">
        <v>197.20961</v>
      </c>
      <c r="B408" t="s">
        <v>862</v>
      </c>
      <c r="C408" t="s">
        <v>12</v>
      </c>
      <c r="D408" t="s">
        <v>863</v>
      </c>
      <c r="E408" t="s">
        <v>14</v>
      </c>
      <c r="F408" t="s">
        <v>864</v>
      </c>
      <c r="G408">
        <v>265</v>
      </c>
      <c r="H408">
        <v>1550569</v>
      </c>
      <c r="I408">
        <v>2012</v>
      </c>
      <c r="J408" s="1" t="s">
        <v>3323</v>
      </c>
      <c r="K408" t="s">
        <v>16</v>
      </c>
    </row>
    <row r="409" spans="1:11" x14ac:dyDescent="0.5">
      <c r="A409">
        <v>197.20962</v>
      </c>
      <c r="B409" t="s">
        <v>859</v>
      </c>
      <c r="C409" t="s">
        <v>12</v>
      </c>
      <c r="D409" t="s">
        <v>860</v>
      </c>
      <c r="E409" t="s">
        <v>14</v>
      </c>
      <c r="F409" t="s">
        <v>861</v>
      </c>
      <c r="G409">
        <v>160</v>
      </c>
      <c r="H409">
        <v>1646214</v>
      </c>
      <c r="I409">
        <v>2012</v>
      </c>
      <c r="J409" s="1" t="s">
        <v>3323</v>
      </c>
      <c r="K409" t="s">
        <v>16</v>
      </c>
    </row>
    <row r="410" spans="1:11" x14ac:dyDescent="0.5">
      <c r="A410">
        <v>197.20963</v>
      </c>
      <c r="B410" t="s">
        <v>856</v>
      </c>
      <c r="C410" t="s">
        <v>12</v>
      </c>
      <c r="D410" t="s">
        <v>857</v>
      </c>
      <c r="E410" t="s">
        <v>14</v>
      </c>
      <c r="F410" t="s">
        <v>858</v>
      </c>
      <c r="G410">
        <v>345</v>
      </c>
      <c r="H410">
        <v>1542727</v>
      </c>
      <c r="I410">
        <v>2012</v>
      </c>
      <c r="J410" s="1" t="s">
        <v>3323</v>
      </c>
      <c r="K410" t="s">
        <v>16</v>
      </c>
    </row>
    <row r="411" spans="1:11" x14ac:dyDescent="0.5">
      <c r="A411">
        <v>197.20965000000001</v>
      </c>
      <c r="B411" t="s">
        <v>853</v>
      </c>
      <c r="C411" t="s">
        <v>12</v>
      </c>
      <c r="D411" t="s">
        <v>854</v>
      </c>
      <c r="E411" t="s">
        <v>14</v>
      </c>
      <c r="F411" t="s">
        <v>855</v>
      </c>
      <c r="G411">
        <v>215</v>
      </c>
      <c r="H411">
        <v>1587306</v>
      </c>
      <c r="I411">
        <v>2012</v>
      </c>
      <c r="J411" s="1" t="s">
        <v>3323</v>
      </c>
      <c r="K411" t="s">
        <v>16</v>
      </c>
    </row>
    <row r="412" spans="1:11" x14ac:dyDescent="0.5">
      <c r="A412">
        <v>197.20966000000001</v>
      </c>
      <c r="B412" t="s">
        <v>850</v>
      </c>
      <c r="C412" t="s">
        <v>12</v>
      </c>
      <c r="D412" t="s">
        <v>851</v>
      </c>
      <c r="E412" t="s">
        <v>14</v>
      </c>
      <c r="F412" t="s">
        <v>852</v>
      </c>
      <c r="G412">
        <v>286</v>
      </c>
      <c r="H412">
        <v>1577708</v>
      </c>
      <c r="I412">
        <v>2012</v>
      </c>
      <c r="J412" s="1" t="s">
        <v>3323</v>
      </c>
      <c r="K412" t="s">
        <v>16</v>
      </c>
    </row>
    <row r="413" spans="1:11" x14ac:dyDescent="0.5">
      <c r="A413">
        <v>197.20966999999999</v>
      </c>
      <c r="B413" t="s">
        <v>847</v>
      </c>
      <c r="C413" t="s">
        <v>12</v>
      </c>
      <c r="D413" t="s">
        <v>848</v>
      </c>
      <c r="E413" t="s">
        <v>14</v>
      </c>
      <c r="F413" t="s">
        <v>849</v>
      </c>
      <c r="G413">
        <v>192</v>
      </c>
      <c r="H413">
        <v>1552208</v>
      </c>
      <c r="I413">
        <v>2012</v>
      </c>
      <c r="J413" s="1" t="s">
        <v>3323</v>
      </c>
      <c r="K413" t="s">
        <v>16</v>
      </c>
    </row>
    <row r="414" spans="1:11" x14ac:dyDescent="0.5">
      <c r="A414">
        <v>197.20967999999999</v>
      </c>
      <c r="B414" t="s">
        <v>844</v>
      </c>
      <c r="C414" t="s">
        <v>12</v>
      </c>
      <c r="D414" t="s">
        <v>845</v>
      </c>
      <c r="E414" t="s">
        <v>14</v>
      </c>
      <c r="F414" t="s">
        <v>846</v>
      </c>
      <c r="G414">
        <v>272</v>
      </c>
      <c r="H414">
        <v>1504840</v>
      </c>
      <c r="I414">
        <v>2012</v>
      </c>
      <c r="J414" s="1" t="s">
        <v>3323</v>
      </c>
      <c r="K414" t="s">
        <v>16</v>
      </c>
    </row>
    <row r="415" spans="1:11" x14ac:dyDescent="0.5">
      <c r="A415">
        <v>197.20971</v>
      </c>
      <c r="B415" t="s">
        <v>841</v>
      </c>
      <c r="C415" t="s">
        <v>12</v>
      </c>
      <c r="D415" t="s">
        <v>842</v>
      </c>
      <c r="E415" t="s">
        <v>14</v>
      </c>
      <c r="F415" t="s">
        <v>843</v>
      </c>
      <c r="G415">
        <v>290</v>
      </c>
      <c r="H415">
        <v>1536381</v>
      </c>
      <c r="I415">
        <v>2012</v>
      </c>
      <c r="J415" s="1" t="s">
        <v>3323</v>
      </c>
      <c r="K415" t="s">
        <v>16</v>
      </c>
    </row>
    <row r="416" spans="1:11" x14ac:dyDescent="0.5">
      <c r="A416">
        <v>197.20972</v>
      </c>
      <c r="B416" t="s">
        <v>838</v>
      </c>
      <c r="C416" t="s">
        <v>12</v>
      </c>
      <c r="D416" t="s">
        <v>839</v>
      </c>
      <c r="E416" t="s">
        <v>14</v>
      </c>
      <c r="F416" t="s">
        <v>840</v>
      </c>
      <c r="G416">
        <v>254</v>
      </c>
      <c r="H416">
        <v>1606089</v>
      </c>
      <c r="I416">
        <v>2012</v>
      </c>
      <c r="J416" s="1" t="s">
        <v>3323</v>
      </c>
      <c r="K416" t="s">
        <v>16</v>
      </c>
    </row>
    <row r="417" spans="1:11" x14ac:dyDescent="0.5">
      <c r="A417">
        <v>197.20973000000001</v>
      </c>
      <c r="B417" t="s">
        <v>835</v>
      </c>
      <c r="C417" t="s">
        <v>12</v>
      </c>
      <c r="D417" t="s">
        <v>836</v>
      </c>
      <c r="E417" t="s">
        <v>14</v>
      </c>
      <c r="F417" t="s">
        <v>837</v>
      </c>
      <c r="G417">
        <v>202</v>
      </c>
      <c r="H417">
        <v>1584273</v>
      </c>
      <c r="I417">
        <v>2012</v>
      </c>
      <c r="J417" s="1" t="s">
        <v>3323</v>
      </c>
      <c r="K417" t="s">
        <v>16</v>
      </c>
    </row>
    <row r="418" spans="1:11" x14ac:dyDescent="0.5">
      <c r="A418">
        <v>197.20974000000001</v>
      </c>
      <c r="B418" t="s">
        <v>832</v>
      </c>
      <c r="C418" t="s">
        <v>12</v>
      </c>
      <c r="D418" t="s">
        <v>833</v>
      </c>
      <c r="E418" t="s">
        <v>14</v>
      </c>
      <c r="F418" t="s">
        <v>834</v>
      </c>
      <c r="G418">
        <v>255</v>
      </c>
      <c r="H418">
        <v>1559020</v>
      </c>
      <c r="I418" t="s">
        <v>10</v>
      </c>
      <c r="J418" s="1" t="s">
        <v>3323</v>
      </c>
      <c r="K418" t="s">
        <v>16</v>
      </c>
    </row>
    <row r="419" spans="1:11" x14ac:dyDescent="0.5">
      <c r="A419">
        <v>197.20975000000001</v>
      </c>
      <c r="B419" t="s">
        <v>829</v>
      </c>
      <c r="C419" t="s">
        <v>12</v>
      </c>
      <c r="D419" t="s">
        <v>830</v>
      </c>
      <c r="E419" t="s">
        <v>14</v>
      </c>
      <c r="F419" t="s">
        <v>831</v>
      </c>
      <c r="G419">
        <v>305</v>
      </c>
      <c r="H419">
        <v>1584679</v>
      </c>
      <c r="I419">
        <v>2012</v>
      </c>
      <c r="J419" s="1" t="s">
        <v>3323</v>
      </c>
      <c r="K419" t="s">
        <v>16</v>
      </c>
    </row>
    <row r="420" spans="1:11" x14ac:dyDescent="0.5">
      <c r="A420">
        <v>197.20975999999999</v>
      </c>
      <c r="B420" t="s">
        <v>826</v>
      </c>
      <c r="C420" t="s">
        <v>12</v>
      </c>
      <c r="D420" t="s">
        <v>827</v>
      </c>
      <c r="E420" t="s">
        <v>14</v>
      </c>
      <c r="F420" t="s">
        <v>828</v>
      </c>
      <c r="G420">
        <v>349</v>
      </c>
      <c r="H420">
        <v>1541772</v>
      </c>
      <c r="I420">
        <v>2012</v>
      </c>
      <c r="J420" s="1" t="s">
        <v>3323</v>
      </c>
      <c r="K420" t="s">
        <v>16</v>
      </c>
    </row>
    <row r="421" spans="1:11" x14ac:dyDescent="0.5">
      <c r="A421">
        <v>197.20976999999999</v>
      </c>
      <c r="B421" t="s">
        <v>823</v>
      </c>
      <c r="C421" t="s">
        <v>12</v>
      </c>
      <c r="D421" t="s">
        <v>824</v>
      </c>
      <c r="E421" t="s">
        <v>14</v>
      </c>
      <c r="F421" t="s">
        <v>825</v>
      </c>
      <c r="G421">
        <v>240</v>
      </c>
      <c r="H421">
        <v>1611405</v>
      </c>
      <c r="I421" t="s">
        <v>10</v>
      </c>
      <c r="J421" s="1" t="s">
        <v>3323</v>
      </c>
      <c r="K421" t="s">
        <v>16</v>
      </c>
    </row>
    <row r="422" spans="1:11" x14ac:dyDescent="0.5">
      <c r="A422">
        <v>197.20977999999999</v>
      </c>
      <c r="B422" t="s">
        <v>820</v>
      </c>
      <c r="C422" t="s">
        <v>12</v>
      </c>
      <c r="D422" t="s">
        <v>821</v>
      </c>
      <c r="E422" t="s">
        <v>14</v>
      </c>
      <c r="F422" t="s">
        <v>822</v>
      </c>
      <c r="G422">
        <v>258</v>
      </c>
      <c r="H422">
        <v>1669620</v>
      </c>
      <c r="I422">
        <v>2012</v>
      </c>
      <c r="J422" s="1" t="s">
        <v>3323</v>
      </c>
      <c r="K422" t="s">
        <v>16</v>
      </c>
    </row>
    <row r="423" spans="1:11" x14ac:dyDescent="0.5">
      <c r="A423">
        <v>197.20981</v>
      </c>
      <c r="B423" t="s">
        <v>817</v>
      </c>
      <c r="C423" t="s">
        <v>12</v>
      </c>
      <c r="D423" t="s">
        <v>818</v>
      </c>
      <c r="E423" t="s">
        <v>14</v>
      </c>
      <c r="F423" t="s">
        <v>819</v>
      </c>
      <c r="G423">
        <v>305</v>
      </c>
      <c r="H423">
        <v>1622164</v>
      </c>
      <c r="I423">
        <v>2012</v>
      </c>
      <c r="J423" s="1" t="s">
        <v>3323</v>
      </c>
      <c r="K423" t="s">
        <v>16</v>
      </c>
    </row>
    <row r="424" spans="1:11" x14ac:dyDescent="0.5">
      <c r="A424">
        <v>197.20982000000001</v>
      </c>
      <c r="B424" t="s">
        <v>814</v>
      </c>
      <c r="C424" t="s">
        <v>12</v>
      </c>
      <c r="D424" t="s">
        <v>815</v>
      </c>
      <c r="E424" t="s">
        <v>14</v>
      </c>
      <c r="F424" t="s">
        <v>816</v>
      </c>
      <c r="G424">
        <v>222</v>
      </c>
      <c r="H424">
        <v>1616371</v>
      </c>
      <c r="I424">
        <v>2012</v>
      </c>
      <c r="J424" s="1" t="s">
        <v>3323</v>
      </c>
      <c r="K424" t="s">
        <v>16</v>
      </c>
    </row>
    <row r="425" spans="1:11" x14ac:dyDescent="0.5">
      <c r="A425">
        <v>197.20983000000001</v>
      </c>
      <c r="B425" t="s">
        <v>811</v>
      </c>
      <c r="C425" t="s">
        <v>12</v>
      </c>
      <c r="D425" t="s">
        <v>812</v>
      </c>
      <c r="E425" t="s">
        <v>14</v>
      </c>
      <c r="F425" t="s">
        <v>813</v>
      </c>
      <c r="G425">
        <v>206</v>
      </c>
      <c r="H425">
        <v>1583566</v>
      </c>
      <c r="I425">
        <v>2012</v>
      </c>
      <c r="J425" s="1" t="s">
        <v>3323</v>
      </c>
      <c r="K425" t="s">
        <v>16</v>
      </c>
    </row>
    <row r="426" spans="1:11" x14ac:dyDescent="0.5">
      <c r="A426">
        <v>197.20984000000001</v>
      </c>
      <c r="B426" t="s">
        <v>808</v>
      </c>
      <c r="C426" t="s">
        <v>12</v>
      </c>
      <c r="D426" t="s">
        <v>809</v>
      </c>
      <c r="E426" t="s">
        <v>14</v>
      </c>
      <c r="F426" t="s">
        <v>810</v>
      </c>
      <c r="G426">
        <v>242</v>
      </c>
      <c r="H426">
        <v>1627855</v>
      </c>
      <c r="I426">
        <v>2012</v>
      </c>
      <c r="J426" s="1" t="s">
        <v>3323</v>
      </c>
      <c r="K426" t="s">
        <v>16</v>
      </c>
    </row>
    <row r="427" spans="1:11" x14ac:dyDescent="0.5">
      <c r="A427">
        <v>197.20984999999999</v>
      </c>
      <c r="B427" t="s">
        <v>805</v>
      </c>
      <c r="C427" t="s">
        <v>12</v>
      </c>
      <c r="D427" t="s">
        <v>806</v>
      </c>
      <c r="E427" t="s">
        <v>14</v>
      </c>
      <c r="F427" t="s">
        <v>807</v>
      </c>
      <c r="G427">
        <v>278</v>
      </c>
      <c r="H427">
        <v>1589931</v>
      </c>
      <c r="I427" t="s">
        <v>10</v>
      </c>
      <c r="J427" s="1" t="s">
        <v>3323</v>
      </c>
      <c r="K427" t="s">
        <v>16</v>
      </c>
    </row>
    <row r="428" spans="1:11" x14ac:dyDescent="0.5">
      <c r="A428">
        <v>197.21015</v>
      </c>
      <c r="B428" t="s">
        <v>57</v>
      </c>
      <c r="C428" t="s">
        <v>54</v>
      </c>
      <c r="D428" t="s">
        <v>58</v>
      </c>
      <c r="E428" t="s">
        <v>14</v>
      </c>
      <c r="F428" t="s">
        <v>59</v>
      </c>
      <c r="G428">
        <v>1</v>
      </c>
      <c r="H428">
        <v>1635038</v>
      </c>
      <c r="I428" t="s">
        <v>10</v>
      </c>
      <c r="J428" s="1" t="s">
        <v>3322</v>
      </c>
      <c r="K428" t="s">
        <v>16</v>
      </c>
    </row>
    <row r="429" spans="1:11" x14ac:dyDescent="0.5">
      <c r="A429">
        <v>197.21020999999999</v>
      </c>
      <c r="B429" t="s">
        <v>265</v>
      </c>
      <c r="C429" t="s">
        <v>12</v>
      </c>
      <c r="D429" t="s">
        <v>266</v>
      </c>
      <c r="E429" t="s">
        <v>14</v>
      </c>
      <c r="F429" t="s">
        <v>267</v>
      </c>
      <c r="G429">
        <v>32</v>
      </c>
      <c r="H429">
        <v>1813237</v>
      </c>
      <c r="I429">
        <v>2014</v>
      </c>
      <c r="J429" s="1" t="s">
        <v>2477</v>
      </c>
      <c r="K429" t="s">
        <v>16</v>
      </c>
    </row>
    <row r="430" spans="1:11" x14ac:dyDescent="0.5">
      <c r="A430">
        <v>197.21030999999999</v>
      </c>
      <c r="B430" t="s">
        <v>53</v>
      </c>
      <c r="C430" t="s">
        <v>54</v>
      </c>
      <c r="D430" t="s">
        <v>55</v>
      </c>
      <c r="E430" t="s">
        <v>14</v>
      </c>
      <c r="F430" t="s">
        <v>56</v>
      </c>
      <c r="G430">
        <v>1</v>
      </c>
      <c r="H430">
        <v>1630187</v>
      </c>
      <c r="I430">
        <v>2000</v>
      </c>
      <c r="J430" s="1" t="s">
        <v>3322</v>
      </c>
      <c r="K430" t="s">
        <v>16</v>
      </c>
    </row>
    <row r="431" spans="1:11" x14ac:dyDescent="0.5">
      <c r="A431">
        <v>197.21032</v>
      </c>
      <c r="B431" t="s">
        <v>343</v>
      </c>
      <c r="C431" t="s">
        <v>12</v>
      </c>
      <c r="D431" t="s">
        <v>344</v>
      </c>
      <c r="E431" t="s">
        <v>14</v>
      </c>
      <c r="F431" t="s">
        <v>345</v>
      </c>
      <c r="G431">
        <v>28</v>
      </c>
      <c r="H431">
        <v>1774954</v>
      </c>
      <c r="I431">
        <v>2014</v>
      </c>
      <c r="J431" s="1" t="s">
        <v>2477</v>
      </c>
      <c r="K431" t="s">
        <v>16</v>
      </c>
    </row>
    <row r="432" spans="1:11" x14ac:dyDescent="0.5">
      <c r="A432">
        <v>197.21035000000001</v>
      </c>
      <c r="B432" t="s">
        <v>793</v>
      </c>
      <c r="C432" t="s">
        <v>54</v>
      </c>
      <c r="D432" t="s">
        <v>794</v>
      </c>
      <c r="E432" t="s">
        <v>14</v>
      </c>
      <c r="F432" t="s">
        <v>795</v>
      </c>
      <c r="G432">
        <v>1</v>
      </c>
      <c r="H432">
        <v>1635044</v>
      </c>
      <c r="I432">
        <v>2008</v>
      </c>
      <c r="J432" s="1" t="s">
        <v>3323</v>
      </c>
      <c r="K432" t="s">
        <v>16</v>
      </c>
    </row>
    <row r="433" spans="1:11" x14ac:dyDescent="0.5">
      <c r="A433">
        <v>197.21037000000001</v>
      </c>
      <c r="B433" t="s">
        <v>790</v>
      </c>
      <c r="C433" t="s">
        <v>54</v>
      </c>
      <c r="D433" t="s">
        <v>791</v>
      </c>
      <c r="E433" t="s">
        <v>14</v>
      </c>
      <c r="F433" t="s">
        <v>792</v>
      </c>
      <c r="G433">
        <v>1</v>
      </c>
      <c r="H433">
        <v>1635023</v>
      </c>
      <c r="I433">
        <v>2008</v>
      </c>
      <c r="J433" s="1" t="s">
        <v>3323</v>
      </c>
      <c r="K433" t="s">
        <v>16</v>
      </c>
    </row>
    <row r="434" spans="1:11" x14ac:dyDescent="0.5">
      <c r="A434">
        <v>197.21038999999999</v>
      </c>
      <c r="B434" t="s">
        <v>256</v>
      </c>
      <c r="C434" t="s">
        <v>12</v>
      </c>
      <c r="D434" t="s">
        <v>257</v>
      </c>
      <c r="E434" t="s">
        <v>14</v>
      </c>
      <c r="F434" t="s">
        <v>258</v>
      </c>
      <c r="G434">
        <v>19</v>
      </c>
      <c r="H434">
        <v>1728128</v>
      </c>
      <c r="I434">
        <v>2014</v>
      </c>
      <c r="J434" s="1" t="s">
        <v>2477</v>
      </c>
      <c r="K434" t="s">
        <v>16</v>
      </c>
    </row>
    <row r="435" spans="1:11" x14ac:dyDescent="0.5">
      <c r="A435">
        <v>197.21042</v>
      </c>
      <c r="B435" t="s">
        <v>262</v>
      </c>
      <c r="C435" t="s">
        <v>12</v>
      </c>
      <c r="D435" t="s">
        <v>263</v>
      </c>
      <c r="E435" t="s">
        <v>14</v>
      </c>
      <c r="F435" t="s">
        <v>264</v>
      </c>
      <c r="G435">
        <v>56</v>
      </c>
      <c r="H435">
        <v>1851186</v>
      </c>
      <c r="I435">
        <v>2014</v>
      </c>
      <c r="J435" s="1" t="s">
        <v>2477</v>
      </c>
      <c r="K435" t="s">
        <v>16</v>
      </c>
    </row>
    <row r="436" spans="1:11" x14ac:dyDescent="0.5">
      <c r="A436">
        <v>197.21053000000001</v>
      </c>
      <c r="B436" t="s">
        <v>787</v>
      </c>
      <c r="C436" t="s">
        <v>54</v>
      </c>
      <c r="D436" t="s">
        <v>788</v>
      </c>
      <c r="E436" t="s">
        <v>14</v>
      </c>
      <c r="F436" t="s">
        <v>789</v>
      </c>
      <c r="G436">
        <v>1</v>
      </c>
      <c r="H436">
        <v>1635047</v>
      </c>
      <c r="I436">
        <v>2008</v>
      </c>
      <c r="J436" s="1" t="s">
        <v>3323</v>
      </c>
      <c r="K436" t="s">
        <v>16</v>
      </c>
    </row>
    <row r="437" spans="1:11" x14ac:dyDescent="0.5">
      <c r="A437">
        <v>197.21906000000001</v>
      </c>
      <c r="B437" t="s">
        <v>3092</v>
      </c>
      <c r="C437" t="s">
        <v>1332</v>
      </c>
      <c r="D437" t="s">
        <v>3093</v>
      </c>
      <c r="E437" t="s">
        <v>14</v>
      </c>
      <c r="F437" t="s">
        <v>3094</v>
      </c>
      <c r="G437">
        <v>18</v>
      </c>
      <c r="H437">
        <v>1610061</v>
      </c>
      <c r="I437">
        <v>2019</v>
      </c>
      <c r="J437" s="1" t="s">
        <v>3323</v>
      </c>
      <c r="K437" t="s">
        <v>2291</v>
      </c>
    </row>
    <row r="438" spans="1:11" x14ac:dyDescent="0.5">
      <c r="A438">
        <v>197.21907999999999</v>
      </c>
      <c r="B438" t="s">
        <v>3095</v>
      </c>
      <c r="C438" t="s">
        <v>1332</v>
      </c>
      <c r="D438" t="s">
        <v>3096</v>
      </c>
      <c r="E438" t="s">
        <v>14</v>
      </c>
      <c r="F438" t="s">
        <v>3097</v>
      </c>
      <c r="G438">
        <v>18</v>
      </c>
      <c r="H438">
        <v>1610081</v>
      </c>
      <c r="I438">
        <v>2019</v>
      </c>
      <c r="J438" s="1" t="s">
        <v>3323</v>
      </c>
      <c r="K438" t="s">
        <v>2291</v>
      </c>
    </row>
    <row r="439" spans="1:11" x14ac:dyDescent="0.5">
      <c r="A439">
        <v>197.21908999999999</v>
      </c>
      <c r="B439" t="s">
        <v>3098</v>
      </c>
      <c r="C439" t="s">
        <v>1332</v>
      </c>
      <c r="D439" t="s">
        <v>3099</v>
      </c>
      <c r="E439" t="s">
        <v>14</v>
      </c>
      <c r="F439" t="s">
        <v>3100</v>
      </c>
      <c r="G439">
        <v>18</v>
      </c>
      <c r="H439">
        <v>1610078</v>
      </c>
      <c r="I439">
        <v>2019</v>
      </c>
      <c r="J439" s="1" t="s">
        <v>3323</v>
      </c>
      <c r="K439" t="s">
        <v>2291</v>
      </c>
    </row>
    <row r="440" spans="1:11" x14ac:dyDescent="0.5">
      <c r="A440">
        <v>197.21925999999999</v>
      </c>
      <c r="B440" t="s">
        <v>1343</v>
      </c>
      <c r="C440" t="s">
        <v>1332</v>
      </c>
      <c r="D440" t="s">
        <v>1344</v>
      </c>
      <c r="E440" t="s">
        <v>14</v>
      </c>
      <c r="F440" t="s">
        <v>1345</v>
      </c>
      <c r="G440">
        <v>43</v>
      </c>
      <c r="H440">
        <v>1679339</v>
      </c>
      <c r="I440">
        <v>2010</v>
      </c>
      <c r="J440" s="1" t="s">
        <v>2477</v>
      </c>
      <c r="K440" t="s">
        <v>1346</v>
      </c>
    </row>
    <row r="441" spans="1:11" x14ac:dyDescent="0.5">
      <c r="A441">
        <v>197.21928</v>
      </c>
      <c r="B441" t="s">
        <v>1331</v>
      </c>
      <c r="C441" t="s">
        <v>1332</v>
      </c>
      <c r="D441" t="s">
        <v>1333</v>
      </c>
      <c r="E441" t="s">
        <v>14</v>
      </c>
      <c r="F441" t="s">
        <v>1334</v>
      </c>
      <c r="G441">
        <v>62</v>
      </c>
      <c r="H441">
        <v>1707112</v>
      </c>
      <c r="I441">
        <v>2020</v>
      </c>
      <c r="J441" s="1" t="s">
        <v>2477</v>
      </c>
      <c r="K441" t="s">
        <v>1335</v>
      </c>
    </row>
    <row r="442" spans="1:11" x14ac:dyDescent="0.5">
      <c r="A442">
        <v>197.21931000000001</v>
      </c>
      <c r="B442" t="s">
        <v>1610</v>
      </c>
      <c r="C442" t="s">
        <v>1332</v>
      </c>
      <c r="D442" t="s">
        <v>1611</v>
      </c>
      <c r="E442" t="s">
        <v>14</v>
      </c>
      <c r="F442" t="s">
        <v>1612</v>
      </c>
      <c r="G442">
        <v>43</v>
      </c>
      <c r="H442">
        <v>1642128</v>
      </c>
      <c r="I442">
        <v>2011</v>
      </c>
      <c r="J442" s="1" t="s">
        <v>2477</v>
      </c>
      <c r="K442" t="s">
        <v>1335</v>
      </c>
    </row>
    <row r="443" spans="1:11" x14ac:dyDescent="0.5">
      <c r="A443">
        <v>197.21933999999999</v>
      </c>
      <c r="B443" t="s">
        <v>1614</v>
      </c>
      <c r="C443" t="s">
        <v>1332</v>
      </c>
      <c r="D443" t="s">
        <v>1615</v>
      </c>
      <c r="E443" t="s">
        <v>14</v>
      </c>
      <c r="F443" t="s">
        <v>1616</v>
      </c>
      <c r="G443">
        <v>37</v>
      </c>
      <c r="H443">
        <v>1768375</v>
      </c>
      <c r="I443">
        <v>2011</v>
      </c>
      <c r="J443" s="1" t="s">
        <v>2477</v>
      </c>
      <c r="K443" t="s">
        <v>1335</v>
      </c>
    </row>
    <row r="444" spans="1:11" x14ac:dyDescent="0.5">
      <c r="A444">
        <v>197.21934999999999</v>
      </c>
      <c r="B444" t="s">
        <v>1617</v>
      </c>
      <c r="C444" t="s">
        <v>1332</v>
      </c>
      <c r="D444" t="s">
        <v>1618</v>
      </c>
      <c r="E444" t="s">
        <v>14</v>
      </c>
      <c r="F444" t="s">
        <v>1619</v>
      </c>
      <c r="G444">
        <v>44</v>
      </c>
      <c r="H444">
        <v>1610308</v>
      </c>
      <c r="I444">
        <v>2012</v>
      </c>
      <c r="J444" s="1" t="s">
        <v>2477</v>
      </c>
      <c r="K444" t="s">
        <v>1335</v>
      </c>
    </row>
    <row r="445" spans="1:11" x14ac:dyDescent="0.5">
      <c r="A445">
        <v>197.21938</v>
      </c>
      <c r="B445" t="s">
        <v>1649</v>
      </c>
      <c r="C445" t="s">
        <v>1332</v>
      </c>
      <c r="D445" t="s">
        <v>1650</v>
      </c>
      <c r="E445" t="s">
        <v>14</v>
      </c>
      <c r="F445" t="s">
        <v>1651</v>
      </c>
      <c r="G445">
        <v>44</v>
      </c>
      <c r="H445">
        <v>1702942</v>
      </c>
      <c r="I445">
        <v>2014</v>
      </c>
      <c r="J445" s="1" t="s">
        <v>3322</v>
      </c>
      <c r="K445" t="s">
        <v>1330</v>
      </c>
    </row>
    <row r="446" spans="1:11" x14ac:dyDescent="0.5">
      <c r="A446">
        <v>197.22003000000001</v>
      </c>
      <c r="B446" t="s">
        <v>3101</v>
      </c>
      <c r="C446" t="s">
        <v>1332</v>
      </c>
      <c r="D446" t="s">
        <v>3102</v>
      </c>
      <c r="E446" t="s">
        <v>14</v>
      </c>
      <c r="F446" t="s">
        <v>3103</v>
      </c>
      <c r="G446">
        <v>8</v>
      </c>
      <c r="H446">
        <v>1710717</v>
      </c>
      <c r="I446">
        <v>2011</v>
      </c>
      <c r="J446" s="1" t="s">
        <v>3323</v>
      </c>
      <c r="K446" t="s">
        <v>2291</v>
      </c>
    </row>
    <row r="447" spans="1:11" x14ac:dyDescent="0.5">
      <c r="A447">
        <v>197.22004999999999</v>
      </c>
      <c r="B447" t="s">
        <v>3104</v>
      </c>
      <c r="C447" t="s">
        <v>1332</v>
      </c>
      <c r="D447" t="s">
        <v>3105</v>
      </c>
      <c r="E447" t="s">
        <v>14</v>
      </c>
      <c r="F447" t="s">
        <v>3106</v>
      </c>
      <c r="G447">
        <v>37</v>
      </c>
      <c r="H447">
        <v>1740020</v>
      </c>
      <c r="I447">
        <v>2010</v>
      </c>
      <c r="J447" s="1" t="s">
        <v>3323</v>
      </c>
      <c r="K447" t="s">
        <v>2291</v>
      </c>
    </row>
    <row r="448" spans="1:11" x14ac:dyDescent="0.5">
      <c r="A448">
        <v>197.22012000000001</v>
      </c>
      <c r="B448" t="s">
        <v>2316</v>
      </c>
      <c r="C448" t="s">
        <v>1332</v>
      </c>
      <c r="D448" t="s">
        <v>2317</v>
      </c>
      <c r="E448" t="s">
        <v>14</v>
      </c>
      <c r="F448" t="s">
        <v>2318</v>
      </c>
      <c r="G448">
        <v>29</v>
      </c>
      <c r="H448">
        <v>1619289</v>
      </c>
      <c r="I448">
        <v>2019</v>
      </c>
      <c r="J448" s="1" t="s">
        <v>2477</v>
      </c>
      <c r="K448" t="s">
        <v>2291</v>
      </c>
    </row>
    <row r="449" spans="1:11" x14ac:dyDescent="0.5">
      <c r="A449">
        <v>197.22013999999999</v>
      </c>
      <c r="B449" t="s">
        <v>2478</v>
      </c>
      <c r="C449" t="s">
        <v>12</v>
      </c>
      <c r="D449" t="s">
        <v>2479</v>
      </c>
      <c r="E449" t="s">
        <v>14</v>
      </c>
      <c r="F449" t="s">
        <v>2480</v>
      </c>
      <c r="G449">
        <v>181</v>
      </c>
      <c r="H449">
        <v>1854291</v>
      </c>
      <c r="I449">
        <v>2020</v>
      </c>
      <c r="J449" s="1" t="s">
        <v>2477</v>
      </c>
      <c r="K449" t="s">
        <v>2291</v>
      </c>
    </row>
    <row r="450" spans="1:11" x14ac:dyDescent="0.5">
      <c r="A450">
        <v>197.22014999999999</v>
      </c>
      <c r="B450" t="s">
        <v>2481</v>
      </c>
      <c r="C450" t="s">
        <v>12</v>
      </c>
      <c r="D450" t="s">
        <v>2482</v>
      </c>
      <c r="E450" t="s">
        <v>14</v>
      </c>
      <c r="F450" t="s">
        <v>2483</v>
      </c>
      <c r="G450">
        <v>91</v>
      </c>
      <c r="H450">
        <v>1795371</v>
      </c>
      <c r="I450">
        <v>2020</v>
      </c>
      <c r="J450" s="1" t="s">
        <v>2477</v>
      </c>
      <c r="K450" t="s">
        <v>2291</v>
      </c>
    </row>
    <row r="451" spans="1:11" x14ac:dyDescent="0.5">
      <c r="A451">
        <v>197.22112999999999</v>
      </c>
      <c r="B451" t="s">
        <v>2859</v>
      </c>
      <c r="C451" t="s">
        <v>12</v>
      </c>
      <c r="D451" t="s">
        <v>2860</v>
      </c>
      <c r="E451" t="s">
        <v>14</v>
      </c>
      <c r="F451" t="s">
        <v>2861</v>
      </c>
      <c r="G451">
        <v>40</v>
      </c>
      <c r="H451">
        <v>1715500</v>
      </c>
      <c r="I451">
        <v>2017</v>
      </c>
      <c r="J451" s="1" t="s">
        <v>3322</v>
      </c>
      <c r="K451" t="s">
        <v>2291</v>
      </c>
    </row>
    <row r="452" spans="1:11" x14ac:dyDescent="0.5">
      <c r="A452">
        <v>197.22113999999999</v>
      </c>
      <c r="B452" t="s">
        <v>2862</v>
      </c>
      <c r="C452" t="s">
        <v>12</v>
      </c>
      <c r="D452" t="s">
        <v>2863</v>
      </c>
      <c r="E452" t="s">
        <v>14</v>
      </c>
      <c r="F452" t="s">
        <v>2864</v>
      </c>
      <c r="G452">
        <v>57</v>
      </c>
      <c r="H452">
        <v>1728474</v>
      </c>
      <c r="I452">
        <v>2017</v>
      </c>
      <c r="J452" s="1" t="s">
        <v>3322</v>
      </c>
      <c r="K452" t="s">
        <v>2291</v>
      </c>
    </row>
    <row r="453" spans="1:11" x14ac:dyDescent="0.5">
      <c r="A453">
        <v>197.22114999999999</v>
      </c>
      <c r="B453" t="s">
        <v>2865</v>
      </c>
      <c r="C453" t="s">
        <v>12</v>
      </c>
      <c r="D453" t="s">
        <v>2866</v>
      </c>
      <c r="E453" t="s">
        <v>14</v>
      </c>
      <c r="F453" t="s">
        <v>2867</v>
      </c>
      <c r="G453">
        <v>23</v>
      </c>
      <c r="H453">
        <v>1706558</v>
      </c>
      <c r="I453">
        <v>2017</v>
      </c>
      <c r="J453" s="1" t="s">
        <v>3322</v>
      </c>
      <c r="K453" t="s">
        <v>2291</v>
      </c>
    </row>
    <row r="454" spans="1:11" x14ac:dyDescent="0.5">
      <c r="A454">
        <v>197.22117</v>
      </c>
      <c r="B454" t="s">
        <v>2880</v>
      </c>
      <c r="C454" t="s">
        <v>12</v>
      </c>
      <c r="D454" t="s">
        <v>2881</v>
      </c>
      <c r="E454" t="s">
        <v>14</v>
      </c>
      <c r="F454" t="s">
        <v>2882</v>
      </c>
      <c r="G454">
        <v>47</v>
      </c>
      <c r="H454">
        <v>1775636</v>
      </c>
      <c r="I454">
        <v>2017</v>
      </c>
      <c r="J454" s="1" t="s">
        <v>3322</v>
      </c>
      <c r="K454" t="s">
        <v>2291</v>
      </c>
    </row>
    <row r="455" spans="1:11" x14ac:dyDescent="0.5">
      <c r="A455">
        <v>197.22118</v>
      </c>
      <c r="B455" t="s">
        <v>2883</v>
      </c>
      <c r="C455" t="s">
        <v>12</v>
      </c>
      <c r="D455" t="s">
        <v>2884</v>
      </c>
      <c r="E455" t="s">
        <v>14</v>
      </c>
      <c r="F455" t="s">
        <v>2885</v>
      </c>
      <c r="G455">
        <v>31</v>
      </c>
      <c r="H455">
        <v>1629958</v>
      </c>
      <c r="I455">
        <v>2017</v>
      </c>
      <c r="J455" s="1" t="s">
        <v>3322</v>
      </c>
      <c r="K455" t="s">
        <v>2291</v>
      </c>
    </row>
    <row r="456" spans="1:11" x14ac:dyDescent="0.5">
      <c r="A456">
        <v>197.22119000000001</v>
      </c>
      <c r="B456" t="s">
        <v>2886</v>
      </c>
      <c r="C456" t="s">
        <v>12</v>
      </c>
      <c r="D456" t="s">
        <v>2887</v>
      </c>
      <c r="E456" t="s">
        <v>14</v>
      </c>
      <c r="F456" t="s">
        <v>2888</v>
      </c>
      <c r="G456">
        <v>31</v>
      </c>
      <c r="H456">
        <v>1644567</v>
      </c>
      <c r="I456">
        <v>2017</v>
      </c>
      <c r="J456" s="1" t="s">
        <v>3322</v>
      </c>
      <c r="K456" t="s">
        <v>2291</v>
      </c>
    </row>
    <row r="457" spans="1:11" x14ac:dyDescent="0.5">
      <c r="A457">
        <v>197.22121000000001</v>
      </c>
      <c r="B457" t="s">
        <v>3006</v>
      </c>
      <c r="C457" t="s">
        <v>12</v>
      </c>
      <c r="D457" t="s">
        <v>3007</v>
      </c>
      <c r="E457" t="s">
        <v>14</v>
      </c>
      <c r="F457" t="s">
        <v>3008</v>
      </c>
      <c r="G457">
        <v>23</v>
      </c>
      <c r="H457">
        <v>1697753</v>
      </c>
      <c r="I457">
        <v>2017</v>
      </c>
      <c r="J457" s="1" t="s">
        <v>3325</v>
      </c>
      <c r="K457" t="s">
        <v>2291</v>
      </c>
    </row>
    <row r="458" spans="1:11" x14ac:dyDescent="0.5">
      <c r="A458">
        <v>197.22121999999999</v>
      </c>
      <c r="B458" t="s">
        <v>2868</v>
      </c>
      <c r="C458" t="s">
        <v>12</v>
      </c>
      <c r="D458" t="s">
        <v>2869</v>
      </c>
      <c r="E458" t="s">
        <v>14</v>
      </c>
      <c r="F458" t="s">
        <v>2870</v>
      </c>
      <c r="G458">
        <v>39</v>
      </c>
      <c r="H458">
        <v>1674115</v>
      </c>
      <c r="I458">
        <v>2017</v>
      </c>
      <c r="J458" s="1" t="s">
        <v>3322</v>
      </c>
      <c r="K458" t="s">
        <v>2291</v>
      </c>
    </row>
    <row r="459" spans="1:11" x14ac:dyDescent="0.5">
      <c r="A459">
        <v>197.22123999999999</v>
      </c>
      <c r="B459" t="s">
        <v>2871</v>
      </c>
      <c r="C459" t="s">
        <v>12</v>
      </c>
      <c r="D459" t="s">
        <v>2872</v>
      </c>
      <c r="E459" t="s">
        <v>14</v>
      </c>
      <c r="F459" t="s">
        <v>2873</v>
      </c>
      <c r="G459">
        <v>35</v>
      </c>
      <c r="H459">
        <v>1668493</v>
      </c>
      <c r="I459">
        <v>2017</v>
      </c>
      <c r="J459" s="1" t="s">
        <v>3322</v>
      </c>
      <c r="K459" t="s">
        <v>2291</v>
      </c>
    </row>
    <row r="460" spans="1:11" x14ac:dyDescent="0.5">
      <c r="A460">
        <v>197.22125</v>
      </c>
      <c r="B460" t="s">
        <v>3009</v>
      </c>
      <c r="C460" t="s">
        <v>12</v>
      </c>
      <c r="D460" t="s">
        <v>3010</v>
      </c>
      <c r="E460" t="s">
        <v>14</v>
      </c>
      <c r="F460" t="s">
        <v>3011</v>
      </c>
      <c r="G460">
        <v>26</v>
      </c>
      <c r="H460">
        <v>1652915</v>
      </c>
      <c r="I460">
        <v>2017</v>
      </c>
      <c r="J460" s="1" t="s">
        <v>3325</v>
      </c>
      <c r="K460" t="s">
        <v>2291</v>
      </c>
    </row>
    <row r="461" spans="1:11" x14ac:dyDescent="0.5">
      <c r="A461">
        <v>197.22126</v>
      </c>
      <c r="B461" t="s">
        <v>2874</v>
      </c>
      <c r="C461" t="s">
        <v>12</v>
      </c>
      <c r="D461" t="s">
        <v>2875</v>
      </c>
      <c r="E461" t="s">
        <v>14</v>
      </c>
      <c r="F461" t="s">
        <v>2876</v>
      </c>
      <c r="G461">
        <v>36</v>
      </c>
      <c r="H461">
        <v>1667812</v>
      </c>
      <c r="I461">
        <v>2017</v>
      </c>
      <c r="J461" s="1" t="s">
        <v>3322</v>
      </c>
      <c r="K461" t="s">
        <v>2291</v>
      </c>
    </row>
    <row r="462" spans="1:11" x14ac:dyDescent="0.5">
      <c r="A462">
        <v>197.22127</v>
      </c>
      <c r="B462" t="s">
        <v>2877</v>
      </c>
      <c r="C462" t="s">
        <v>12</v>
      </c>
      <c r="D462" t="s">
        <v>2878</v>
      </c>
      <c r="E462" t="s">
        <v>14</v>
      </c>
      <c r="F462" t="s">
        <v>2879</v>
      </c>
      <c r="G462">
        <v>29</v>
      </c>
      <c r="H462">
        <v>1668398</v>
      </c>
      <c r="I462">
        <v>2017</v>
      </c>
      <c r="J462" s="1" t="s">
        <v>3322</v>
      </c>
      <c r="K462" t="s">
        <v>2291</v>
      </c>
    </row>
    <row r="463" spans="1:11" x14ac:dyDescent="0.5">
      <c r="A463">
        <v>197.22129000000001</v>
      </c>
      <c r="B463" t="s">
        <v>3012</v>
      </c>
      <c r="C463" t="s">
        <v>12</v>
      </c>
      <c r="D463" t="s">
        <v>3013</v>
      </c>
      <c r="E463" t="s">
        <v>14</v>
      </c>
      <c r="F463" t="s">
        <v>3014</v>
      </c>
      <c r="G463">
        <v>20</v>
      </c>
      <c r="H463">
        <v>1694980</v>
      </c>
      <c r="I463">
        <v>2017</v>
      </c>
      <c r="J463" s="1" t="s">
        <v>3325</v>
      </c>
      <c r="K463" t="s">
        <v>2291</v>
      </c>
    </row>
    <row r="464" spans="1:11" x14ac:dyDescent="0.5">
      <c r="A464">
        <v>197.22232</v>
      </c>
      <c r="B464" t="s">
        <v>2484</v>
      </c>
      <c r="C464" t="s">
        <v>12</v>
      </c>
      <c r="D464" t="s">
        <v>2485</v>
      </c>
      <c r="E464" t="s">
        <v>14</v>
      </c>
      <c r="F464" t="s">
        <v>2486</v>
      </c>
      <c r="G464">
        <v>130</v>
      </c>
      <c r="H464">
        <v>1698947</v>
      </c>
      <c r="I464">
        <v>2020</v>
      </c>
      <c r="J464" s="1" t="s">
        <v>2477</v>
      </c>
      <c r="K464" t="s">
        <v>2291</v>
      </c>
    </row>
    <row r="465" spans="1:11" x14ac:dyDescent="0.5">
      <c r="A465">
        <v>197.22233</v>
      </c>
      <c r="B465" t="s">
        <v>2487</v>
      </c>
      <c r="C465" t="s">
        <v>12</v>
      </c>
      <c r="D465" t="s">
        <v>2488</v>
      </c>
      <c r="E465" t="s">
        <v>14</v>
      </c>
      <c r="F465" t="s">
        <v>2489</v>
      </c>
      <c r="G465">
        <v>149</v>
      </c>
      <c r="H465">
        <v>1754029</v>
      </c>
      <c r="I465">
        <v>2020</v>
      </c>
      <c r="J465" s="1" t="s">
        <v>2477</v>
      </c>
      <c r="K465" t="s">
        <v>2291</v>
      </c>
    </row>
    <row r="466" spans="1:11" x14ac:dyDescent="0.5">
      <c r="A466">
        <v>197.22234</v>
      </c>
      <c r="B466" t="s">
        <v>2490</v>
      </c>
      <c r="C466" t="s">
        <v>12</v>
      </c>
      <c r="D466" t="s">
        <v>2491</v>
      </c>
      <c r="E466" t="s">
        <v>14</v>
      </c>
      <c r="F466" t="s">
        <v>2492</v>
      </c>
      <c r="G466">
        <v>73</v>
      </c>
      <c r="H466">
        <v>1686222</v>
      </c>
      <c r="I466">
        <v>2020</v>
      </c>
      <c r="J466" s="1" t="s">
        <v>2477</v>
      </c>
      <c r="K466" t="s">
        <v>2291</v>
      </c>
    </row>
    <row r="467" spans="1:11" x14ac:dyDescent="0.5">
      <c r="A467">
        <v>197.22235000000001</v>
      </c>
      <c r="B467" t="s">
        <v>2493</v>
      </c>
      <c r="C467" t="s">
        <v>12</v>
      </c>
      <c r="D467" t="s">
        <v>2494</v>
      </c>
      <c r="E467" t="s">
        <v>14</v>
      </c>
      <c r="F467" t="s">
        <v>2495</v>
      </c>
      <c r="G467">
        <v>104</v>
      </c>
      <c r="H467">
        <v>1723670</v>
      </c>
      <c r="I467">
        <v>2020</v>
      </c>
      <c r="J467" s="1" t="s">
        <v>2477</v>
      </c>
      <c r="K467" t="s">
        <v>2291</v>
      </c>
    </row>
    <row r="468" spans="1:11" x14ac:dyDescent="0.5">
      <c r="A468">
        <v>197.22236000000001</v>
      </c>
      <c r="B468" t="s">
        <v>2496</v>
      </c>
      <c r="C468" t="s">
        <v>12</v>
      </c>
      <c r="D468" t="s">
        <v>2497</v>
      </c>
      <c r="E468" t="s">
        <v>14</v>
      </c>
      <c r="F468" t="s">
        <v>2498</v>
      </c>
      <c r="G468">
        <v>133</v>
      </c>
      <c r="H468">
        <v>1795787</v>
      </c>
      <c r="I468">
        <v>2020</v>
      </c>
      <c r="J468" s="1" t="s">
        <v>2477</v>
      </c>
      <c r="K468" t="s">
        <v>2291</v>
      </c>
    </row>
    <row r="469" spans="1:11" x14ac:dyDescent="0.5">
      <c r="A469">
        <v>197.22237000000001</v>
      </c>
      <c r="B469" t="s">
        <v>2499</v>
      </c>
      <c r="C469" t="s">
        <v>12</v>
      </c>
      <c r="D469" t="s">
        <v>2500</v>
      </c>
      <c r="E469" t="s">
        <v>14</v>
      </c>
      <c r="F469" t="s">
        <v>2501</v>
      </c>
      <c r="G469">
        <v>108</v>
      </c>
      <c r="H469">
        <v>1787402</v>
      </c>
      <c r="I469">
        <v>2020</v>
      </c>
      <c r="J469" s="1" t="s">
        <v>2477</v>
      </c>
      <c r="K469" t="s">
        <v>2291</v>
      </c>
    </row>
    <row r="470" spans="1:11" x14ac:dyDescent="0.5">
      <c r="A470">
        <v>197.22246000000001</v>
      </c>
      <c r="B470" t="s">
        <v>2502</v>
      </c>
      <c r="C470" t="s">
        <v>12</v>
      </c>
      <c r="D470" t="s">
        <v>2503</v>
      </c>
      <c r="E470" t="s">
        <v>14</v>
      </c>
      <c r="F470" t="s">
        <v>2504</v>
      </c>
      <c r="G470">
        <v>59</v>
      </c>
      <c r="H470">
        <v>1688830</v>
      </c>
      <c r="I470">
        <v>2020</v>
      </c>
      <c r="J470" s="1" t="s">
        <v>2477</v>
      </c>
      <c r="K470" t="s">
        <v>2291</v>
      </c>
    </row>
    <row r="471" spans="1:11" x14ac:dyDescent="0.5">
      <c r="A471">
        <v>197.22246999999999</v>
      </c>
      <c r="B471" t="s">
        <v>2505</v>
      </c>
      <c r="C471" t="s">
        <v>12</v>
      </c>
      <c r="D471" t="s">
        <v>2506</v>
      </c>
      <c r="E471" t="s">
        <v>14</v>
      </c>
      <c r="F471" t="s">
        <v>2507</v>
      </c>
      <c r="G471">
        <v>63</v>
      </c>
      <c r="H471">
        <v>1688161</v>
      </c>
      <c r="I471">
        <v>2020</v>
      </c>
      <c r="J471" s="1" t="s">
        <v>2477</v>
      </c>
      <c r="K471" t="s">
        <v>2291</v>
      </c>
    </row>
    <row r="472" spans="1:11" x14ac:dyDescent="0.5">
      <c r="A472">
        <v>197.22247999999999</v>
      </c>
      <c r="B472" t="s">
        <v>2508</v>
      </c>
      <c r="C472" t="s">
        <v>12</v>
      </c>
      <c r="D472" t="s">
        <v>2509</v>
      </c>
      <c r="E472" t="s">
        <v>14</v>
      </c>
      <c r="F472" t="s">
        <v>2510</v>
      </c>
      <c r="G472">
        <v>50</v>
      </c>
      <c r="H472">
        <v>1686463</v>
      </c>
      <c r="I472">
        <v>2020</v>
      </c>
      <c r="J472" s="1" t="s">
        <v>2477</v>
      </c>
      <c r="K472" t="s">
        <v>2291</v>
      </c>
    </row>
    <row r="473" spans="1:11" x14ac:dyDescent="0.5">
      <c r="A473">
        <v>197.22248999999999</v>
      </c>
      <c r="B473" t="s">
        <v>2511</v>
      </c>
      <c r="C473" t="s">
        <v>12</v>
      </c>
      <c r="D473" t="s">
        <v>2512</v>
      </c>
      <c r="E473" t="s">
        <v>14</v>
      </c>
      <c r="F473" t="s">
        <v>2513</v>
      </c>
      <c r="G473">
        <v>59</v>
      </c>
      <c r="H473">
        <v>1711599</v>
      </c>
      <c r="I473">
        <v>2020</v>
      </c>
      <c r="J473" s="1" t="s">
        <v>2477</v>
      </c>
      <c r="K473" t="s">
        <v>2291</v>
      </c>
    </row>
    <row r="474" spans="1:11" x14ac:dyDescent="0.5">
      <c r="A474">
        <v>197.22251</v>
      </c>
      <c r="B474" t="s">
        <v>2514</v>
      </c>
      <c r="C474" t="s">
        <v>12</v>
      </c>
      <c r="D474" t="s">
        <v>2515</v>
      </c>
      <c r="E474" t="s">
        <v>14</v>
      </c>
      <c r="F474" t="s">
        <v>2516</v>
      </c>
      <c r="G474">
        <v>75</v>
      </c>
      <c r="H474">
        <v>1693827</v>
      </c>
      <c r="I474">
        <v>2020</v>
      </c>
      <c r="J474" s="1" t="s">
        <v>2477</v>
      </c>
      <c r="K474" t="s">
        <v>2291</v>
      </c>
    </row>
    <row r="475" spans="1:11" x14ac:dyDescent="0.5">
      <c r="A475">
        <v>197.22252</v>
      </c>
      <c r="B475" t="s">
        <v>2517</v>
      </c>
      <c r="C475" t="s">
        <v>12</v>
      </c>
      <c r="D475" t="s">
        <v>2518</v>
      </c>
      <c r="E475" t="s">
        <v>14</v>
      </c>
      <c r="F475" t="s">
        <v>2519</v>
      </c>
      <c r="G475">
        <v>261</v>
      </c>
      <c r="H475">
        <v>1744010</v>
      </c>
      <c r="I475">
        <v>2020</v>
      </c>
      <c r="J475" s="1" t="s">
        <v>2477</v>
      </c>
      <c r="K475" t="s">
        <v>2291</v>
      </c>
    </row>
    <row r="476" spans="1:11" x14ac:dyDescent="0.5">
      <c r="A476">
        <v>197.22253000000001</v>
      </c>
      <c r="B476" t="s">
        <v>2520</v>
      </c>
      <c r="C476" t="s">
        <v>12</v>
      </c>
      <c r="D476" t="s">
        <v>2521</v>
      </c>
      <c r="E476" t="s">
        <v>14</v>
      </c>
      <c r="F476" t="s">
        <v>2522</v>
      </c>
      <c r="G476">
        <v>95</v>
      </c>
      <c r="H476">
        <v>1786936</v>
      </c>
      <c r="I476">
        <v>2020</v>
      </c>
      <c r="J476" s="1" t="s">
        <v>2477</v>
      </c>
      <c r="K476" t="s">
        <v>2291</v>
      </c>
    </row>
    <row r="477" spans="1:11" x14ac:dyDescent="0.5">
      <c r="A477">
        <v>197.22254000000001</v>
      </c>
      <c r="B477" t="s">
        <v>2523</v>
      </c>
      <c r="C477" t="s">
        <v>12</v>
      </c>
      <c r="D477" t="s">
        <v>2524</v>
      </c>
      <c r="E477" t="s">
        <v>14</v>
      </c>
      <c r="F477" t="s">
        <v>2525</v>
      </c>
      <c r="G477">
        <v>180</v>
      </c>
      <c r="H477">
        <v>1762346</v>
      </c>
      <c r="I477">
        <v>2020</v>
      </c>
      <c r="J477" s="1" t="s">
        <v>2477</v>
      </c>
      <c r="K477" t="s">
        <v>2291</v>
      </c>
    </row>
    <row r="478" spans="1:11" x14ac:dyDescent="0.5">
      <c r="A478">
        <v>197.22272000000001</v>
      </c>
      <c r="B478" t="s">
        <v>2526</v>
      </c>
      <c r="C478" t="s">
        <v>12</v>
      </c>
      <c r="D478" t="s">
        <v>2527</v>
      </c>
      <c r="E478" t="s">
        <v>14</v>
      </c>
      <c r="F478" t="s">
        <v>2528</v>
      </c>
      <c r="G478">
        <v>90</v>
      </c>
      <c r="H478">
        <v>1833929</v>
      </c>
      <c r="I478">
        <v>2020</v>
      </c>
      <c r="J478" s="1" t="s">
        <v>2477</v>
      </c>
      <c r="K478" t="s">
        <v>2291</v>
      </c>
    </row>
    <row r="479" spans="1:11" x14ac:dyDescent="0.5">
      <c r="A479">
        <v>197.22273000000001</v>
      </c>
      <c r="B479" t="s">
        <v>2529</v>
      </c>
      <c r="C479" t="s">
        <v>12</v>
      </c>
      <c r="D479" t="s">
        <v>2530</v>
      </c>
      <c r="E479" t="s">
        <v>14</v>
      </c>
      <c r="F479" t="s">
        <v>2531</v>
      </c>
      <c r="G479">
        <v>102</v>
      </c>
      <c r="H479">
        <v>1837718</v>
      </c>
      <c r="I479">
        <v>2020</v>
      </c>
      <c r="J479" s="1" t="s">
        <v>2477</v>
      </c>
      <c r="K479" t="s">
        <v>2291</v>
      </c>
    </row>
    <row r="480" spans="1:11" x14ac:dyDescent="0.5">
      <c r="A480">
        <v>197.22273999999999</v>
      </c>
      <c r="B480" t="s">
        <v>2532</v>
      </c>
      <c r="C480" t="s">
        <v>12</v>
      </c>
      <c r="D480" t="s">
        <v>2533</v>
      </c>
      <c r="E480" t="s">
        <v>14</v>
      </c>
      <c r="F480" t="s">
        <v>2534</v>
      </c>
      <c r="G480">
        <v>68</v>
      </c>
      <c r="H480">
        <v>1755617</v>
      </c>
      <c r="I480">
        <v>2020</v>
      </c>
      <c r="J480" s="1" t="s">
        <v>2477</v>
      </c>
      <c r="K480" t="s">
        <v>2291</v>
      </c>
    </row>
    <row r="481" spans="1:11" x14ac:dyDescent="0.5">
      <c r="A481">
        <v>197.22274999999999</v>
      </c>
      <c r="B481" t="s">
        <v>2535</v>
      </c>
      <c r="C481" t="s">
        <v>12</v>
      </c>
      <c r="D481" t="s">
        <v>2536</v>
      </c>
      <c r="E481" t="s">
        <v>14</v>
      </c>
      <c r="F481" t="s">
        <v>2537</v>
      </c>
      <c r="G481">
        <v>80</v>
      </c>
      <c r="H481">
        <v>1831896</v>
      </c>
      <c r="I481">
        <v>2020</v>
      </c>
      <c r="J481" s="1" t="s">
        <v>2477</v>
      </c>
      <c r="K481" t="s">
        <v>2291</v>
      </c>
    </row>
    <row r="482" spans="1:11" x14ac:dyDescent="0.5">
      <c r="A482">
        <v>197.22275999999999</v>
      </c>
      <c r="B482" t="s">
        <v>2538</v>
      </c>
      <c r="C482" t="s">
        <v>12</v>
      </c>
      <c r="D482" t="s">
        <v>2539</v>
      </c>
      <c r="E482" t="s">
        <v>14</v>
      </c>
      <c r="F482" t="s">
        <v>2540</v>
      </c>
      <c r="G482">
        <v>111</v>
      </c>
      <c r="H482">
        <v>1840678</v>
      </c>
      <c r="I482">
        <v>2020</v>
      </c>
      <c r="J482" s="1" t="s">
        <v>2477</v>
      </c>
      <c r="K482" t="s">
        <v>2291</v>
      </c>
    </row>
    <row r="483" spans="1:11" x14ac:dyDescent="0.5">
      <c r="A483">
        <v>197.22277</v>
      </c>
      <c r="B483" t="s">
        <v>2541</v>
      </c>
      <c r="C483" t="s">
        <v>12</v>
      </c>
      <c r="D483" t="s">
        <v>2542</v>
      </c>
      <c r="E483" t="s">
        <v>14</v>
      </c>
      <c r="F483" t="s">
        <v>2543</v>
      </c>
      <c r="G483">
        <v>99</v>
      </c>
      <c r="H483">
        <v>1756023</v>
      </c>
      <c r="I483">
        <v>2020</v>
      </c>
      <c r="J483" s="1" t="s">
        <v>2477</v>
      </c>
      <c r="K483" t="s">
        <v>2291</v>
      </c>
    </row>
    <row r="484" spans="1:11" x14ac:dyDescent="0.5">
      <c r="A484">
        <v>197.22278</v>
      </c>
      <c r="B484" t="s">
        <v>2544</v>
      </c>
      <c r="C484" t="s">
        <v>12</v>
      </c>
      <c r="D484" t="s">
        <v>2545</v>
      </c>
      <c r="E484" t="s">
        <v>14</v>
      </c>
      <c r="F484" t="s">
        <v>2546</v>
      </c>
      <c r="G484">
        <v>220</v>
      </c>
      <c r="H484">
        <v>1869779</v>
      </c>
      <c r="I484">
        <v>2020</v>
      </c>
      <c r="J484" s="1" t="s">
        <v>2477</v>
      </c>
      <c r="K484" t="s">
        <v>2291</v>
      </c>
    </row>
    <row r="485" spans="1:11" x14ac:dyDescent="0.5">
      <c r="A485">
        <v>197.22279</v>
      </c>
      <c r="B485" t="s">
        <v>2547</v>
      </c>
      <c r="C485" t="s">
        <v>12</v>
      </c>
      <c r="D485" t="s">
        <v>2548</v>
      </c>
      <c r="E485" t="s">
        <v>14</v>
      </c>
      <c r="F485" t="s">
        <v>2549</v>
      </c>
      <c r="G485">
        <v>66</v>
      </c>
      <c r="H485">
        <v>1826608</v>
      </c>
      <c r="I485">
        <v>2020</v>
      </c>
      <c r="J485" s="1" t="s">
        <v>2477</v>
      </c>
      <c r="K485" t="s">
        <v>2291</v>
      </c>
    </row>
    <row r="486" spans="1:11" x14ac:dyDescent="0.5">
      <c r="A486">
        <v>197.22281000000001</v>
      </c>
      <c r="B486" t="s">
        <v>2550</v>
      </c>
      <c r="C486" t="s">
        <v>12</v>
      </c>
      <c r="D486" t="s">
        <v>2551</v>
      </c>
      <c r="E486" t="s">
        <v>14</v>
      </c>
      <c r="F486" t="s">
        <v>2552</v>
      </c>
      <c r="G486">
        <v>89</v>
      </c>
      <c r="H486">
        <v>1753042</v>
      </c>
      <c r="I486">
        <v>2020</v>
      </c>
      <c r="J486" s="1" t="s">
        <v>2477</v>
      </c>
      <c r="K486" t="s">
        <v>2291</v>
      </c>
    </row>
    <row r="487" spans="1:11" x14ac:dyDescent="0.5">
      <c r="A487">
        <v>197.22282999999999</v>
      </c>
      <c r="B487" t="s">
        <v>2553</v>
      </c>
      <c r="C487" t="s">
        <v>12</v>
      </c>
      <c r="D487" t="s">
        <v>2554</v>
      </c>
      <c r="E487" t="s">
        <v>14</v>
      </c>
      <c r="F487" t="s">
        <v>2555</v>
      </c>
      <c r="G487">
        <v>82</v>
      </c>
      <c r="H487">
        <v>1642573</v>
      </c>
      <c r="I487">
        <v>2020</v>
      </c>
      <c r="J487" s="1" t="s">
        <v>2477</v>
      </c>
      <c r="K487" t="s">
        <v>2291</v>
      </c>
    </row>
    <row r="488" spans="1:11" x14ac:dyDescent="0.5">
      <c r="A488">
        <v>197.22283999999999</v>
      </c>
      <c r="B488" t="s">
        <v>2556</v>
      </c>
      <c r="C488" t="s">
        <v>12</v>
      </c>
      <c r="D488" t="s">
        <v>2557</v>
      </c>
      <c r="E488" t="s">
        <v>14</v>
      </c>
      <c r="F488" t="s">
        <v>2558</v>
      </c>
      <c r="G488">
        <v>178</v>
      </c>
      <c r="H488">
        <v>1779280</v>
      </c>
      <c r="I488">
        <v>2020</v>
      </c>
      <c r="J488" s="1" t="s">
        <v>2477</v>
      </c>
      <c r="K488" t="s">
        <v>2291</v>
      </c>
    </row>
    <row r="489" spans="1:11" x14ac:dyDescent="0.5">
      <c r="A489">
        <v>197.22284999999999</v>
      </c>
      <c r="B489" t="s">
        <v>2559</v>
      </c>
      <c r="C489" t="s">
        <v>12</v>
      </c>
      <c r="D489" t="s">
        <v>2560</v>
      </c>
      <c r="E489" t="s">
        <v>14</v>
      </c>
      <c r="F489" t="s">
        <v>2561</v>
      </c>
      <c r="G489">
        <v>113</v>
      </c>
      <c r="H489">
        <v>1840461</v>
      </c>
      <c r="I489">
        <v>2020</v>
      </c>
      <c r="J489" s="1" t="s">
        <v>2477</v>
      </c>
      <c r="K489" t="s">
        <v>2291</v>
      </c>
    </row>
    <row r="490" spans="1:11" x14ac:dyDescent="0.5">
      <c r="A490">
        <v>197.22287</v>
      </c>
      <c r="B490" t="s">
        <v>2562</v>
      </c>
      <c r="C490" t="s">
        <v>12</v>
      </c>
      <c r="D490" t="s">
        <v>2563</v>
      </c>
      <c r="E490" t="s">
        <v>14</v>
      </c>
      <c r="F490" t="s">
        <v>2564</v>
      </c>
      <c r="G490">
        <v>216</v>
      </c>
      <c r="H490">
        <v>1803966</v>
      </c>
      <c r="I490">
        <v>2020</v>
      </c>
      <c r="J490" s="1" t="s">
        <v>2477</v>
      </c>
      <c r="K490" t="s">
        <v>2291</v>
      </c>
    </row>
    <row r="491" spans="1:11" x14ac:dyDescent="0.5">
      <c r="A491">
        <v>197.22288</v>
      </c>
      <c r="B491" t="s">
        <v>2565</v>
      </c>
      <c r="C491" t="s">
        <v>12</v>
      </c>
      <c r="D491" t="s">
        <v>2566</v>
      </c>
      <c r="E491" t="s">
        <v>14</v>
      </c>
      <c r="F491" t="s">
        <v>2567</v>
      </c>
      <c r="G491">
        <v>105</v>
      </c>
      <c r="H491">
        <v>1627557</v>
      </c>
      <c r="I491">
        <v>2020</v>
      </c>
      <c r="J491" s="1" t="s">
        <v>2477</v>
      </c>
      <c r="K491" t="s">
        <v>2291</v>
      </c>
    </row>
    <row r="492" spans="1:11" x14ac:dyDescent="0.5">
      <c r="A492">
        <v>197.22289000000001</v>
      </c>
      <c r="B492" t="s">
        <v>2568</v>
      </c>
      <c r="C492" t="s">
        <v>12</v>
      </c>
      <c r="D492" t="s">
        <v>2569</v>
      </c>
      <c r="E492" t="s">
        <v>14</v>
      </c>
      <c r="F492" t="s">
        <v>2570</v>
      </c>
      <c r="G492">
        <v>80</v>
      </c>
      <c r="H492">
        <v>1674067</v>
      </c>
      <c r="I492">
        <v>2020</v>
      </c>
      <c r="J492" s="1" t="s">
        <v>2477</v>
      </c>
      <c r="K492" t="s">
        <v>2291</v>
      </c>
    </row>
    <row r="493" spans="1:11" x14ac:dyDescent="0.5">
      <c r="A493">
        <v>197.22307000000001</v>
      </c>
      <c r="B493" t="s">
        <v>1347</v>
      </c>
      <c r="C493" t="s">
        <v>12</v>
      </c>
      <c r="D493" t="s">
        <v>1348</v>
      </c>
      <c r="E493" t="s">
        <v>14</v>
      </c>
      <c r="F493" t="s">
        <v>1349</v>
      </c>
      <c r="G493">
        <v>43</v>
      </c>
      <c r="H493">
        <v>1725511</v>
      </c>
      <c r="I493">
        <v>2019</v>
      </c>
      <c r="J493" s="1" t="s">
        <v>2477</v>
      </c>
      <c r="K493" t="s">
        <v>1350</v>
      </c>
    </row>
    <row r="494" spans="1:11" x14ac:dyDescent="0.5">
      <c r="A494">
        <v>197.22318000000001</v>
      </c>
      <c r="B494" t="s">
        <v>1351</v>
      </c>
      <c r="C494" t="s">
        <v>12</v>
      </c>
      <c r="D494" t="s">
        <v>1352</v>
      </c>
      <c r="E494" t="s">
        <v>14</v>
      </c>
      <c r="F494" t="s">
        <v>1353</v>
      </c>
      <c r="G494">
        <v>49</v>
      </c>
      <c r="H494">
        <v>1780231</v>
      </c>
      <c r="I494">
        <v>2018</v>
      </c>
      <c r="J494" s="1" t="s">
        <v>2477</v>
      </c>
      <c r="K494" t="s">
        <v>1350</v>
      </c>
    </row>
    <row r="495" spans="1:11" x14ac:dyDescent="0.5">
      <c r="A495">
        <v>197.22320999999999</v>
      </c>
      <c r="B495" t="s">
        <v>1508</v>
      </c>
      <c r="C495" t="s">
        <v>12</v>
      </c>
      <c r="D495" t="s">
        <v>1509</v>
      </c>
      <c r="E495" t="s">
        <v>14</v>
      </c>
      <c r="F495" t="s">
        <v>1510</v>
      </c>
      <c r="G495">
        <v>60</v>
      </c>
      <c r="H495">
        <v>1668000</v>
      </c>
      <c r="I495">
        <v>2018</v>
      </c>
      <c r="J495" s="1" t="s">
        <v>2477</v>
      </c>
      <c r="K495" t="s">
        <v>1350</v>
      </c>
    </row>
    <row r="496" spans="1:11" x14ac:dyDescent="0.5">
      <c r="A496">
        <v>197.22322</v>
      </c>
      <c r="B496" t="s">
        <v>1511</v>
      </c>
      <c r="C496" t="s">
        <v>12</v>
      </c>
      <c r="D496" t="s">
        <v>1512</v>
      </c>
      <c r="E496" t="s">
        <v>14</v>
      </c>
      <c r="F496" t="s">
        <v>1513</v>
      </c>
      <c r="G496">
        <v>39</v>
      </c>
      <c r="H496">
        <v>1686703</v>
      </c>
      <c r="I496">
        <v>2018</v>
      </c>
      <c r="J496" s="1" t="s">
        <v>2477</v>
      </c>
      <c r="K496" t="s">
        <v>1350</v>
      </c>
    </row>
    <row r="497" spans="1:11" x14ac:dyDescent="0.5">
      <c r="A497">
        <v>197.22323</v>
      </c>
      <c r="B497" t="s">
        <v>1514</v>
      </c>
      <c r="C497" t="s">
        <v>12</v>
      </c>
      <c r="D497" t="s">
        <v>1515</v>
      </c>
      <c r="E497" t="s">
        <v>14</v>
      </c>
      <c r="F497" t="s">
        <v>1516</v>
      </c>
      <c r="G497">
        <v>30</v>
      </c>
      <c r="H497">
        <v>1587197</v>
      </c>
      <c r="I497">
        <v>2018</v>
      </c>
      <c r="J497" s="1" t="s">
        <v>2477</v>
      </c>
      <c r="K497" t="s">
        <v>1350</v>
      </c>
    </row>
    <row r="498" spans="1:11" x14ac:dyDescent="0.5">
      <c r="A498">
        <v>197.22324</v>
      </c>
      <c r="B498" t="s">
        <v>2571</v>
      </c>
      <c r="C498" t="s">
        <v>12</v>
      </c>
      <c r="D498" t="s">
        <v>2572</v>
      </c>
      <c r="E498" t="s">
        <v>14</v>
      </c>
      <c r="F498" t="s">
        <v>2573</v>
      </c>
      <c r="G498">
        <v>78</v>
      </c>
      <c r="H498">
        <v>1581855</v>
      </c>
      <c r="I498">
        <v>2020</v>
      </c>
      <c r="J498" s="1" t="s">
        <v>2477</v>
      </c>
      <c r="K498" t="s">
        <v>2291</v>
      </c>
    </row>
    <row r="499" spans="1:11" x14ac:dyDescent="0.5">
      <c r="A499">
        <v>197.23309</v>
      </c>
      <c r="B499" t="s">
        <v>2319</v>
      </c>
      <c r="C499" t="s">
        <v>12</v>
      </c>
      <c r="D499" t="s">
        <v>2320</v>
      </c>
      <c r="E499" t="s">
        <v>14</v>
      </c>
      <c r="F499" t="s">
        <v>2321</v>
      </c>
      <c r="G499">
        <v>20</v>
      </c>
      <c r="H499">
        <v>1596174</v>
      </c>
      <c r="I499">
        <v>2020</v>
      </c>
      <c r="J499" s="1" t="s">
        <v>2477</v>
      </c>
      <c r="K499" t="s">
        <v>2291</v>
      </c>
    </row>
    <row r="500" spans="1:11" x14ac:dyDescent="0.5">
      <c r="A500">
        <v>197.23313999999999</v>
      </c>
      <c r="B500" t="s">
        <v>3107</v>
      </c>
      <c r="C500" t="s">
        <v>12</v>
      </c>
      <c r="D500" t="s">
        <v>3108</v>
      </c>
      <c r="E500" t="s">
        <v>14</v>
      </c>
      <c r="F500" t="s">
        <v>3109</v>
      </c>
      <c r="G500">
        <v>10</v>
      </c>
      <c r="H500">
        <v>1562341</v>
      </c>
      <c r="I500">
        <v>2001</v>
      </c>
      <c r="J500" s="1" t="s">
        <v>3323</v>
      </c>
      <c r="K500" t="s">
        <v>3110</v>
      </c>
    </row>
    <row r="501" spans="1:11" x14ac:dyDescent="0.5">
      <c r="A501">
        <v>197.23316</v>
      </c>
      <c r="B501" t="s">
        <v>3111</v>
      </c>
      <c r="C501" t="s">
        <v>12</v>
      </c>
      <c r="D501" t="s">
        <v>3112</v>
      </c>
      <c r="E501" t="s">
        <v>14</v>
      </c>
      <c r="F501" t="s">
        <v>3113</v>
      </c>
      <c r="G501">
        <v>21</v>
      </c>
      <c r="H501">
        <v>1708238</v>
      </c>
      <c r="I501">
        <v>2008</v>
      </c>
      <c r="J501" s="1" t="s">
        <v>3323</v>
      </c>
      <c r="K501" t="s">
        <v>3110</v>
      </c>
    </row>
    <row r="502" spans="1:11" x14ac:dyDescent="0.5">
      <c r="A502">
        <v>197.23317</v>
      </c>
      <c r="B502" t="s">
        <v>3114</v>
      </c>
      <c r="C502" t="s">
        <v>12</v>
      </c>
      <c r="D502" t="s">
        <v>3115</v>
      </c>
      <c r="E502" t="s">
        <v>14</v>
      </c>
      <c r="F502" t="s">
        <v>3116</v>
      </c>
      <c r="G502">
        <v>11</v>
      </c>
      <c r="H502">
        <v>1486328</v>
      </c>
      <c r="I502">
        <v>2001</v>
      </c>
      <c r="J502" s="1" t="s">
        <v>3323</v>
      </c>
      <c r="K502" t="s">
        <v>3110</v>
      </c>
    </row>
    <row r="503" spans="1:11" x14ac:dyDescent="0.5">
      <c r="A503">
        <v>197.23318</v>
      </c>
      <c r="B503" t="s">
        <v>3117</v>
      </c>
      <c r="C503" t="s">
        <v>12</v>
      </c>
      <c r="D503" t="s">
        <v>3118</v>
      </c>
      <c r="E503" t="s">
        <v>14</v>
      </c>
      <c r="F503" t="s">
        <v>3119</v>
      </c>
      <c r="G503">
        <v>12</v>
      </c>
      <c r="H503">
        <v>1613921</v>
      </c>
      <c r="I503">
        <v>2013</v>
      </c>
      <c r="J503" s="1" t="s">
        <v>3323</v>
      </c>
      <c r="K503" t="s">
        <v>3120</v>
      </c>
    </row>
    <row r="504" spans="1:11" x14ac:dyDescent="0.5">
      <c r="A504">
        <v>197.23325</v>
      </c>
      <c r="B504" t="s">
        <v>3121</v>
      </c>
      <c r="C504" t="s">
        <v>12</v>
      </c>
      <c r="D504" t="s">
        <v>3122</v>
      </c>
      <c r="E504" t="s">
        <v>14</v>
      </c>
      <c r="F504" t="s">
        <v>3123</v>
      </c>
      <c r="G504">
        <v>23</v>
      </c>
      <c r="H504">
        <v>1610536</v>
      </c>
      <c r="I504">
        <v>2007</v>
      </c>
      <c r="J504" s="1" t="s">
        <v>3323</v>
      </c>
      <c r="K504" t="s">
        <v>3110</v>
      </c>
    </row>
    <row r="505" spans="1:11" x14ac:dyDescent="0.5">
      <c r="A505">
        <v>197.23326</v>
      </c>
      <c r="B505" t="s">
        <v>3124</v>
      </c>
      <c r="C505" t="s">
        <v>12</v>
      </c>
      <c r="D505" t="s">
        <v>3125</v>
      </c>
      <c r="E505" t="s">
        <v>14</v>
      </c>
      <c r="F505" t="s">
        <v>3126</v>
      </c>
      <c r="G505">
        <v>22</v>
      </c>
      <c r="H505">
        <v>1708174</v>
      </c>
      <c r="I505">
        <v>2004</v>
      </c>
      <c r="J505" s="1" t="s">
        <v>3323</v>
      </c>
      <c r="K505" t="s">
        <v>3127</v>
      </c>
    </row>
    <row r="506" spans="1:11" x14ac:dyDescent="0.5">
      <c r="A506">
        <v>197.23327</v>
      </c>
      <c r="B506" t="s">
        <v>3128</v>
      </c>
      <c r="C506" t="s">
        <v>12</v>
      </c>
      <c r="D506" t="s">
        <v>3129</v>
      </c>
      <c r="E506" t="s">
        <v>14</v>
      </c>
      <c r="F506" t="s">
        <v>3130</v>
      </c>
      <c r="G506">
        <v>11</v>
      </c>
      <c r="H506">
        <v>1622176</v>
      </c>
      <c r="I506">
        <v>2008</v>
      </c>
      <c r="J506" s="1" t="s">
        <v>3323</v>
      </c>
      <c r="K506" t="s">
        <v>3110</v>
      </c>
    </row>
    <row r="507" spans="1:11" x14ac:dyDescent="0.5">
      <c r="A507">
        <v>197.23328000000001</v>
      </c>
      <c r="B507" t="s">
        <v>3131</v>
      </c>
      <c r="C507" t="s">
        <v>12</v>
      </c>
      <c r="D507" t="s">
        <v>3132</v>
      </c>
      <c r="E507" t="s">
        <v>14</v>
      </c>
      <c r="F507" t="s">
        <v>3133</v>
      </c>
      <c r="G507">
        <v>22</v>
      </c>
      <c r="H507">
        <v>1710051</v>
      </c>
      <c r="I507">
        <v>2008</v>
      </c>
      <c r="J507" s="1" t="s">
        <v>3323</v>
      </c>
      <c r="K507" t="s">
        <v>3110</v>
      </c>
    </row>
    <row r="508" spans="1:11" x14ac:dyDescent="0.5">
      <c r="A508">
        <v>197.23329000000001</v>
      </c>
      <c r="B508" t="s">
        <v>3134</v>
      </c>
      <c r="C508" t="s">
        <v>12</v>
      </c>
      <c r="D508" t="s">
        <v>3135</v>
      </c>
      <c r="E508" t="s">
        <v>14</v>
      </c>
      <c r="F508" t="s">
        <v>3136</v>
      </c>
      <c r="G508">
        <v>12</v>
      </c>
      <c r="H508">
        <v>1626091</v>
      </c>
      <c r="I508">
        <v>2004</v>
      </c>
      <c r="J508" s="1" t="s">
        <v>3323</v>
      </c>
      <c r="K508" t="s">
        <v>3127</v>
      </c>
    </row>
    <row r="509" spans="1:11" x14ac:dyDescent="0.5">
      <c r="A509">
        <v>197.23393999999999</v>
      </c>
      <c r="B509" t="s">
        <v>2414</v>
      </c>
      <c r="C509" t="s">
        <v>12</v>
      </c>
      <c r="D509" t="s">
        <v>2415</v>
      </c>
      <c r="E509" t="s">
        <v>14</v>
      </c>
      <c r="F509" t="s">
        <v>2416</v>
      </c>
      <c r="G509">
        <v>64</v>
      </c>
      <c r="H509">
        <v>1740891</v>
      </c>
      <c r="I509">
        <v>2017</v>
      </c>
      <c r="J509" s="1" t="s">
        <v>2477</v>
      </c>
      <c r="K509" t="s">
        <v>2291</v>
      </c>
    </row>
    <row r="510" spans="1:11" x14ac:dyDescent="0.5">
      <c r="A510">
        <v>197.23401999999999</v>
      </c>
      <c r="B510" t="s">
        <v>2322</v>
      </c>
      <c r="C510" t="s">
        <v>12</v>
      </c>
      <c r="D510" t="s">
        <v>2323</v>
      </c>
      <c r="E510" t="s">
        <v>14</v>
      </c>
      <c r="F510" t="s">
        <v>2324</v>
      </c>
      <c r="G510">
        <v>32</v>
      </c>
      <c r="H510">
        <v>1646807</v>
      </c>
      <c r="I510">
        <v>2019</v>
      </c>
      <c r="J510" s="1" t="s">
        <v>2477</v>
      </c>
      <c r="K510" t="s">
        <v>2291</v>
      </c>
    </row>
    <row r="511" spans="1:11" x14ac:dyDescent="0.5">
      <c r="A511">
        <v>197.23402999999999</v>
      </c>
      <c r="B511" t="s">
        <v>2325</v>
      </c>
      <c r="C511" t="s">
        <v>12</v>
      </c>
      <c r="D511" t="s">
        <v>2326</v>
      </c>
      <c r="E511" t="s">
        <v>14</v>
      </c>
      <c r="F511" t="s">
        <v>2327</v>
      </c>
      <c r="G511">
        <v>33</v>
      </c>
      <c r="H511">
        <v>1646976</v>
      </c>
      <c r="I511">
        <v>2019</v>
      </c>
      <c r="J511" s="1" t="s">
        <v>2477</v>
      </c>
      <c r="K511" t="s">
        <v>2291</v>
      </c>
    </row>
    <row r="512" spans="1:11" x14ac:dyDescent="0.5">
      <c r="A512">
        <v>197.23403999999999</v>
      </c>
      <c r="B512" t="s">
        <v>2328</v>
      </c>
      <c r="C512" t="s">
        <v>12</v>
      </c>
      <c r="D512" t="s">
        <v>2329</v>
      </c>
      <c r="E512" t="s">
        <v>14</v>
      </c>
      <c r="F512" t="s">
        <v>2330</v>
      </c>
      <c r="G512">
        <v>29</v>
      </c>
      <c r="H512">
        <v>1644009</v>
      </c>
      <c r="I512">
        <v>2019</v>
      </c>
      <c r="J512" s="1" t="s">
        <v>2477</v>
      </c>
      <c r="K512" t="s">
        <v>2291</v>
      </c>
    </row>
    <row r="513" spans="1:11" x14ac:dyDescent="0.5">
      <c r="A513">
        <v>197.23405</v>
      </c>
      <c r="B513" t="s">
        <v>280</v>
      </c>
      <c r="C513" t="s">
        <v>54</v>
      </c>
      <c r="D513" t="s">
        <v>281</v>
      </c>
      <c r="E513" t="s">
        <v>14</v>
      </c>
      <c r="F513" t="s">
        <v>282</v>
      </c>
      <c r="G513">
        <v>1</v>
      </c>
      <c r="H513">
        <v>1711301</v>
      </c>
      <c r="I513">
        <v>2019</v>
      </c>
      <c r="J513" s="1" t="s">
        <v>2477</v>
      </c>
      <c r="K513" t="s">
        <v>16</v>
      </c>
    </row>
    <row r="514" spans="1:11" x14ac:dyDescent="0.5">
      <c r="A514">
        <v>197.23406</v>
      </c>
      <c r="B514" t="s">
        <v>277</v>
      </c>
      <c r="C514" t="s">
        <v>54</v>
      </c>
      <c r="D514" t="s">
        <v>278</v>
      </c>
      <c r="E514" t="s">
        <v>14</v>
      </c>
      <c r="F514" t="s">
        <v>279</v>
      </c>
      <c r="G514">
        <v>1</v>
      </c>
      <c r="H514">
        <v>1629343</v>
      </c>
      <c r="I514">
        <v>2019</v>
      </c>
      <c r="J514" s="1" t="s">
        <v>2477</v>
      </c>
      <c r="K514" t="s">
        <v>16</v>
      </c>
    </row>
    <row r="515" spans="1:11" x14ac:dyDescent="0.5">
      <c r="A515">
        <v>197.23407</v>
      </c>
      <c r="B515" t="s">
        <v>289</v>
      </c>
      <c r="C515" t="s">
        <v>54</v>
      </c>
      <c r="D515" t="s">
        <v>290</v>
      </c>
      <c r="E515" t="s">
        <v>14</v>
      </c>
      <c r="F515" t="s">
        <v>291</v>
      </c>
      <c r="G515">
        <v>2</v>
      </c>
      <c r="H515">
        <v>1799648</v>
      </c>
      <c r="I515">
        <v>2019</v>
      </c>
      <c r="J515" s="1" t="s">
        <v>2477</v>
      </c>
      <c r="K515" t="s">
        <v>16</v>
      </c>
    </row>
    <row r="516" spans="1:11" x14ac:dyDescent="0.5">
      <c r="A516">
        <v>197.23408000000001</v>
      </c>
      <c r="B516" t="s">
        <v>271</v>
      </c>
      <c r="C516" t="s">
        <v>54</v>
      </c>
      <c r="D516" t="s">
        <v>272</v>
      </c>
      <c r="E516" t="s">
        <v>14</v>
      </c>
      <c r="F516" t="s">
        <v>273</v>
      </c>
      <c r="G516">
        <v>2</v>
      </c>
      <c r="H516">
        <v>1762450</v>
      </c>
      <c r="I516">
        <v>2019</v>
      </c>
      <c r="J516" s="1" t="s">
        <v>2477</v>
      </c>
      <c r="K516" t="s">
        <v>16</v>
      </c>
    </row>
    <row r="517" spans="1:11" x14ac:dyDescent="0.5">
      <c r="A517">
        <v>197.23832999999999</v>
      </c>
      <c r="B517" t="s">
        <v>2727</v>
      </c>
      <c r="C517" t="s">
        <v>12</v>
      </c>
      <c r="D517" t="s">
        <v>2728</v>
      </c>
      <c r="E517" t="s">
        <v>14</v>
      </c>
      <c r="F517" t="s">
        <v>2729</v>
      </c>
      <c r="G517">
        <v>25</v>
      </c>
      <c r="H517">
        <v>1670898</v>
      </c>
      <c r="I517">
        <v>2021</v>
      </c>
      <c r="J517" s="1" t="s">
        <v>3322</v>
      </c>
      <c r="K517" t="s">
        <v>2291</v>
      </c>
    </row>
    <row r="518" spans="1:11" x14ac:dyDescent="0.5">
      <c r="A518">
        <v>197.23833999999999</v>
      </c>
      <c r="B518" t="s">
        <v>2730</v>
      </c>
      <c r="C518" t="s">
        <v>12</v>
      </c>
      <c r="D518" t="s">
        <v>2731</v>
      </c>
      <c r="E518" t="s">
        <v>14</v>
      </c>
      <c r="F518" t="s">
        <v>2732</v>
      </c>
      <c r="G518">
        <v>23</v>
      </c>
      <c r="H518">
        <v>1669162</v>
      </c>
      <c r="I518">
        <v>2021</v>
      </c>
      <c r="J518" s="1" t="s">
        <v>3322</v>
      </c>
      <c r="K518" t="s">
        <v>2291</v>
      </c>
    </row>
    <row r="519" spans="1:11" x14ac:dyDescent="0.5">
      <c r="A519">
        <v>197.23835</v>
      </c>
      <c r="B519" t="s">
        <v>2733</v>
      </c>
      <c r="C519" t="s">
        <v>12</v>
      </c>
      <c r="D519" t="s">
        <v>2734</v>
      </c>
      <c r="E519" t="s">
        <v>14</v>
      </c>
      <c r="F519" t="s">
        <v>2735</v>
      </c>
      <c r="G519">
        <v>24</v>
      </c>
      <c r="H519">
        <v>1669388</v>
      </c>
      <c r="I519">
        <v>2021</v>
      </c>
      <c r="J519" s="1" t="s">
        <v>3322</v>
      </c>
      <c r="K519" t="s">
        <v>2291</v>
      </c>
    </row>
    <row r="520" spans="1:11" x14ac:dyDescent="0.5">
      <c r="A520">
        <v>197.23836</v>
      </c>
      <c r="B520" t="s">
        <v>2736</v>
      </c>
      <c r="C520" t="s">
        <v>12</v>
      </c>
      <c r="D520" t="s">
        <v>2737</v>
      </c>
      <c r="E520" t="s">
        <v>14</v>
      </c>
      <c r="F520" t="s">
        <v>2738</v>
      </c>
      <c r="G520">
        <v>18</v>
      </c>
      <c r="H520">
        <v>1674124</v>
      </c>
      <c r="I520">
        <v>2021</v>
      </c>
      <c r="J520" s="1" t="s">
        <v>3322</v>
      </c>
      <c r="K520" t="s">
        <v>2291</v>
      </c>
    </row>
    <row r="521" spans="1:11" x14ac:dyDescent="0.5">
      <c r="A521">
        <v>197.23837</v>
      </c>
      <c r="B521" t="s">
        <v>2739</v>
      </c>
      <c r="C521" t="s">
        <v>12</v>
      </c>
      <c r="D521" t="s">
        <v>2740</v>
      </c>
      <c r="E521" t="s">
        <v>14</v>
      </c>
      <c r="F521" t="s">
        <v>2741</v>
      </c>
      <c r="G521">
        <v>23</v>
      </c>
      <c r="H521">
        <v>1670980</v>
      </c>
      <c r="I521">
        <v>2021</v>
      </c>
      <c r="J521" s="1" t="s">
        <v>3322</v>
      </c>
      <c r="K521" t="s">
        <v>2291</v>
      </c>
    </row>
    <row r="522" spans="1:11" x14ac:dyDescent="0.5">
      <c r="A522">
        <v>197.23838000000001</v>
      </c>
      <c r="B522" t="s">
        <v>2742</v>
      </c>
      <c r="C522" t="s">
        <v>12</v>
      </c>
      <c r="D522" t="s">
        <v>2743</v>
      </c>
      <c r="E522" t="s">
        <v>14</v>
      </c>
      <c r="F522" t="s">
        <v>2744</v>
      </c>
      <c r="G522">
        <v>23</v>
      </c>
      <c r="H522">
        <v>1670977</v>
      </c>
      <c r="I522">
        <v>2021</v>
      </c>
      <c r="J522" s="1" t="s">
        <v>3322</v>
      </c>
      <c r="K522" t="s">
        <v>2291</v>
      </c>
    </row>
    <row r="523" spans="1:11" x14ac:dyDescent="0.5">
      <c r="A523">
        <v>197.23839000000001</v>
      </c>
      <c r="B523" t="s">
        <v>2745</v>
      </c>
      <c r="C523" t="s">
        <v>12</v>
      </c>
      <c r="D523" t="s">
        <v>2746</v>
      </c>
      <c r="E523" t="s">
        <v>14</v>
      </c>
      <c r="F523" t="s">
        <v>2747</v>
      </c>
      <c r="G523">
        <v>23</v>
      </c>
      <c r="H523">
        <v>1670982</v>
      </c>
      <c r="I523">
        <v>2021</v>
      </c>
      <c r="J523" s="1" t="s">
        <v>3322</v>
      </c>
      <c r="K523" t="s">
        <v>2291</v>
      </c>
    </row>
    <row r="524" spans="1:11" x14ac:dyDescent="0.5">
      <c r="A524">
        <v>197.23841999999999</v>
      </c>
      <c r="B524" t="s">
        <v>2748</v>
      </c>
      <c r="C524" t="s">
        <v>12</v>
      </c>
      <c r="D524" t="s">
        <v>2749</v>
      </c>
      <c r="E524" t="s">
        <v>14</v>
      </c>
      <c r="F524" t="s">
        <v>2750</v>
      </c>
      <c r="G524">
        <v>24</v>
      </c>
      <c r="H524">
        <v>1670384</v>
      </c>
      <c r="I524">
        <v>2021</v>
      </c>
      <c r="J524" s="1" t="s">
        <v>3322</v>
      </c>
      <c r="K524" t="s">
        <v>2291</v>
      </c>
    </row>
    <row r="525" spans="1:11" x14ac:dyDescent="0.5">
      <c r="A525">
        <v>197.23842999999999</v>
      </c>
      <c r="B525" t="s">
        <v>2751</v>
      </c>
      <c r="C525" t="s">
        <v>12</v>
      </c>
      <c r="D525" t="s">
        <v>2752</v>
      </c>
      <c r="E525" t="s">
        <v>14</v>
      </c>
      <c r="F525" t="s">
        <v>2753</v>
      </c>
      <c r="G525">
        <v>25</v>
      </c>
      <c r="H525">
        <v>1671322</v>
      </c>
      <c r="I525">
        <v>2021</v>
      </c>
      <c r="J525" s="1" t="s">
        <v>3322</v>
      </c>
      <c r="K525" t="s">
        <v>2291</v>
      </c>
    </row>
    <row r="526" spans="1:11" x14ac:dyDescent="0.5">
      <c r="A526">
        <v>197.23844</v>
      </c>
      <c r="B526" t="s">
        <v>2754</v>
      </c>
      <c r="C526" t="s">
        <v>12</v>
      </c>
      <c r="D526" t="s">
        <v>2755</v>
      </c>
      <c r="E526" t="s">
        <v>14</v>
      </c>
      <c r="F526" t="s">
        <v>2756</v>
      </c>
      <c r="G526">
        <v>31</v>
      </c>
      <c r="H526">
        <v>1661414</v>
      </c>
      <c r="I526">
        <v>2021</v>
      </c>
      <c r="J526" s="1" t="s">
        <v>3322</v>
      </c>
      <c r="K526" t="s">
        <v>2291</v>
      </c>
    </row>
    <row r="527" spans="1:11" x14ac:dyDescent="0.5">
      <c r="A527">
        <v>197.23845</v>
      </c>
      <c r="B527" t="s">
        <v>2757</v>
      </c>
      <c r="C527" t="s">
        <v>12</v>
      </c>
      <c r="D527" t="s">
        <v>2758</v>
      </c>
      <c r="E527" t="s">
        <v>14</v>
      </c>
      <c r="F527" t="s">
        <v>2759</v>
      </c>
      <c r="G527">
        <v>37</v>
      </c>
      <c r="H527">
        <v>1659490</v>
      </c>
      <c r="I527">
        <v>2021</v>
      </c>
      <c r="J527" s="1" t="s">
        <v>3322</v>
      </c>
      <c r="K527" t="s">
        <v>2291</v>
      </c>
    </row>
    <row r="528" spans="1:11" x14ac:dyDescent="0.5">
      <c r="A528">
        <v>197.23846</v>
      </c>
      <c r="B528" t="s">
        <v>2760</v>
      </c>
      <c r="C528" t="s">
        <v>12</v>
      </c>
      <c r="D528" t="s">
        <v>2761</v>
      </c>
      <c r="E528" t="s">
        <v>14</v>
      </c>
      <c r="F528" t="s">
        <v>2762</v>
      </c>
      <c r="G528">
        <v>18</v>
      </c>
      <c r="H528">
        <v>1674082</v>
      </c>
      <c r="I528">
        <v>2021</v>
      </c>
      <c r="J528" s="1" t="s">
        <v>3322</v>
      </c>
      <c r="K528" t="s">
        <v>2291</v>
      </c>
    </row>
    <row r="529" spans="1:11" x14ac:dyDescent="0.5">
      <c r="A529">
        <v>197.23847000000001</v>
      </c>
      <c r="B529" t="s">
        <v>2763</v>
      </c>
      <c r="C529" t="s">
        <v>12</v>
      </c>
      <c r="D529" t="s">
        <v>2764</v>
      </c>
      <c r="E529" t="s">
        <v>14</v>
      </c>
      <c r="F529" t="s">
        <v>2765</v>
      </c>
      <c r="G529">
        <v>24</v>
      </c>
      <c r="H529">
        <v>1670383</v>
      </c>
      <c r="I529">
        <v>2021</v>
      </c>
      <c r="J529" s="1" t="s">
        <v>3322</v>
      </c>
      <c r="K529" t="s">
        <v>2291</v>
      </c>
    </row>
    <row r="530" spans="1:11" x14ac:dyDescent="0.5">
      <c r="A530">
        <v>197.23848000000001</v>
      </c>
      <c r="B530" t="s">
        <v>2766</v>
      </c>
      <c r="C530" t="s">
        <v>12</v>
      </c>
      <c r="D530" t="s">
        <v>2767</v>
      </c>
      <c r="E530" t="s">
        <v>14</v>
      </c>
      <c r="F530" t="s">
        <v>2768</v>
      </c>
      <c r="G530">
        <v>27</v>
      </c>
      <c r="H530">
        <v>1670511</v>
      </c>
      <c r="I530">
        <v>2021</v>
      </c>
      <c r="J530" s="1" t="s">
        <v>3322</v>
      </c>
      <c r="K530" t="s">
        <v>2291</v>
      </c>
    </row>
    <row r="531" spans="1:11" x14ac:dyDescent="0.5">
      <c r="A531">
        <v>197.23849000000001</v>
      </c>
      <c r="B531" t="s">
        <v>2769</v>
      </c>
      <c r="C531" t="s">
        <v>12</v>
      </c>
      <c r="D531" t="s">
        <v>2770</v>
      </c>
      <c r="E531" t="s">
        <v>14</v>
      </c>
      <c r="F531" t="s">
        <v>2771</v>
      </c>
      <c r="G531">
        <v>24</v>
      </c>
      <c r="H531">
        <v>1670382</v>
      </c>
      <c r="I531">
        <v>2021</v>
      </c>
      <c r="J531" s="1" t="s">
        <v>3322</v>
      </c>
      <c r="K531" t="s">
        <v>2291</v>
      </c>
    </row>
    <row r="532" spans="1:11" x14ac:dyDescent="0.5">
      <c r="A532">
        <v>197.23850999999999</v>
      </c>
      <c r="B532" t="s">
        <v>2772</v>
      </c>
      <c r="C532" t="s">
        <v>12</v>
      </c>
      <c r="D532" t="s">
        <v>2773</v>
      </c>
      <c r="E532" t="s">
        <v>14</v>
      </c>
      <c r="F532" t="s">
        <v>2774</v>
      </c>
      <c r="G532">
        <v>23</v>
      </c>
      <c r="H532">
        <v>1670986</v>
      </c>
      <c r="I532">
        <v>2021</v>
      </c>
      <c r="J532" s="1" t="s">
        <v>3322</v>
      </c>
      <c r="K532" t="s">
        <v>2291</v>
      </c>
    </row>
    <row r="533" spans="1:11" x14ac:dyDescent="0.5">
      <c r="A533">
        <v>197.23851999999999</v>
      </c>
      <c r="B533" t="s">
        <v>2775</v>
      </c>
      <c r="C533" t="s">
        <v>12</v>
      </c>
      <c r="D533" t="s">
        <v>2776</v>
      </c>
      <c r="E533" t="s">
        <v>14</v>
      </c>
      <c r="F533" t="s">
        <v>2777</v>
      </c>
      <c r="G533">
        <v>27</v>
      </c>
      <c r="H533">
        <v>1670513</v>
      </c>
      <c r="I533">
        <v>2021</v>
      </c>
      <c r="J533" s="1" t="s">
        <v>3322</v>
      </c>
      <c r="K533" t="s">
        <v>2291</v>
      </c>
    </row>
    <row r="534" spans="1:11" x14ac:dyDescent="0.5">
      <c r="A534">
        <v>197.23853</v>
      </c>
      <c r="B534" t="s">
        <v>2778</v>
      </c>
      <c r="C534" t="s">
        <v>12</v>
      </c>
      <c r="D534" t="s">
        <v>2779</v>
      </c>
      <c r="E534" t="s">
        <v>14</v>
      </c>
      <c r="F534" t="s">
        <v>2780</v>
      </c>
      <c r="G534">
        <v>19</v>
      </c>
      <c r="H534">
        <v>1603578</v>
      </c>
      <c r="I534">
        <v>2020</v>
      </c>
      <c r="J534" s="1" t="s">
        <v>3322</v>
      </c>
      <c r="K534" t="s">
        <v>2291</v>
      </c>
    </row>
    <row r="535" spans="1:11" x14ac:dyDescent="0.5">
      <c r="A535">
        <v>197.23854</v>
      </c>
      <c r="B535" t="s">
        <v>2781</v>
      </c>
      <c r="C535" t="s">
        <v>12</v>
      </c>
      <c r="D535" t="s">
        <v>2782</v>
      </c>
      <c r="E535" t="s">
        <v>14</v>
      </c>
      <c r="F535" t="s">
        <v>2783</v>
      </c>
      <c r="G535">
        <v>23</v>
      </c>
      <c r="H535">
        <v>1673713</v>
      </c>
      <c r="I535">
        <v>2021</v>
      </c>
      <c r="J535" s="1" t="s">
        <v>3322</v>
      </c>
      <c r="K535" t="s">
        <v>2291</v>
      </c>
    </row>
    <row r="536" spans="1:11" x14ac:dyDescent="0.5">
      <c r="A536">
        <v>197.23855</v>
      </c>
      <c r="B536" t="s">
        <v>2784</v>
      </c>
      <c r="C536" t="s">
        <v>12</v>
      </c>
      <c r="D536" t="s">
        <v>2785</v>
      </c>
      <c r="E536" t="s">
        <v>14</v>
      </c>
      <c r="F536" t="s">
        <v>2786</v>
      </c>
      <c r="G536">
        <v>19</v>
      </c>
      <c r="H536">
        <v>1603583</v>
      </c>
      <c r="I536">
        <v>2020</v>
      </c>
      <c r="J536" s="1" t="s">
        <v>3322</v>
      </c>
      <c r="K536" t="s">
        <v>2291</v>
      </c>
    </row>
    <row r="537" spans="1:11" x14ac:dyDescent="0.5">
      <c r="A537">
        <v>197.23856000000001</v>
      </c>
      <c r="B537" t="s">
        <v>2787</v>
      </c>
      <c r="C537" t="s">
        <v>12</v>
      </c>
      <c r="D537" t="s">
        <v>2788</v>
      </c>
      <c r="E537" t="s">
        <v>14</v>
      </c>
      <c r="F537" t="s">
        <v>2789</v>
      </c>
      <c r="G537">
        <v>21</v>
      </c>
      <c r="H537">
        <v>1603996</v>
      </c>
      <c r="I537">
        <v>2020</v>
      </c>
      <c r="J537" s="1" t="s">
        <v>3322</v>
      </c>
      <c r="K537" t="s">
        <v>2291</v>
      </c>
    </row>
    <row r="538" spans="1:11" x14ac:dyDescent="0.5">
      <c r="A538">
        <v>197.23858000000001</v>
      </c>
      <c r="B538" t="s">
        <v>2790</v>
      </c>
      <c r="C538" t="s">
        <v>12</v>
      </c>
      <c r="D538" t="s">
        <v>2791</v>
      </c>
      <c r="E538" t="s">
        <v>14</v>
      </c>
      <c r="F538" t="s">
        <v>2792</v>
      </c>
      <c r="G538">
        <v>26</v>
      </c>
      <c r="H538">
        <v>1779835</v>
      </c>
      <c r="I538">
        <v>2020</v>
      </c>
      <c r="J538" s="1" t="s">
        <v>3322</v>
      </c>
      <c r="K538" t="s">
        <v>2291</v>
      </c>
    </row>
    <row r="539" spans="1:11" x14ac:dyDescent="0.5">
      <c r="A539">
        <v>197.23860999999999</v>
      </c>
      <c r="B539" t="s">
        <v>2793</v>
      </c>
      <c r="C539" t="s">
        <v>12</v>
      </c>
      <c r="D539" t="s">
        <v>2794</v>
      </c>
      <c r="E539" t="s">
        <v>14</v>
      </c>
      <c r="F539" t="s">
        <v>2795</v>
      </c>
      <c r="G539">
        <v>20</v>
      </c>
      <c r="H539">
        <v>1614686</v>
      </c>
      <c r="I539">
        <v>2020</v>
      </c>
      <c r="J539" s="1" t="s">
        <v>3322</v>
      </c>
      <c r="K539" t="s">
        <v>2291</v>
      </c>
    </row>
    <row r="540" spans="1:11" x14ac:dyDescent="0.5">
      <c r="A540">
        <v>197.23862</v>
      </c>
      <c r="B540" t="s">
        <v>2796</v>
      </c>
      <c r="C540" t="s">
        <v>12</v>
      </c>
      <c r="D540" t="s">
        <v>2797</v>
      </c>
      <c r="E540" t="s">
        <v>14</v>
      </c>
      <c r="F540" t="s">
        <v>2798</v>
      </c>
      <c r="G540">
        <v>21</v>
      </c>
      <c r="H540">
        <v>1605618</v>
      </c>
      <c r="I540">
        <v>2020</v>
      </c>
      <c r="J540" s="1" t="s">
        <v>3322</v>
      </c>
      <c r="K540" t="s">
        <v>2291</v>
      </c>
    </row>
    <row r="541" spans="1:11" x14ac:dyDescent="0.5">
      <c r="A541">
        <v>197.23863</v>
      </c>
      <c r="B541" t="s">
        <v>2799</v>
      </c>
      <c r="C541" t="s">
        <v>12</v>
      </c>
      <c r="D541" t="s">
        <v>2800</v>
      </c>
      <c r="E541" t="s">
        <v>14</v>
      </c>
      <c r="F541" t="s">
        <v>2801</v>
      </c>
      <c r="G541">
        <v>31</v>
      </c>
      <c r="H541">
        <v>1661205</v>
      </c>
      <c r="I541">
        <v>2020</v>
      </c>
      <c r="J541" s="1" t="s">
        <v>3322</v>
      </c>
      <c r="K541" t="s">
        <v>2291</v>
      </c>
    </row>
    <row r="542" spans="1:11" x14ac:dyDescent="0.5">
      <c r="A542">
        <v>197.23864</v>
      </c>
      <c r="B542" t="s">
        <v>2802</v>
      </c>
      <c r="C542" t="s">
        <v>12</v>
      </c>
      <c r="D542" t="s">
        <v>2803</v>
      </c>
      <c r="E542" t="s">
        <v>14</v>
      </c>
      <c r="F542" t="s">
        <v>2804</v>
      </c>
      <c r="G542">
        <v>30</v>
      </c>
      <c r="H542">
        <v>1659714</v>
      </c>
      <c r="I542">
        <v>2020</v>
      </c>
      <c r="J542" s="1" t="s">
        <v>3322</v>
      </c>
      <c r="K542" t="s">
        <v>2291</v>
      </c>
    </row>
    <row r="543" spans="1:11" x14ac:dyDescent="0.5">
      <c r="A543">
        <v>197.23865000000001</v>
      </c>
      <c r="B543" t="s">
        <v>2805</v>
      </c>
      <c r="C543" t="s">
        <v>12</v>
      </c>
      <c r="D543" t="s">
        <v>2806</v>
      </c>
      <c r="E543" t="s">
        <v>14</v>
      </c>
      <c r="F543" t="s">
        <v>2807</v>
      </c>
      <c r="G543">
        <v>19</v>
      </c>
      <c r="H543">
        <v>1603737</v>
      </c>
      <c r="I543">
        <v>2020</v>
      </c>
      <c r="J543" s="1" t="s">
        <v>3322</v>
      </c>
      <c r="K543" t="s">
        <v>2291</v>
      </c>
    </row>
    <row r="544" spans="1:11" x14ac:dyDescent="0.5">
      <c r="A544">
        <v>197.23866000000001</v>
      </c>
      <c r="B544" t="s">
        <v>2808</v>
      </c>
      <c r="C544" t="s">
        <v>12</v>
      </c>
      <c r="D544" t="s">
        <v>2809</v>
      </c>
      <c r="E544" t="s">
        <v>14</v>
      </c>
      <c r="F544" t="s">
        <v>2810</v>
      </c>
      <c r="G544">
        <v>29</v>
      </c>
      <c r="H544">
        <v>1659794</v>
      </c>
      <c r="I544">
        <v>2020</v>
      </c>
      <c r="J544" s="1" t="s">
        <v>3322</v>
      </c>
      <c r="K544" t="s">
        <v>2291</v>
      </c>
    </row>
    <row r="545" spans="1:11" x14ac:dyDescent="0.5">
      <c r="A545">
        <v>197.23867000000001</v>
      </c>
      <c r="B545" t="s">
        <v>2811</v>
      </c>
      <c r="C545" t="s">
        <v>12</v>
      </c>
      <c r="D545" t="s">
        <v>2812</v>
      </c>
      <c r="E545" t="s">
        <v>14</v>
      </c>
      <c r="F545" t="s">
        <v>2813</v>
      </c>
      <c r="G545">
        <v>31</v>
      </c>
      <c r="H545">
        <v>1661591</v>
      </c>
      <c r="I545">
        <v>2020</v>
      </c>
      <c r="J545" s="1" t="s">
        <v>3322</v>
      </c>
      <c r="K545" t="s">
        <v>2291</v>
      </c>
    </row>
    <row r="546" spans="1:11" x14ac:dyDescent="0.5">
      <c r="A546">
        <v>197.23867999999999</v>
      </c>
      <c r="B546" t="s">
        <v>2814</v>
      </c>
      <c r="C546" t="s">
        <v>12</v>
      </c>
      <c r="D546" t="s">
        <v>2815</v>
      </c>
      <c r="E546" t="s">
        <v>14</v>
      </c>
      <c r="F546" t="s">
        <v>2816</v>
      </c>
      <c r="G546">
        <v>17</v>
      </c>
      <c r="H546">
        <v>1675009</v>
      </c>
      <c r="I546">
        <v>2020</v>
      </c>
      <c r="J546" s="1" t="s">
        <v>3322</v>
      </c>
      <c r="K546" t="s">
        <v>2291</v>
      </c>
    </row>
    <row r="547" spans="1:11" x14ac:dyDescent="0.5">
      <c r="A547">
        <v>197.23868999999999</v>
      </c>
      <c r="B547" t="s">
        <v>2817</v>
      </c>
      <c r="C547" t="s">
        <v>12</v>
      </c>
      <c r="D547" t="s">
        <v>2818</v>
      </c>
      <c r="E547" t="s">
        <v>14</v>
      </c>
      <c r="F547" t="s">
        <v>2819</v>
      </c>
      <c r="G547">
        <v>20</v>
      </c>
      <c r="H547">
        <v>1603396</v>
      </c>
      <c r="I547">
        <v>2020</v>
      </c>
      <c r="J547" s="1" t="s">
        <v>3322</v>
      </c>
      <c r="K547" t="s">
        <v>2291</v>
      </c>
    </row>
    <row r="548" spans="1:11" x14ac:dyDescent="0.5">
      <c r="A548">
        <v>197.23871</v>
      </c>
      <c r="B548" t="s">
        <v>2820</v>
      </c>
      <c r="C548" t="s">
        <v>12</v>
      </c>
      <c r="D548" t="s">
        <v>2821</v>
      </c>
      <c r="E548" t="s">
        <v>14</v>
      </c>
      <c r="F548" t="s">
        <v>2822</v>
      </c>
      <c r="G548">
        <v>29</v>
      </c>
      <c r="H548">
        <v>1661919</v>
      </c>
      <c r="I548">
        <v>2020</v>
      </c>
      <c r="J548" s="1" t="s">
        <v>3322</v>
      </c>
      <c r="K548" t="s">
        <v>2291</v>
      </c>
    </row>
    <row r="549" spans="1:11" x14ac:dyDescent="0.5">
      <c r="A549">
        <v>197.23872</v>
      </c>
      <c r="B549" t="s">
        <v>2823</v>
      </c>
      <c r="C549" t="s">
        <v>12</v>
      </c>
      <c r="D549" t="s">
        <v>2824</v>
      </c>
      <c r="E549" t="s">
        <v>14</v>
      </c>
      <c r="F549" t="s">
        <v>2825</v>
      </c>
      <c r="G549">
        <v>15</v>
      </c>
      <c r="H549">
        <v>1674202</v>
      </c>
      <c r="I549">
        <v>2020</v>
      </c>
      <c r="J549" s="1" t="s">
        <v>3322</v>
      </c>
      <c r="K549" t="s">
        <v>2291</v>
      </c>
    </row>
    <row r="550" spans="1:11" x14ac:dyDescent="0.5">
      <c r="A550">
        <v>197.23873</v>
      </c>
      <c r="B550" t="s">
        <v>2826</v>
      </c>
      <c r="C550" t="s">
        <v>12</v>
      </c>
      <c r="D550" t="s">
        <v>2827</v>
      </c>
      <c r="E550" t="s">
        <v>14</v>
      </c>
      <c r="F550" t="s">
        <v>2828</v>
      </c>
      <c r="G550">
        <v>19</v>
      </c>
      <c r="H550">
        <v>1603582</v>
      </c>
      <c r="I550">
        <v>2020</v>
      </c>
      <c r="J550" s="1" t="s">
        <v>3322</v>
      </c>
      <c r="K550" t="s">
        <v>2291</v>
      </c>
    </row>
    <row r="551" spans="1:11" x14ac:dyDescent="0.5">
      <c r="A551">
        <v>197.23874000000001</v>
      </c>
      <c r="B551" t="s">
        <v>2829</v>
      </c>
      <c r="C551" t="s">
        <v>12</v>
      </c>
      <c r="D551" t="s">
        <v>2830</v>
      </c>
      <c r="E551" t="s">
        <v>14</v>
      </c>
      <c r="F551" t="s">
        <v>2831</v>
      </c>
      <c r="G551">
        <v>27</v>
      </c>
      <c r="H551">
        <v>1602599</v>
      </c>
      <c r="I551">
        <v>2020</v>
      </c>
      <c r="J551" s="1" t="s">
        <v>3322</v>
      </c>
      <c r="K551" t="s">
        <v>2291</v>
      </c>
    </row>
    <row r="552" spans="1:11" x14ac:dyDescent="0.5">
      <c r="A552">
        <v>197.23875000000001</v>
      </c>
      <c r="B552" t="s">
        <v>2832</v>
      </c>
      <c r="C552" t="s">
        <v>12</v>
      </c>
      <c r="D552" t="s">
        <v>2833</v>
      </c>
      <c r="E552" t="s">
        <v>14</v>
      </c>
      <c r="F552" t="s">
        <v>2834</v>
      </c>
      <c r="G552">
        <v>29</v>
      </c>
      <c r="H552">
        <v>1670911</v>
      </c>
      <c r="I552">
        <v>2021</v>
      </c>
      <c r="J552" s="1" t="s">
        <v>3322</v>
      </c>
      <c r="K552" t="s">
        <v>2291</v>
      </c>
    </row>
    <row r="553" spans="1:11" x14ac:dyDescent="0.5">
      <c r="A553">
        <v>197.23876000000001</v>
      </c>
      <c r="B553" t="s">
        <v>2835</v>
      </c>
      <c r="C553" t="s">
        <v>12</v>
      </c>
      <c r="D553" t="s">
        <v>2836</v>
      </c>
      <c r="E553" t="s">
        <v>14</v>
      </c>
      <c r="F553" t="s">
        <v>2837</v>
      </c>
      <c r="G553">
        <v>38</v>
      </c>
      <c r="H553">
        <v>1690040</v>
      </c>
      <c r="I553">
        <v>2021</v>
      </c>
      <c r="J553" s="1" t="s">
        <v>3322</v>
      </c>
      <c r="K553" t="s">
        <v>2291</v>
      </c>
    </row>
    <row r="554" spans="1:11" x14ac:dyDescent="0.5">
      <c r="A554">
        <v>197.23876999999999</v>
      </c>
      <c r="B554" t="s">
        <v>2838</v>
      </c>
      <c r="C554" t="s">
        <v>12</v>
      </c>
      <c r="D554" t="s">
        <v>2839</v>
      </c>
      <c r="E554" t="s">
        <v>14</v>
      </c>
      <c r="F554" t="s">
        <v>2840</v>
      </c>
      <c r="G554">
        <v>22</v>
      </c>
      <c r="H554">
        <v>1655283</v>
      </c>
      <c r="I554">
        <v>2021</v>
      </c>
      <c r="J554" s="1" t="s">
        <v>3322</v>
      </c>
      <c r="K554" t="s">
        <v>2291</v>
      </c>
    </row>
    <row r="555" spans="1:11" x14ac:dyDescent="0.5">
      <c r="A555">
        <v>197.23877999999999</v>
      </c>
      <c r="B555" t="s">
        <v>2841</v>
      </c>
      <c r="C555" t="s">
        <v>12</v>
      </c>
      <c r="D555" t="s">
        <v>2842</v>
      </c>
      <c r="E555" t="s">
        <v>14</v>
      </c>
      <c r="F555" t="s">
        <v>2843</v>
      </c>
      <c r="G555">
        <v>28</v>
      </c>
      <c r="H555">
        <v>1656171</v>
      </c>
      <c r="I555">
        <v>2021</v>
      </c>
      <c r="J555" s="1" t="s">
        <v>3322</v>
      </c>
      <c r="K555" t="s">
        <v>2291</v>
      </c>
    </row>
    <row r="556" spans="1:11" x14ac:dyDescent="0.5">
      <c r="A556">
        <v>197.23878999999999</v>
      </c>
      <c r="B556" t="s">
        <v>2844</v>
      </c>
      <c r="C556" t="s">
        <v>12</v>
      </c>
      <c r="D556" t="s">
        <v>2845</v>
      </c>
      <c r="E556" t="s">
        <v>14</v>
      </c>
      <c r="F556" t="s">
        <v>2846</v>
      </c>
      <c r="G556">
        <v>26</v>
      </c>
      <c r="H556">
        <v>1656059</v>
      </c>
      <c r="I556">
        <v>2021</v>
      </c>
      <c r="J556" s="1" t="s">
        <v>3322</v>
      </c>
      <c r="K556" t="s">
        <v>2291</v>
      </c>
    </row>
    <row r="557" spans="1:11" x14ac:dyDescent="0.5">
      <c r="A557">
        <v>197.23881</v>
      </c>
      <c r="B557" t="s">
        <v>2847</v>
      </c>
      <c r="C557" t="s">
        <v>12</v>
      </c>
      <c r="D557" t="s">
        <v>2848</v>
      </c>
      <c r="E557" t="s">
        <v>14</v>
      </c>
      <c r="F557" t="s">
        <v>2849</v>
      </c>
      <c r="G557">
        <v>29</v>
      </c>
      <c r="H557">
        <v>1656351</v>
      </c>
      <c r="I557">
        <v>2021</v>
      </c>
      <c r="J557" s="1" t="s">
        <v>3322</v>
      </c>
      <c r="K557" t="s">
        <v>2291</v>
      </c>
    </row>
    <row r="558" spans="1:11" x14ac:dyDescent="0.5">
      <c r="A558">
        <v>197.23882</v>
      </c>
      <c r="B558" t="s">
        <v>2850</v>
      </c>
      <c r="C558" t="s">
        <v>12</v>
      </c>
      <c r="D558" t="s">
        <v>2851</v>
      </c>
      <c r="E558" t="s">
        <v>14</v>
      </c>
      <c r="F558" t="s">
        <v>2852</v>
      </c>
      <c r="G558">
        <v>16</v>
      </c>
      <c r="H558">
        <v>1659825</v>
      </c>
      <c r="I558">
        <v>2021</v>
      </c>
      <c r="J558" s="1" t="s">
        <v>3322</v>
      </c>
      <c r="K558" t="s">
        <v>2291</v>
      </c>
    </row>
    <row r="559" spans="1:11" x14ac:dyDescent="0.5">
      <c r="A559">
        <v>197.23883000000001</v>
      </c>
      <c r="B559" t="s">
        <v>2853</v>
      </c>
      <c r="C559" t="s">
        <v>12</v>
      </c>
      <c r="D559" t="s">
        <v>2854</v>
      </c>
      <c r="E559" t="s">
        <v>14</v>
      </c>
      <c r="F559" t="s">
        <v>2855</v>
      </c>
      <c r="G559">
        <v>26</v>
      </c>
      <c r="H559">
        <v>1656192</v>
      </c>
      <c r="I559">
        <v>2021</v>
      </c>
      <c r="J559" s="1" t="s">
        <v>3322</v>
      </c>
      <c r="K559" t="s">
        <v>2291</v>
      </c>
    </row>
    <row r="560" spans="1:11" x14ac:dyDescent="0.5">
      <c r="A560">
        <v>197.23884000000001</v>
      </c>
      <c r="B560" t="s">
        <v>2856</v>
      </c>
      <c r="C560" t="s">
        <v>12</v>
      </c>
      <c r="D560" t="s">
        <v>2857</v>
      </c>
      <c r="E560" t="s">
        <v>14</v>
      </c>
      <c r="F560" t="s">
        <v>2858</v>
      </c>
      <c r="G560">
        <v>27</v>
      </c>
      <c r="H560">
        <v>1655971</v>
      </c>
      <c r="I560">
        <v>2021</v>
      </c>
      <c r="J560" s="1" t="s">
        <v>3322</v>
      </c>
      <c r="K560" t="s">
        <v>2291</v>
      </c>
    </row>
    <row r="561" spans="1:11" x14ac:dyDescent="0.5">
      <c r="A561">
        <v>197.23886999999999</v>
      </c>
      <c r="B561" t="s">
        <v>2331</v>
      </c>
      <c r="C561" t="s">
        <v>54</v>
      </c>
      <c r="D561" t="s">
        <v>2332</v>
      </c>
      <c r="E561" t="s">
        <v>14</v>
      </c>
      <c r="F561" t="s">
        <v>2333</v>
      </c>
      <c r="G561">
        <v>2</v>
      </c>
      <c r="H561">
        <v>1797348</v>
      </c>
      <c r="I561">
        <v>2017</v>
      </c>
      <c r="J561" s="1" t="s">
        <v>2477</v>
      </c>
      <c r="K561" t="s">
        <v>2287</v>
      </c>
    </row>
    <row r="562" spans="1:11" x14ac:dyDescent="0.5">
      <c r="A562">
        <v>197.23887999999999</v>
      </c>
      <c r="B562" t="s">
        <v>2334</v>
      </c>
      <c r="C562" t="s">
        <v>54</v>
      </c>
      <c r="D562" t="s">
        <v>2335</v>
      </c>
      <c r="E562" t="s">
        <v>14</v>
      </c>
      <c r="F562" t="s">
        <v>2336</v>
      </c>
      <c r="G562">
        <v>2</v>
      </c>
      <c r="H562">
        <v>1733246</v>
      </c>
      <c r="I562">
        <v>2017</v>
      </c>
      <c r="J562" s="1" t="s">
        <v>2477</v>
      </c>
      <c r="K562" t="s">
        <v>2287</v>
      </c>
    </row>
    <row r="563" spans="1:11" x14ac:dyDescent="0.5">
      <c r="A563">
        <v>197.23892000000001</v>
      </c>
      <c r="B563" t="s">
        <v>1679</v>
      </c>
      <c r="C563" t="s">
        <v>54</v>
      </c>
      <c r="D563" t="s">
        <v>1680</v>
      </c>
      <c r="E563" t="s">
        <v>14</v>
      </c>
      <c r="F563" t="s">
        <v>1681</v>
      </c>
      <c r="G563">
        <v>1</v>
      </c>
      <c r="H563">
        <v>1613426</v>
      </c>
      <c r="I563">
        <v>2003</v>
      </c>
      <c r="J563" s="1" t="s">
        <v>3323</v>
      </c>
      <c r="K563" t="s">
        <v>1092</v>
      </c>
    </row>
    <row r="564" spans="1:11" x14ac:dyDescent="0.5">
      <c r="A564">
        <v>197.23893000000001</v>
      </c>
      <c r="B564" t="s">
        <v>1682</v>
      </c>
      <c r="C564" t="s">
        <v>54</v>
      </c>
      <c r="D564" t="s">
        <v>1683</v>
      </c>
      <c r="E564" t="s">
        <v>14</v>
      </c>
      <c r="F564" t="s">
        <v>1684</v>
      </c>
      <c r="G564">
        <v>1</v>
      </c>
      <c r="H564">
        <v>1614402</v>
      </c>
      <c r="I564">
        <v>2006</v>
      </c>
      <c r="J564" s="1" t="s">
        <v>3323</v>
      </c>
      <c r="K564" t="s">
        <v>1092</v>
      </c>
    </row>
    <row r="565" spans="1:11" x14ac:dyDescent="0.5">
      <c r="A565">
        <v>197.23894000000001</v>
      </c>
      <c r="B565" t="s">
        <v>1685</v>
      </c>
      <c r="C565" t="s">
        <v>54</v>
      </c>
      <c r="D565" t="s">
        <v>1686</v>
      </c>
      <c r="E565" t="s">
        <v>14</v>
      </c>
      <c r="F565" t="s">
        <v>1687</v>
      </c>
      <c r="G565">
        <v>1</v>
      </c>
      <c r="H565">
        <v>1618947</v>
      </c>
      <c r="I565">
        <v>2006</v>
      </c>
      <c r="J565" s="1" t="s">
        <v>3323</v>
      </c>
      <c r="K565" t="s">
        <v>1092</v>
      </c>
    </row>
    <row r="566" spans="1:11" x14ac:dyDescent="0.5">
      <c r="A566">
        <v>197.23894999999999</v>
      </c>
      <c r="B566" t="s">
        <v>1688</v>
      </c>
      <c r="C566" t="s">
        <v>54</v>
      </c>
      <c r="D566" t="s">
        <v>1689</v>
      </c>
      <c r="E566" t="s">
        <v>14</v>
      </c>
      <c r="F566" t="s">
        <v>1690</v>
      </c>
      <c r="G566">
        <v>1</v>
      </c>
      <c r="H566">
        <v>1652587</v>
      </c>
      <c r="I566">
        <v>2006</v>
      </c>
      <c r="J566" s="1" t="s">
        <v>3323</v>
      </c>
      <c r="K566" t="s">
        <v>1092</v>
      </c>
    </row>
    <row r="567" spans="1:11" x14ac:dyDescent="0.5">
      <c r="A567">
        <v>197.23895999999999</v>
      </c>
      <c r="B567" t="s">
        <v>1691</v>
      </c>
      <c r="C567" t="s">
        <v>54</v>
      </c>
      <c r="D567" t="s">
        <v>1692</v>
      </c>
      <c r="E567" t="s">
        <v>14</v>
      </c>
      <c r="F567" t="s">
        <v>1693</v>
      </c>
      <c r="G567">
        <v>1</v>
      </c>
      <c r="H567">
        <v>1645477</v>
      </c>
      <c r="I567">
        <v>2003</v>
      </c>
      <c r="J567" s="1" t="s">
        <v>3323</v>
      </c>
      <c r="K567" t="s">
        <v>1092</v>
      </c>
    </row>
    <row r="568" spans="1:11" x14ac:dyDescent="0.5">
      <c r="A568">
        <v>197.23896999999999</v>
      </c>
      <c r="B568" t="s">
        <v>1694</v>
      </c>
      <c r="C568" t="s">
        <v>54</v>
      </c>
      <c r="D568" t="s">
        <v>1695</v>
      </c>
      <c r="E568" t="s">
        <v>14</v>
      </c>
      <c r="F568" t="s">
        <v>1696</v>
      </c>
      <c r="G568">
        <v>1</v>
      </c>
      <c r="H568">
        <v>1627971</v>
      </c>
      <c r="I568">
        <v>2004</v>
      </c>
      <c r="J568" s="1" t="s">
        <v>3323</v>
      </c>
      <c r="K568" t="s">
        <v>1092</v>
      </c>
    </row>
    <row r="569" spans="1:11" x14ac:dyDescent="0.5">
      <c r="A569">
        <v>197.23898</v>
      </c>
      <c r="B569" t="s">
        <v>1697</v>
      </c>
      <c r="C569" t="s">
        <v>54</v>
      </c>
      <c r="D569" t="s">
        <v>1698</v>
      </c>
      <c r="E569" t="s">
        <v>14</v>
      </c>
      <c r="F569" t="s">
        <v>1699</v>
      </c>
      <c r="G569">
        <v>1</v>
      </c>
      <c r="H569">
        <v>1636139</v>
      </c>
      <c r="I569">
        <v>2000</v>
      </c>
      <c r="J569" s="1" t="s">
        <v>3323</v>
      </c>
      <c r="K569" t="s">
        <v>1092</v>
      </c>
    </row>
    <row r="570" spans="1:11" x14ac:dyDescent="0.5">
      <c r="A570">
        <v>197.23899</v>
      </c>
      <c r="B570" t="s">
        <v>1700</v>
      </c>
      <c r="C570" t="s">
        <v>54</v>
      </c>
      <c r="D570" t="s">
        <v>1701</v>
      </c>
      <c r="E570" t="s">
        <v>14</v>
      </c>
      <c r="F570" t="s">
        <v>1702</v>
      </c>
      <c r="G570">
        <v>1</v>
      </c>
      <c r="H570">
        <v>1673913</v>
      </c>
      <c r="I570">
        <v>2001</v>
      </c>
      <c r="J570" s="1" t="s">
        <v>3323</v>
      </c>
      <c r="K570" t="s">
        <v>1092</v>
      </c>
    </row>
    <row r="571" spans="1:11" x14ac:dyDescent="0.5">
      <c r="A571">
        <v>197.23901000000001</v>
      </c>
      <c r="B571" t="s">
        <v>1703</v>
      </c>
      <c r="C571" t="s">
        <v>54</v>
      </c>
      <c r="D571" t="s">
        <v>1704</v>
      </c>
      <c r="E571" t="s">
        <v>14</v>
      </c>
      <c r="F571" t="s">
        <v>1705</v>
      </c>
      <c r="G571">
        <v>1</v>
      </c>
      <c r="H571">
        <v>1667416</v>
      </c>
      <c r="I571">
        <v>2001</v>
      </c>
      <c r="J571" s="1" t="s">
        <v>3323</v>
      </c>
      <c r="K571" t="s">
        <v>1092</v>
      </c>
    </row>
    <row r="572" spans="1:11" x14ac:dyDescent="0.5">
      <c r="A572">
        <v>197.23902000000001</v>
      </c>
      <c r="B572" t="s">
        <v>1706</v>
      </c>
      <c r="C572" t="s">
        <v>54</v>
      </c>
      <c r="D572" t="s">
        <v>1707</v>
      </c>
      <c r="E572" t="s">
        <v>14</v>
      </c>
      <c r="F572" t="s">
        <v>1708</v>
      </c>
      <c r="G572">
        <v>1</v>
      </c>
      <c r="H572">
        <v>1697948</v>
      </c>
      <c r="I572">
        <v>2006</v>
      </c>
      <c r="J572" s="1" t="s">
        <v>3323</v>
      </c>
      <c r="K572" t="s">
        <v>1092</v>
      </c>
    </row>
    <row r="573" spans="1:11" x14ac:dyDescent="0.5">
      <c r="A573">
        <v>197.23903000000001</v>
      </c>
      <c r="B573" t="s">
        <v>1709</v>
      </c>
      <c r="C573" t="s">
        <v>54</v>
      </c>
      <c r="D573" t="s">
        <v>1710</v>
      </c>
      <c r="E573" t="s">
        <v>14</v>
      </c>
      <c r="F573" t="s">
        <v>1711</v>
      </c>
      <c r="G573">
        <v>1</v>
      </c>
      <c r="H573">
        <v>1628294</v>
      </c>
      <c r="I573">
        <v>2003</v>
      </c>
      <c r="J573" s="1" t="s">
        <v>3323</v>
      </c>
      <c r="K573" t="s">
        <v>1092</v>
      </c>
    </row>
    <row r="574" spans="1:11" x14ac:dyDescent="0.5">
      <c r="A574">
        <v>197.23903999999999</v>
      </c>
      <c r="B574" t="s">
        <v>1712</v>
      </c>
      <c r="C574" t="s">
        <v>54</v>
      </c>
      <c r="D574" t="s">
        <v>1713</v>
      </c>
      <c r="E574" t="s">
        <v>14</v>
      </c>
      <c r="F574" t="s">
        <v>1714</v>
      </c>
      <c r="G574">
        <v>1</v>
      </c>
      <c r="H574">
        <v>1624946</v>
      </c>
      <c r="I574">
        <v>2005</v>
      </c>
      <c r="J574" s="1" t="s">
        <v>3323</v>
      </c>
      <c r="K574" t="s">
        <v>1092</v>
      </c>
    </row>
    <row r="575" spans="1:11" x14ac:dyDescent="0.5">
      <c r="A575">
        <v>197.23904999999999</v>
      </c>
      <c r="B575" t="s">
        <v>1715</v>
      </c>
      <c r="C575" t="s">
        <v>54</v>
      </c>
      <c r="D575" t="s">
        <v>1716</v>
      </c>
      <c r="E575" t="s">
        <v>14</v>
      </c>
      <c r="F575" t="s">
        <v>1717</v>
      </c>
      <c r="G575">
        <v>1</v>
      </c>
      <c r="H575">
        <v>1607651</v>
      </c>
      <c r="I575">
        <v>2006</v>
      </c>
      <c r="J575" s="1" t="s">
        <v>3323</v>
      </c>
      <c r="K575" t="s">
        <v>1092</v>
      </c>
    </row>
    <row r="576" spans="1:11" x14ac:dyDescent="0.5">
      <c r="A576">
        <v>197.23905999999999</v>
      </c>
      <c r="B576" t="s">
        <v>1718</v>
      </c>
      <c r="C576" t="s">
        <v>54</v>
      </c>
      <c r="D576" t="s">
        <v>1719</v>
      </c>
      <c r="E576" t="s">
        <v>14</v>
      </c>
      <c r="F576" t="s">
        <v>1720</v>
      </c>
      <c r="G576">
        <v>1</v>
      </c>
      <c r="H576">
        <v>1655954</v>
      </c>
      <c r="I576">
        <v>2006</v>
      </c>
      <c r="J576" s="1" t="s">
        <v>3323</v>
      </c>
      <c r="K576" t="s">
        <v>1092</v>
      </c>
    </row>
    <row r="577" spans="1:11" x14ac:dyDescent="0.5">
      <c r="A577">
        <v>197.23907</v>
      </c>
      <c r="B577" t="s">
        <v>1721</v>
      </c>
      <c r="C577" t="s">
        <v>54</v>
      </c>
      <c r="D577" t="s">
        <v>1722</v>
      </c>
      <c r="E577" t="s">
        <v>14</v>
      </c>
      <c r="F577" t="s">
        <v>1723</v>
      </c>
      <c r="G577">
        <v>1</v>
      </c>
      <c r="H577">
        <v>1645572</v>
      </c>
      <c r="I577">
        <v>2006</v>
      </c>
      <c r="J577" s="1" t="s">
        <v>3323</v>
      </c>
      <c r="K577" t="s">
        <v>1092</v>
      </c>
    </row>
    <row r="578" spans="1:11" x14ac:dyDescent="0.5">
      <c r="A578">
        <v>197.24057999999999</v>
      </c>
      <c r="B578" t="s">
        <v>2337</v>
      </c>
      <c r="C578" t="s">
        <v>12</v>
      </c>
      <c r="D578" t="s">
        <v>2338</v>
      </c>
      <c r="E578" t="s">
        <v>14</v>
      </c>
      <c r="F578" t="s">
        <v>2339</v>
      </c>
      <c r="G578">
        <v>21</v>
      </c>
      <c r="H578">
        <v>1686063</v>
      </c>
      <c r="I578" t="s">
        <v>10</v>
      </c>
      <c r="J578" s="1" t="s">
        <v>2477</v>
      </c>
      <c r="K578" t="s">
        <v>2340</v>
      </c>
    </row>
    <row r="579" spans="1:11" x14ac:dyDescent="0.5">
      <c r="A579">
        <v>197.24066999999999</v>
      </c>
      <c r="B579" t="s">
        <v>2587</v>
      </c>
      <c r="C579" t="s">
        <v>12</v>
      </c>
      <c r="D579" t="s">
        <v>2588</v>
      </c>
      <c r="E579" t="s">
        <v>14</v>
      </c>
      <c r="F579" t="s">
        <v>2589</v>
      </c>
      <c r="G579">
        <v>50</v>
      </c>
      <c r="H579">
        <v>1747059</v>
      </c>
      <c r="I579">
        <v>2017</v>
      </c>
      <c r="J579" s="1" t="s">
        <v>2477</v>
      </c>
      <c r="K579" t="s">
        <v>2287</v>
      </c>
    </row>
    <row r="580" spans="1:11" x14ac:dyDescent="0.5">
      <c r="A580">
        <v>197.24068</v>
      </c>
      <c r="B580" t="s">
        <v>2590</v>
      </c>
      <c r="C580" t="s">
        <v>12</v>
      </c>
      <c r="D580" t="s">
        <v>2591</v>
      </c>
      <c r="E580" t="s">
        <v>14</v>
      </c>
      <c r="F580" t="s">
        <v>2592</v>
      </c>
      <c r="G580">
        <v>32</v>
      </c>
      <c r="H580">
        <v>1760087</v>
      </c>
      <c r="I580">
        <v>2017</v>
      </c>
      <c r="J580" s="1" t="s">
        <v>2477</v>
      </c>
      <c r="K580" t="s">
        <v>2287</v>
      </c>
    </row>
    <row r="581" spans="1:11" x14ac:dyDescent="0.5">
      <c r="A581">
        <v>197.24069</v>
      </c>
      <c r="B581" t="s">
        <v>2593</v>
      </c>
      <c r="C581" t="s">
        <v>12</v>
      </c>
      <c r="D581" t="s">
        <v>2594</v>
      </c>
      <c r="E581" t="s">
        <v>14</v>
      </c>
      <c r="F581" t="s">
        <v>2595</v>
      </c>
      <c r="G581">
        <v>30</v>
      </c>
      <c r="H581">
        <v>1719979</v>
      </c>
      <c r="I581">
        <v>2017</v>
      </c>
      <c r="J581" s="1" t="s">
        <v>2477</v>
      </c>
      <c r="K581" t="s">
        <v>2287</v>
      </c>
    </row>
    <row r="582" spans="1:11" x14ac:dyDescent="0.5">
      <c r="A582">
        <v>197.24071000000001</v>
      </c>
      <c r="B582" t="s">
        <v>2596</v>
      </c>
      <c r="C582" t="s">
        <v>12</v>
      </c>
      <c r="D582" t="s">
        <v>2597</v>
      </c>
      <c r="E582" t="s">
        <v>14</v>
      </c>
      <c r="F582" t="s">
        <v>2598</v>
      </c>
      <c r="G582">
        <v>27</v>
      </c>
      <c r="H582">
        <v>1632330</v>
      </c>
      <c r="I582">
        <v>2017</v>
      </c>
      <c r="J582" s="1" t="s">
        <v>2477</v>
      </c>
      <c r="K582" t="s">
        <v>2287</v>
      </c>
    </row>
    <row r="583" spans="1:11" x14ac:dyDescent="0.5">
      <c r="A583">
        <v>197.24072000000001</v>
      </c>
      <c r="B583" t="s">
        <v>2599</v>
      </c>
      <c r="C583" t="s">
        <v>12</v>
      </c>
      <c r="D583" t="s">
        <v>2600</v>
      </c>
      <c r="E583" t="s">
        <v>14</v>
      </c>
      <c r="F583" t="s">
        <v>2601</v>
      </c>
      <c r="G583">
        <v>30</v>
      </c>
      <c r="H583">
        <v>1680850</v>
      </c>
      <c r="I583">
        <v>2017</v>
      </c>
      <c r="J583" s="1" t="s">
        <v>2477</v>
      </c>
      <c r="K583" t="s">
        <v>2287</v>
      </c>
    </row>
    <row r="584" spans="1:11" x14ac:dyDescent="0.5">
      <c r="A584">
        <v>197.24073000000001</v>
      </c>
      <c r="B584" t="s">
        <v>2602</v>
      </c>
      <c r="C584" t="s">
        <v>12</v>
      </c>
      <c r="D584" t="s">
        <v>2603</v>
      </c>
      <c r="E584" t="s">
        <v>14</v>
      </c>
      <c r="F584" t="s">
        <v>2604</v>
      </c>
      <c r="G584">
        <v>25</v>
      </c>
      <c r="H584">
        <v>1687403</v>
      </c>
      <c r="I584">
        <v>2017</v>
      </c>
      <c r="J584" s="1" t="s">
        <v>2477</v>
      </c>
      <c r="K584" t="s">
        <v>2287</v>
      </c>
    </row>
    <row r="585" spans="1:11" x14ac:dyDescent="0.5">
      <c r="A585">
        <v>197.24073999999999</v>
      </c>
      <c r="B585" t="s">
        <v>2605</v>
      </c>
      <c r="C585" t="s">
        <v>12</v>
      </c>
      <c r="D585" t="s">
        <v>2606</v>
      </c>
      <c r="E585" t="s">
        <v>14</v>
      </c>
      <c r="F585" t="s">
        <v>2607</v>
      </c>
      <c r="G585">
        <v>38</v>
      </c>
      <c r="H585">
        <v>1720178</v>
      </c>
      <c r="I585">
        <v>2017</v>
      </c>
      <c r="J585" s="1" t="s">
        <v>2477</v>
      </c>
      <c r="K585" t="s">
        <v>2287</v>
      </c>
    </row>
    <row r="586" spans="1:11" x14ac:dyDescent="0.5">
      <c r="A586">
        <v>197.24074999999999</v>
      </c>
      <c r="B586" t="s">
        <v>2608</v>
      </c>
      <c r="C586" t="s">
        <v>12</v>
      </c>
      <c r="D586" t="s">
        <v>2609</v>
      </c>
      <c r="E586" t="s">
        <v>14</v>
      </c>
      <c r="F586" t="s">
        <v>2610</v>
      </c>
      <c r="G586">
        <v>47</v>
      </c>
      <c r="H586">
        <v>1722069</v>
      </c>
      <c r="I586">
        <v>2017</v>
      </c>
      <c r="J586" s="1" t="s">
        <v>2477</v>
      </c>
      <c r="K586" t="s">
        <v>2287</v>
      </c>
    </row>
    <row r="587" spans="1:11" x14ac:dyDescent="0.5">
      <c r="A587">
        <v>197.24075999999999</v>
      </c>
      <c r="B587" t="s">
        <v>2611</v>
      </c>
      <c r="C587" t="s">
        <v>12</v>
      </c>
      <c r="D587" t="s">
        <v>2612</v>
      </c>
      <c r="E587" t="s">
        <v>14</v>
      </c>
      <c r="F587" t="s">
        <v>2613</v>
      </c>
      <c r="G587">
        <v>24</v>
      </c>
      <c r="H587">
        <v>1638365</v>
      </c>
      <c r="I587">
        <v>2017</v>
      </c>
      <c r="J587" s="1" t="s">
        <v>2477</v>
      </c>
      <c r="K587" t="s">
        <v>2287</v>
      </c>
    </row>
    <row r="588" spans="1:11" x14ac:dyDescent="0.5">
      <c r="A588">
        <v>197.24078</v>
      </c>
      <c r="B588" t="s">
        <v>2614</v>
      </c>
      <c r="C588" t="s">
        <v>12</v>
      </c>
      <c r="D588" t="s">
        <v>2615</v>
      </c>
      <c r="E588" t="s">
        <v>14</v>
      </c>
      <c r="F588" t="s">
        <v>2616</v>
      </c>
      <c r="G588">
        <v>36</v>
      </c>
      <c r="H588">
        <v>1663813</v>
      </c>
      <c r="I588">
        <v>2017</v>
      </c>
      <c r="J588" s="1" t="s">
        <v>2477</v>
      </c>
      <c r="K588" t="s">
        <v>2287</v>
      </c>
    </row>
    <row r="589" spans="1:11" x14ac:dyDescent="0.5">
      <c r="A589">
        <v>197.24079</v>
      </c>
      <c r="B589" t="s">
        <v>2617</v>
      </c>
      <c r="C589" t="s">
        <v>12</v>
      </c>
      <c r="D589" t="s">
        <v>2618</v>
      </c>
      <c r="E589" t="s">
        <v>14</v>
      </c>
      <c r="F589" t="s">
        <v>2619</v>
      </c>
      <c r="G589">
        <v>21</v>
      </c>
      <c r="H589">
        <v>1623488</v>
      </c>
      <c r="I589">
        <v>2017</v>
      </c>
      <c r="J589" s="1" t="s">
        <v>2477</v>
      </c>
      <c r="K589" t="s">
        <v>2287</v>
      </c>
    </row>
    <row r="590" spans="1:11" x14ac:dyDescent="0.5">
      <c r="A590">
        <v>197.24081000000001</v>
      </c>
      <c r="B590" t="s">
        <v>2620</v>
      </c>
      <c r="C590" t="s">
        <v>12</v>
      </c>
      <c r="D590" t="s">
        <v>2621</v>
      </c>
      <c r="E590" t="s">
        <v>14</v>
      </c>
      <c r="F590" t="s">
        <v>2622</v>
      </c>
      <c r="G590">
        <v>44</v>
      </c>
      <c r="H590">
        <v>1781474</v>
      </c>
      <c r="I590">
        <v>2017</v>
      </c>
      <c r="J590" s="1" t="s">
        <v>2477</v>
      </c>
      <c r="K590" t="s">
        <v>2287</v>
      </c>
    </row>
    <row r="591" spans="1:11" x14ac:dyDescent="0.5">
      <c r="A591">
        <v>197.24082000000001</v>
      </c>
      <c r="B591" t="s">
        <v>2623</v>
      </c>
      <c r="C591" t="s">
        <v>12</v>
      </c>
      <c r="D591" t="s">
        <v>2624</v>
      </c>
      <c r="E591" t="s">
        <v>14</v>
      </c>
      <c r="F591" t="s">
        <v>2625</v>
      </c>
      <c r="G591">
        <v>24</v>
      </c>
      <c r="H591">
        <v>1673402</v>
      </c>
      <c r="I591">
        <v>2017</v>
      </c>
      <c r="J591" s="1" t="s">
        <v>2477</v>
      </c>
      <c r="K591" t="s">
        <v>2287</v>
      </c>
    </row>
    <row r="592" spans="1:11" x14ac:dyDescent="0.5">
      <c r="A592">
        <v>197.24082999999999</v>
      </c>
      <c r="B592" t="s">
        <v>2626</v>
      </c>
      <c r="C592" t="s">
        <v>12</v>
      </c>
      <c r="D592" t="s">
        <v>2627</v>
      </c>
      <c r="E592" t="s">
        <v>14</v>
      </c>
      <c r="F592" t="s">
        <v>2628</v>
      </c>
      <c r="G592">
        <v>81</v>
      </c>
      <c r="H592">
        <v>1511708</v>
      </c>
      <c r="I592">
        <v>2017</v>
      </c>
      <c r="J592" s="1" t="s">
        <v>2477</v>
      </c>
      <c r="K592" t="s">
        <v>2287</v>
      </c>
    </row>
    <row r="593" spans="1:11" x14ac:dyDescent="0.5">
      <c r="A593">
        <v>197.24083999999999</v>
      </c>
      <c r="B593" t="s">
        <v>2629</v>
      </c>
      <c r="C593" t="s">
        <v>12</v>
      </c>
      <c r="D593" t="s">
        <v>2630</v>
      </c>
      <c r="E593" t="s">
        <v>14</v>
      </c>
      <c r="F593" t="s">
        <v>2631</v>
      </c>
      <c r="G593">
        <v>19</v>
      </c>
      <c r="H593">
        <v>1601494</v>
      </c>
      <c r="I593">
        <v>2017</v>
      </c>
      <c r="J593" s="1" t="s">
        <v>2477</v>
      </c>
      <c r="K593" t="s">
        <v>2287</v>
      </c>
    </row>
    <row r="594" spans="1:11" x14ac:dyDescent="0.5">
      <c r="A594">
        <v>197.24084999999999</v>
      </c>
      <c r="B594" t="s">
        <v>2632</v>
      </c>
      <c r="C594" t="s">
        <v>12</v>
      </c>
      <c r="D594" t="s">
        <v>2633</v>
      </c>
      <c r="E594" t="s">
        <v>14</v>
      </c>
      <c r="F594" t="s">
        <v>2634</v>
      </c>
      <c r="G594">
        <v>31</v>
      </c>
      <c r="H594">
        <v>1710811</v>
      </c>
      <c r="I594">
        <v>2016</v>
      </c>
      <c r="J594" s="1" t="s">
        <v>2477</v>
      </c>
      <c r="K594" t="s">
        <v>2287</v>
      </c>
    </row>
    <row r="595" spans="1:11" x14ac:dyDescent="0.5">
      <c r="A595">
        <v>197.24086</v>
      </c>
      <c r="B595" t="s">
        <v>2635</v>
      </c>
      <c r="C595" t="s">
        <v>12</v>
      </c>
      <c r="D595" t="s">
        <v>2636</v>
      </c>
      <c r="E595" t="s">
        <v>14</v>
      </c>
      <c r="F595" t="s">
        <v>2637</v>
      </c>
      <c r="G595">
        <v>22</v>
      </c>
      <c r="H595">
        <v>1653893</v>
      </c>
      <c r="I595">
        <v>2016</v>
      </c>
      <c r="J595" s="1" t="s">
        <v>2477</v>
      </c>
      <c r="K595" t="s">
        <v>2287</v>
      </c>
    </row>
    <row r="596" spans="1:11" x14ac:dyDescent="0.5">
      <c r="A596">
        <v>197.24087</v>
      </c>
      <c r="B596" t="s">
        <v>2638</v>
      </c>
      <c r="C596" t="s">
        <v>12</v>
      </c>
      <c r="D596" t="s">
        <v>2639</v>
      </c>
      <c r="E596" t="s">
        <v>14</v>
      </c>
      <c r="F596" t="s">
        <v>2640</v>
      </c>
      <c r="G596">
        <v>15</v>
      </c>
      <c r="H596">
        <v>1651208</v>
      </c>
      <c r="I596">
        <v>2016</v>
      </c>
      <c r="J596" s="1" t="s">
        <v>2477</v>
      </c>
      <c r="K596" t="s">
        <v>2287</v>
      </c>
    </row>
    <row r="597" spans="1:11" x14ac:dyDescent="0.5">
      <c r="A597">
        <v>197.24088</v>
      </c>
      <c r="B597" t="s">
        <v>2641</v>
      </c>
      <c r="C597" t="s">
        <v>12</v>
      </c>
      <c r="D597" t="s">
        <v>2642</v>
      </c>
      <c r="E597" t="s">
        <v>14</v>
      </c>
      <c r="F597" t="s">
        <v>2643</v>
      </c>
      <c r="G597">
        <v>22</v>
      </c>
      <c r="H597">
        <v>1623824</v>
      </c>
      <c r="I597">
        <v>2016</v>
      </c>
      <c r="J597" s="1" t="s">
        <v>2477</v>
      </c>
      <c r="K597" t="s">
        <v>2287</v>
      </c>
    </row>
    <row r="598" spans="1:11" x14ac:dyDescent="0.5">
      <c r="A598">
        <v>197.24089000000001</v>
      </c>
      <c r="B598" t="s">
        <v>2644</v>
      </c>
      <c r="C598" t="s">
        <v>12</v>
      </c>
      <c r="D598" t="s">
        <v>2645</v>
      </c>
      <c r="E598" t="s">
        <v>14</v>
      </c>
      <c r="F598" t="s">
        <v>2646</v>
      </c>
      <c r="G598">
        <v>19</v>
      </c>
      <c r="H598">
        <v>1627588</v>
      </c>
      <c r="I598">
        <v>2017</v>
      </c>
      <c r="J598" s="1" t="s">
        <v>2477</v>
      </c>
      <c r="K598" t="s">
        <v>2287</v>
      </c>
    </row>
    <row r="599" spans="1:11" x14ac:dyDescent="0.5">
      <c r="A599">
        <v>197.24091000000001</v>
      </c>
      <c r="B599" t="s">
        <v>2647</v>
      </c>
      <c r="C599" t="s">
        <v>12</v>
      </c>
      <c r="D599" t="s">
        <v>2648</v>
      </c>
      <c r="E599" t="s">
        <v>14</v>
      </c>
      <c r="F599" t="s">
        <v>2649</v>
      </c>
      <c r="G599">
        <v>29</v>
      </c>
      <c r="H599">
        <v>1622159</v>
      </c>
      <c r="I599">
        <v>2017</v>
      </c>
      <c r="J599" s="1" t="s">
        <v>2477</v>
      </c>
      <c r="K599" t="s">
        <v>2287</v>
      </c>
    </row>
    <row r="600" spans="1:11" x14ac:dyDescent="0.5">
      <c r="A600">
        <v>197.24091999999999</v>
      </c>
      <c r="B600" t="s">
        <v>2650</v>
      </c>
      <c r="C600" t="s">
        <v>12</v>
      </c>
      <c r="D600" t="s">
        <v>2651</v>
      </c>
      <c r="E600" t="s">
        <v>14</v>
      </c>
      <c r="F600" t="s">
        <v>2652</v>
      </c>
      <c r="G600">
        <v>156</v>
      </c>
      <c r="H600">
        <v>1664580</v>
      </c>
      <c r="I600">
        <v>2017</v>
      </c>
      <c r="J600" s="1" t="s">
        <v>2477</v>
      </c>
      <c r="K600" t="s">
        <v>2287</v>
      </c>
    </row>
    <row r="601" spans="1:11" x14ac:dyDescent="0.5">
      <c r="A601">
        <v>197.24092999999999</v>
      </c>
      <c r="B601" t="s">
        <v>2653</v>
      </c>
      <c r="C601" t="s">
        <v>12</v>
      </c>
      <c r="D601" t="s">
        <v>2654</v>
      </c>
      <c r="E601" t="s">
        <v>14</v>
      </c>
      <c r="F601" t="s">
        <v>2655</v>
      </c>
      <c r="G601">
        <v>188</v>
      </c>
      <c r="H601">
        <v>1733862</v>
      </c>
      <c r="I601">
        <v>2017</v>
      </c>
      <c r="J601" s="1" t="s">
        <v>2477</v>
      </c>
      <c r="K601" t="s">
        <v>2287</v>
      </c>
    </row>
    <row r="602" spans="1:11" x14ac:dyDescent="0.5">
      <c r="A602">
        <v>197.24093999999999</v>
      </c>
      <c r="B602" t="s">
        <v>2656</v>
      </c>
      <c r="C602" t="s">
        <v>12</v>
      </c>
      <c r="D602" t="s">
        <v>2657</v>
      </c>
      <c r="E602" t="s">
        <v>14</v>
      </c>
      <c r="F602" t="s">
        <v>2658</v>
      </c>
      <c r="G602">
        <v>77</v>
      </c>
      <c r="H602">
        <v>1769289</v>
      </c>
      <c r="I602">
        <v>2017</v>
      </c>
      <c r="J602" s="1" t="s">
        <v>2477</v>
      </c>
      <c r="K602" t="s">
        <v>2287</v>
      </c>
    </row>
    <row r="603" spans="1:11" x14ac:dyDescent="0.5">
      <c r="A603">
        <v>197.24095</v>
      </c>
      <c r="B603" t="s">
        <v>2659</v>
      </c>
      <c r="C603" t="s">
        <v>12</v>
      </c>
      <c r="D603" t="s">
        <v>2660</v>
      </c>
      <c r="E603" t="s">
        <v>14</v>
      </c>
      <c r="F603" t="s">
        <v>2661</v>
      </c>
      <c r="G603">
        <v>138</v>
      </c>
      <c r="H603">
        <v>1699255</v>
      </c>
      <c r="I603">
        <v>2017</v>
      </c>
      <c r="J603" s="1" t="s">
        <v>2477</v>
      </c>
      <c r="K603" t="s">
        <v>2287</v>
      </c>
    </row>
    <row r="604" spans="1:11" x14ac:dyDescent="0.5">
      <c r="A604">
        <v>197.24098000000001</v>
      </c>
      <c r="B604" t="s">
        <v>2662</v>
      </c>
      <c r="C604" t="s">
        <v>12</v>
      </c>
      <c r="D604" t="s">
        <v>2663</v>
      </c>
      <c r="E604" t="s">
        <v>14</v>
      </c>
      <c r="F604" t="s">
        <v>2664</v>
      </c>
      <c r="G604">
        <v>165</v>
      </c>
      <c r="H604">
        <v>1567808</v>
      </c>
      <c r="I604">
        <v>2017</v>
      </c>
      <c r="J604" s="1" t="s">
        <v>2477</v>
      </c>
      <c r="K604" t="s">
        <v>2287</v>
      </c>
    </row>
    <row r="605" spans="1:11" x14ac:dyDescent="0.5">
      <c r="A605">
        <v>197.24099000000001</v>
      </c>
      <c r="B605" t="s">
        <v>2665</v>
      </c>
      <c r="C605" t="s">
        <v>12</v>
      </c>
      <c r="D605" t="s">
        <v>2666</v>
      </c>
      <c r="E605" t="s">
        <v>14</v>
      </c>
      <c r="F605" t="s">
        <v>2667</v>
      </c>
      <c r="G605">
        <v>168</v>
      </c>
      <c r="H605">
        <v>1643370</v>
      </c>
      <c r="I605">
        <v>2017</v>
      </c>
      <c r="J605" s="1" t="s">
        <v>2477</v>
      </c>
      <c r="K605" t="s">
        <v>2287</v>
      </c>
    </row>
    <row r="606" spans="1:11" x14ac:dyDescent="0.5">
      <c r="A606">
        <v>197.24100999999999</v>
      </c>
      <c r="B606" t="s">
        <v>2668</v>
      </c>
      <c r="C606" t="s">
        <v>12</v>
      </c>
      <c r="D606" t="s">
        <v>2669</v>
      </c>
      <c r="E606" t="s">
        <v>14</v>
      </c>
      <c r="F606" t="s">
        <v>2670</v>
      </c>
      <c r="G606">
        <v>40</v>
      </c>
      <c r="H606">
        <v>1634747</v>
      </c>
      <c r="I606">
        <v>2017</v>
      </c>
      <c r="J606" s="1" t="s">
        <v>2477</v>
      </c>
      <c r="K606" t="s">
        <v>2287</v>
      </c>
    </row>
    <row r="607" spans="1:11" x14ac:dyDescent="0.5">
      <c r="A607">
        <v>197.24113</v>
      </c>
      <c r="B607" t="s">
        <v>2671</v>
      </c>
      <c r="C607" t="s">
        <v>12</v>
      </c>
      <c r="D607" t="s">
        <v>2672</v>
      </c>
      <c r="E607" t="s">
        <v>14</v>
      </c>
      <c r="F607" t="s">
        <v>2673</v>
      </c>
      <c r="G607">
        <v>36</v>
      </c>
      <c r="H607">
        <v>1692274</v>
      </c>
      <c r="I607">
        <v>2017</v>
      </c>
      <c r="J607" s="1" t="s">
        <v>2477</v>
      </c>
      <c r="K607" t="s">
        <v>2287</v>
      </c>
    </row>
    <row r="608" spans="1:11" x14ac:dyDescent="0.5">
      <c r="A608">
        <v>197.24114</v>
      </c>
      <c r="B608" t="s">
        <v>2674</v>
      </c>
      <c r="C608" t="s">
        <v>12</v>
      </c>
      <c r="D608" t="s">
        <v>2675</v>
      </c>
      <c r="E608" t="s">
        <v>14</v>
      </c>
      <c r="F608" t="s">
        <v>2676</v>
      </c>
      <c r="G608">
        <v>33</v>
      </c>
      <c r="H608">
        <v>1747425</v>
      </c>
      <c r="I608">
        <v>2017</v>
      </c>
      <c r="J608" s="1" t="s">
        <v>2477</v>
      </c>
      <c r="K608" t="s">
        <v>2287</v>
      </c>
    </row>
    <row r="609" spans="1:11" x14ac:dyDescent="0.5">
      <c r="A609">
        <v>197.24115</v>
      </c>
      <c r="B609" t="s">
        <v>2677</v>
      </c>
      <c r="C609" t="s">
        <v>12</v>
      </c>
      <c r="D609" t="s">
        <v>2678</v>
      </c>
      <c r="E609" t="s">
        <v>14</v>
      </c>
      <c r="F609" t="s">
        <v>2679</v>
      </c>
      <c r="G609">
        <v>44</v>
      </c>
      <c r="H609">
        <v>1634435</v>
      </c>
      <c r="I609">
        <v>2017</v>
      </c>
      <c r="J609" s="1" t="s">
        <v>2477</v>
      </c>
      <c r="K609" t="s">
        <v>2287</v>
      </c>
    </row>
    <row r="610" spans="1:11" x14ac:dyDescent="0.5">
      <c r="A610">
        <v>197.24116000000001</v>
      </c>
      <c r="B610" t="s">
        <v>2680</v>
      </c>
      <c r="C610" t="s">
        <v>12</v>
      </c>
      <c r="D610" t="s">
        <v>2681</v>
      </c>
      <c r="E610" t="s">
        <v>14</v>
      </c>
      <c r="F610" t="s">
        <v>2682</v>
      </c>
      <c r="G610">
        <v>42</v>
      </c>
      <c r="H610">
        <v>1689308</v>
      </c>
      <c r="I610">
        <v>2017</v>
      </c>
      <c r="J610" s="1" t="s">
        <v>2477</v>
      </c>
      <c r="K610" t="s">
        <v>2287</v>
      </c>
    </row>
    <row r="611" spans="1:11" x14ac:dyDescent="0.5">
      <c r="A611">
        <v>197.24117000000001</v>
      </c>
      <c r="B611" t="s">
        <v>2683</v>
      </c>
      <c r="C611" t="s">
        <v>12</v>
      </c>
      <c r="D611" t="s">
        <v>2684</v>
      </c>
      <c r="E611" t="s">
        <v>14</v>
      </c>
      <c r="F611" t="s">
        <v>2685</v>
      </c>
      <c r="G611">
        <v>26</v>
      </c>
      <c r="H611">
        <v>1632746</v>
      </c>
      <c r="I611">
        <v>2017</v>
      </c>
      <c r="J611" s="1" t="s">
        <v>2477</v>
      </c>
      <c r="K611" t="s">
        <v>2287</v>
      </c>
    </row>
    <row r="612" spans="1:11" x14ac:dyDescent="0.5">
      <c r="A612">
        <v>197.24118000000001</v>
      </c>
      <c r="B612" t="s">
        <v>2686</v>
      </c>
      <c r="C612" t="s">
        <v>12</v>
      </c>
      <c r="D612" t="s">
        <v>2687</v>
      </c>
      <c r="E612" t="s">
        <v>14</v>
      </c>
      <c r="F612" t="s">
        <v>2688</v>
      </c>
      <c r="G612">
        <v>27</v>
      </c>
      <c r="H612">
        <v>1637163</v>
      </c>
      <c r="I612">
        <v>2017</v>
      </c>
      <c r="J612" s="1" t="s">
        <v>2477</v>
      </c>
      <c r="K612" t="s">
        <v>2287</v>
      </c>
    </row>
    <row r="613" spans="1:11" x14ac:dyDescent="0.5">
      <c r="A613">
        <v>197.24118999999999</v>
      </c>
      <c r="B613" t="s">
        <v>2689</v>
      </c>
      <c r="C613" t="s">
        <v>12</v>
      </c>
      <c r="D613" t="s">
        <v>2690</v>
      </c>
      <c r="E613" t="s">
        <v>14</v>
      </c>
      <c r="F613" t="s">
        <v>2691</v>
      </c>
      <c r="G613">
        <v>56</v>
      </c>
      <c r="H613">
        <v>1676994</v>
      </c>
      <c r="I613">
        <v>2017</v>
      </c>
      <c r="J613" s="1" t="s">
        <v>2477</v>
      </c>
      <c r="K613" t="s">
        <v>2287</v>
      </c>
    </row>
    <row r="614" spans="1:11" x14ac:dyDescent="0.5">
      <c r="A614">
        <v>197.24121</v>
      </c>
      <c r="B614" t="s">
        <v>2692</v>
      </c>
      <c r="C614" t="s">
        <v>12</v>
      </c>
      <c r="D614" t="s">
        <v>2693</v>
      </c>
      <c r="E614" t="s">
        <v>14</v>
      </c>
      <c r="F614" t="s">
        <v>2694</v>
      </c>
      <c r="G614">
        <v>206</v>
      </c>
      <c r="H614">
        <v>1788657</v>
      </c>
      <c r="I614">
        <v>2017</v>
      </c>
      <c r="J614" s="1" t="s">
        <v>2477</v>
      </c>
      <c r="K614" t="s">
        <v>2287</v>
      </c>
    </row>
    <row r="615" spans="1:11" x14ac:dyDescent="0.5">
      <c r="A615">
        <v>197.24122</v>
      </c>
      <c r="B615" t="s">
        <v>2695</v>
      </c>
      <c r="C615" t="s">
        <v>12</v>
      </c>
      <c r="D615" t="s">
        <v>2696</v>
      </c>
      <c r="E615" t="s">
        <v>14</v>
      </c>
      <c r="F615" t="s">
        <v>2697</v>
      </c>
      <c r="G615">
        <v>27</v>
      </c>
      <c r="H615">
        <v>1631246</v>
      </c>
      <c r="I615">
        <v>2017</v>
      </c>
      <c r="J615" s="1" t="s">
        <v>2477</v>
      </c>
      <c r="K615" t="s">
        <v>2287</v>
      </c>
    </row>
    <row r="616" spans="1:11" x14ac:dyDescent="0.5">
      <c r="A616">
        <v>197.24123</v>
      </c>
      <c r="B616" t="s">
        <v>2698</v>
      </c>
      <c r="C616" t="s">
        <v>12</v>
      </c>
      <c r="D616" t="s">
        <v>2699</v>
      </c>
      <c r="E616" t="s">
        <v>14</v>
      </c>
      <c r="F616" t="s">
        <v>2700</v>
      </c>
      <c r="G616">
        <v>21</v>
      </c>
      <c r="H616">
        <v>1723106</v>
      </c>
      <c r="I616">
        <v>2017</v>
      </c>
      <c r="J616" s="1" t="s">
        <v>2477</v>
      </c>
      <c r="K616" t="s">
        <v>2287</v>
      </c>
    </row>
    <row r="617" spans="1:11" x14ac:dyDescent="0.5">
      <c r="A617">
        <v>197.24124</v>
      </c>
      <c r="B617" t="s">
        <v>2701</v>
      </c>
      <c r="C617" t="s">
        <v>12</v>
      </c>
      <c r="D617" t="s">
        <v>2702</v>
      </c>
      <c r="E617" t="s">
        <v>14</v>
      </c>
      <c r="F617" t="s">
        <v>2703</v>
      </c>
      <c r="G617">
        <v>114</v>
      </c>
      <c r="H617">
        <v>1560820</v>
      </c>
      <c r="I617">
        <v>2017</v>
      </c>
      <c r="J617" s="1" t="s">
        <v>2477</v>
      </c>
      <c r="K617" t="s">
        <v>2287</v>
      </c>
    </row>
    <row r="618" spans="1:11" x14ac:dyDescent="0.5">
      <c r="A618">
        <v>197.24125000000001</v>
      </c>
      <c r="B618" t="s">
        <v>2704</v>
      </c>
      <c r="C618" t="s">
        <v>12</v>
      </c>
      <c r="D618" t="s">
        <v>2705</v>
      </c>
      <c r="E618" t="s">
        <v>14</v>
      </c>
      <c r="F618" t="s">
        <v>2706</v>
      </c>
      <c r="G618">
        <v>44</v>
      </c>
      <c r="H618">
        <v>1647335</v>
      </c>
      <c r="I618">
        <v>2017</v>
      </c>
      <c r="J618" s="1" t="s">
        <v>2477</v>
      </c>
      <c r="K618" t="s">
        <v>2287</v>
      </c>
    </row>
    <row r="619" spans="1:11" x14ac:dyDescent="0.5">
      <c r="A619">
        <v>197.24126000000001</v>
      </c>
      <c r="B619" t="s">
        <v>2707</v>
      </c>
      <c r="C619" t="s">
        <v>12</v>
      </c>
      <c r="D619" t="s">
        <v>2708</v>
      </c>
      <c r="E619" t="s">
        <v>14</v>
      </c>
      <c r="F619" t="s">
        <v>2709</v>
      </c>
      <c r="G619">
        <v>23</v>
      </c>
      <c r="H619">
        <v>1613698</v>
      </c>
      <c r="I619">
        <v>2017</v>
      </c>
      <c r="J619" s="1" t="s">
        <v>2477</v>
      </c>
      <c r="K619" t="s">
        <v>2287</v>
      </c>
    </row>
    <row r="620" spans="1:11" x14ac:dyDescent="0.5">
      <c r="A620">
        <v>197.24126999999999</v>
      </c>
      <c r="B620" t="s">
        <v>2334</v>
      </c>
      <c r="C620" t="s">
        <v>12</v>
      </c>
      <c r="D620" t="s">
        <v>2335</v>
      </c>
      <c r="E620" t="s">
        <v>14</v>
      </c>
      <c r="F620" t="s">
        <v>2710</v>
      </c>
      <c r="G620">
        <v>54</v>
      </c>
      <c r="H620">
        <v>1572088</v>
      </c>
      <c r="I620">
        <v>2017</v>
      </c>
      <c r="J620" s="1" t="s">
        <v>2477</v>
      </c>
      <c r="K620" t="s">
        <v>2287</v>
      </c>
    </row>
    <row r="621" spans="1:11" x14ac:dyDescent="0.5">
      <c r="A621">
        <v>197.24127999999999</v>
      </c>
      <c r="B621" t="s">
        <v>2711</v>
      </c>
      <c r="C621" t="s">
        <v>12</v>
      </c>
      <c r="D621" t="s">
        <v>2712</v>
      </c>
      <c r="E621" t="s">
        <v>14</v>
      </c>
      <c r="F621" t="s">
        <v>2713</v>
      </c>
      <c r="G621">
        <v>45</v>
      </c>
      <c r="H621">
        <v>1687534</v>
      </c>
      <c r="I621">
        <v>2017</v>
      </c>
      <c r="J621" s="1" t="s">
        <v>2477</v>
      </c>
      <c r="K621" t="s">
        <v>2287</v>
      </c>
    </row>
    <row r="622" spans="1:11" x14ac:dyDescent="0.5">
      <c r="A622">
        <v>197.24128999999999</v>
      </c>
      <c r="B622" t="s">
        <v>2331</v>
      </c>
      <c r="C622" t="s">
        <v>12</v>
      </c>
      <c r="D622" t="s">
        <v>2332</v>
      </c>
      <c r="E622" t="s">
        <v>14</v>
      </c>
      <c r="F622" t="s">
        <v>2714</v>
      </c>
      <c r="G622">
        <v>89</v>
      </c>
      <c r="H622">
        <v>1704586</v>
      </c>
      <c r="I622">
        <v>2017</v>
      </c>
      <c r="J622" s="1" t="s">
        <v>2477</v>
      </c>
      <c r="K622" t="s">
        <v>2287</v>
      </c>
    </row>
    <row r="623" spans="1:11" x14ac:dyDescent="0.5">
      <c r="A623">
        <v>197.24131</v>
      </c>
      <c r="B623" t="s">
        <v>2715</v>
      </c>
      <c r="C623" t="s">
        <v>12</v>
      </c>
      <c r="D623" t="s">
        <v>2716</v>
      </c>
      <c r="E623" t="s">
        <v>14</v>
      </c>
      <c r="F623" t="s">
        <v>2717</v>
      </c>
      <c r="G623">
        <v>36</v>
      </c>
      <c r="H623">
        <v>1619359</v>
      </c>
      <c r="I623">
        <v>2017</v>
      </c>
      <c r="J623" s="1" t="s">
        <v>2477</v>
      </c>
      <c r="K623" t="s">
        <v>2287</v>
      </c>
    </row>
    <row r="624" spans="1:11" x14ac:dyDescent="0.5">
      <c r="A624">
        <v>197.24132</v>
      </c>
      <c r="B624" t="s">
        <v>2718</v>
      </c>
      <c r="C624" t="s">
        <v>12</v>
      </c>
      <c r="D624" t="s">
        <v>2719</v>
      </c>
      <c r="E624" t="s">
        <v>14</v>
      </c>
      <c r="F624" t="s">
        <v>2720</v>
      </c>
      <c r="G624">
        <v>123</v>
      </c>
      <c r="H624">
        <v>1738620</v>
      </c>
      <c r="I624">
        <v>2017</v>
      </c>
      <c r="J624" s="1" t="s">
        <v>2477</v>
      </c>
      <c r="K624" t="s">
        <v>2287</v>
      </c>
    </row>
    <row r="625" spans="1:11" x14ac:dyDescent="0.5">
      <c r="A625">
        <v>197.24133</v>
      </c>
      <c r="B625" t="s">
        <v>2721</v>
      </c>
      <c r="C625" t="s">
        <v>12</v>
      </c>
      <c r="D625" t="s">
        <v>2722</v>
      </c>
      <c r="E625" t="s">
        <v>14</v>
      </c>
      <c r="F625" t="s">
        <v>2723</v>
      </c>
      <c r="G625">
        <v>51</v>
      </c>
      <c r="H625">
        <v>1621027</v>
      </c>
      <c r="I625">
        <v>2017</v>
      </c>
      <c r="J625" s="1" t="s">
        <v>2477</v>
      </c>
      <c r="K625" t="s">
        <v>2287</v>
      </c>
    </row>
    <row r="626" spans="1:11" x14ac:dyDescent="0.5">
      <c r="A626">
        <v>197.24134000000001</v>
      </c>
      <c r="B626" t="s">
        <v>2724</v>
      </c>
      <c r="C626" t="s">
        <v>12</v>
      </c>
      <c r="D626" t="s">
        <v>2725</v>
      </c>
      <c r="E626" t="s">
        <v>14</v>
      </c>
      <c r="F626" t="s">
        <v>2726</v>
      </c>
      <c r="G626">
        <v>88</v>
      </c>
      <c r="H626">
        <v>1611086</v>
      </c>
      <c r="I626">
        <v>2017</v>
      </c>
      <c r="J626" s="1" t="s">
        <v>2477</v>
      </c>
      <c r="K626" t="s">
        <v>2287</v>
      </c>
    </row>
    <row r="627" spans="1:11" x14ac:dyDescent="0.5">
      <c r="A627">
        <v>197.24268000000001</v>
      </c>
      <c r="B627" t="s">
        <v>50</v>
      </c>
      <c r="C627" t="s">
        <v>12</v>
      </c>
      <c r="D627" t="s">
        <v>51</v>
      </c>
      <c r="E627" t="s">
        <v>14</v>
      </c>
      <c r="F627" t="s">
        <v>52</v>
      </c>
      <c r="G627">
        <v>40</v>
      </c>
      <c r="H627">
        <v>1659294</v>
      </c>
      <c r="I627">
        <v>2014</v>
      </c>
      <c r="J627" s="1" t="s">
        <v>3322</v>
      </c>
      <c r="K627" t="s">
        <v>16</v>
      </c>
    </row>
    <row r="628" spans="1:11" x14ac:dyDescent="0.5">
      <c r="A628">
        <v>197.24356</v>
      </c>
      <c r="B628" t="s">
        <v>2341</v>
      </c>
      <c r="C628" t="s">
        <v>12</v>
      </c>
      <c r="D628" t="s">
        <v>2342</v>
      </c>
      <c r="E628" t="s">
        <v>14</v>
      </c>
      <c r="F628" t="s">
        <v>2343</v>
      </c>
      <c r="G628">
        <v>36</v>
      </c>
      <c r="H628">
        <v>1623594</v>
      </c>
      <c r="I628">
        <v>2014</v>
      </c>
      <c r="J628" s="1" t="s">
        <v>2477</v>
      </c>
      <c r="K628" t="s">
        <v>2291</v>
      </c>
    </row>
    <row r="629" spans="1:11" x14ac:dyDescent="0.5">
      <c r="A629">
        <v>197.24357000000001</v>
      </c>
      <c r="B629" t="s">
        <v>2344</v>
      </c>
      <c r="C629" t="s">
        <v>12</v>
      </c>
      <c r="D629" t="s">
        <v>2345</v>
      </c>
      <c r="E629" t="s">
        <v>14</v>
      </c>
      <c r="F629" t="s">
        <v>2346</v>
      </c>
      <c r="G629">
        <v>96</v>
      </c>
      <c r="H629">
        <v>1756382</v>
      </c>
      <c r="I629">
        <v>2014</v>
      </c>
      <c r="J629" s="1" t="s">
        <v>2477</v>
      </c>
      <c r="K629" t="s">
        <v>2291</v>
      </c>
    </row>
    <row r="630" spans="1:11" x14ac:dyDescent="0.5">
      <c r="A630">
        <v>197.24358000000001</v>
      </c>
      <c r="B630" t="s">
        <v>2347</v>
      </c>
      <c r="C630" t="s">
        <v>12</v>
      </c>
      <c r="D630" t="s">
        <v>2348</v>
      </c>
      <c r="E630" t="s">
        <v>14</v>
      </c>
      <c r="F630" t="s">
        <v>2349</v>
      </c>
      <c r="G630">
        <v>53</v>
      </c>
      <c r="H630">
        <v>1768079</v>
      </c>
      <c r="I630">
        <v>2014</v>
      </c>
      <c r="J630" s="1" t="s">
        <v>2477</v>
      </c>
      <c r="K630" t="s">
        <v>2291</v>
      </c>
    </row>
    <row r="631" spans="1:11" x14ac:dyDescent="0.5">
      <c r="A631">
        <v>197.24359000000001</v>
      </c>
      <c r="B631" t="s">
        <v>2350</v>
      </c>
      <c r="C631" t="s">
        <v>12</v>
      </c>
      <c r="D631" t="s">
        <v>2351</v>
      </c>
      <c r="E631" t="s">
        <v>14</v>
      </c>
      <c r="F631" t="s">
        <v>2352</v>
      </c>
      <c r="G631">
        <v>45</v>
      </c>
      <c r="H631">
        <v>1743499</v>
      </c>
      <c r="I631">
        <v>2014</v>
      </c>
      <c r="J631" s="1" t="s">
        <v>2477</v>
      </c>
      <c r="K631" t="s">
        <v>2291</v>
      </c>
    </row>
    <row r="632" spans="1:11" x14ac:dyDescent="0.5">
      <c r="A632">
        <v>197.24366000000001</v>
      </c>
      <c r="B632" t="s">
        <v>2353</v>
      </c>
      <c r="C632" t="s">
        <v>12</v>
      </c>
      <c r="D632" t="s">
        <v>2354</v>
      </c>
      <c r="E632" t="s">
        <v>14</v>
      </c>
      <c r="F632" t="s">
        <v>2355</v>
      </c>
      <c r="G632">
        <v>41</v>
      </c>
      <c r="H632">
        <v>1623367</v>
      </c>
      <c r="I632">
        <v>2014</v>
      </c>
      <c r="J632" s="1" t="s">
        <v>2477</v>
      </c>
      <c r="K632" t="s">
        <v>2291</v>
      </c>
    </row>
    <row r="633" spans="1:11" x14ac:dyDescent="0.5">
      <c r="A633">
        <v>197.24367000000001</v>
      </c>
      <c r="B633" t="s">
        <v>2356</v>
      </c>
      <c r="C633" t="s">
        <v>12</v>
      </c>
      <c r="D633" t="s">
        <v>2357</v>
      </c>
      <c r="E633" t="s">
        <v>14</v>
      </c>
      <c r="F633" t="s">
        <v>2358</v>
      </c>
      <c r="G633">
        <v>20</v>
      </c>
      <c r="H633">
        <v>1640884</v>
      </c>
      <c r="I633">
        <v>2014</v>
      </c>
      <c r="J633" s="1" t="s">
        <v>2477</v>
      </c>
      <c r="K633" t="s">
        <v>2291</v>
      </c>
    </row>
    <row r="634" spans="1:11" x14ac:dyDescent="0.5">
      <c r="A634">
        <v>197.24368000000001</v>
      </c>
      <c r="B634" t="s">
        <v>2359</v>
      </c>
      <c r="C634" t="s">
        <v>12</v>
      </c>
      <c r="D634" t="s">
        <v>2360</v>
      </c>
      <c r="E634" t="s">
        <v>14</v>
      </c>
      <c r="F634" t="s">
        <v>2361</v>
      </c>
      <c r="G634">
        <v>20</v>
      </c>
      <c r="H634">
        <v>1640931</v>
      </c>
      <c r="I634">
        <v>2014</v>
      </c>
      <c r="J634" s="1" t="s">
        <v>2477</v>
      </c>
      <c r="K634" t="s">
        <v>2291</v>
      </c>
    </row>
    <row r="635" spans="1:11" x14ac:dyDescent="0.5">
      <c r="A635">
        <v>197.24368999999999</v>
      </c>
      <c r="B635" t="s">
        <v>2362</v>
      </c>
      <c r="C635" t="s">
        <v>12</v>
      </c>
      <c r="D635" t="s">
        <v>2363</v>
      </c>
      <c r="E635" t="s">
        <v>14</v>
      </c>
      <c r="F635" t="s">
        <v>2364</v>
      </c>
      <c r="G635">
        <v>33</v>
      </c>
      <c r="H635">
        <v>1682116</v>
      </c>
      <c r="I635">
        <v>2014</v>
      </c>
      <c r="J635" s="1" t="s">
        <v>2477</v>
      </c>
      <c r="K635" t="s">
        <v>2291</v>
      </c>
    </row>
    <row r="636" spans="1:11" x14ac:dyDescent="0.5">
      <c r="A636">
        <v>197.24370999999999</v>
      </c>
      <c r="B636" t="s">
        <v>2365</v>
      </c>
      <c r="C636" t="s">
        <v>12</v>
      </c>
      <c r="D636" t="s">
        <v>2366</v>
      </c>
      <c r="E636" t="s">
        <v>14</v>
      </c>
      <c r="F636" t="s">
        <v>2367</v>
      </c>
      <c r="G636">
        <v>42</v>
      </c>
      <c r="H636">
        <v>1623304</v>
      </c>
      <c r="I636">
        <v>2014</v>
      </c>
      <c r="J636" s="1" t="s">
        <v>2477</v>
      </c>
      <c r="K636" t="s">
        <v>2291</v>
      </c>
    </row>
    <row r="637" spans="1:11" x14ac:dyDescent="0.5">
      <c r="A637">
        <v>197.24372</v>
      </c>
      <c r="B637" t="s">
        <v>2411</v>
      </c>
      <c r="C637" t="s">
        <v>12</v>
      </c>
      <c r="D637" t="s">
        <v>2412</v>
      </c>
      <c r="E637" t="s">
        <v>14</v>
      </c>
      <c r="F637" t="s">
        <v>2413</v>
      </c>
      <c r="G637">
        <v>607</v>
      </c>
      <c r="H637">
        <v>1876329</v>
      </c>
      <c r="I637">
        <v>2019</v>
      </c>
      <c r="J637" s="1" t="s">
        <v>2477</v>
      </c>
      <c r="K637" t="s">
        <v>1613</v>
      </c>
    </row>
    <row r="638" spans="1:11" x14ac:dyDescent="0.5">
      <c r="A638">
        <v>197.24441999999999</v>
      </c>
      <c r="B638" t="s">
        <v>214</v>
      </c>
      <c r="C638" t="s">
        <v>54</v>
      </c>
      <c r="D638" t="s">
        <v>215</v>
      </c>
      <c r="E638" t="s">
        <v>14</v>
      </c>
      <c r="F638" t="s">
        <v>216</v>
      </c>
      <c r="G638">
        <v>1</v>
      </c>
      <c r="H638">
        <v>1924169</v>
      </c>
      <c r="I638">
        <v>2015</v>
      </c>
      <c r="J638" s="1" t="s">
        <v>2477</v>
      </c>
      <c r="K638" t="s">
        <v>16</v>
      </c>
    </row>
    <row r="639" spans="1:11" x14ac:dyDescent="0.5">
      <c r="A639">
        <v>197.24444</v>
      </c>
      <c r="B639" t="s">
        <v>2584</v>
      </c>
      <c r="C639" t="s">
        <v>12</v>
      </c>
      <c r="D639" t="s">
        <v>2585</v>
      </c>
      <c r="E639" t="s">
        <v>14</v>
      </c>
      <c r="F639" t="s">
        <v>2586</v>
      </c>
      <c r="G639">
        <v>66</v>
      </c>
      <c r="H639">
        <v>1633450</v>
      </c>
      <c r="I639">
        <v>2019</v>
      </c>
      <c r="J639" s="1" t="s">
        <v>2477</v>
      </c>
      <c r="K639" t="s">
        <v>1613</v>
      </c>
    </row>
    <row r="640" spans="1:11" x14ac:dyDescent="0.5">
      <c r="A640">
        <v>197.24540999999999</v>
      </c>
      <c r="B640" t="s">
        <v>784</v>
      </c>
      <c r="C640" t="s">
        <v>54</v>
      </c>
      <c r="D640" t="s">
        <v>785</v>
      </c>
      <c r="E640" t="s">
        <v>14</v>
      </c>
      <c r="F640" t="s">
        <v>786</v>
      </c>
      <c r="G640">
        <v>1</v>
      </c>
      <c r="H640">
        <v>1594660</v>
      </c>
      <c r="I640">
        <v>2016</v>
      </c>
      <c r="J640" s="1" t="s">
        <v>3326</v>
      </c>
      <c r="K640" t="s">
        <v>16</v>
      </c>
    </row>
    <row r="641" spans="1:11" x14ac:dyDescent="0.5">
      <c r="A641">
        <v>197.24542</v>
      </c>
      <c r="B641" t="s">
        <v>781</v>
      </c>
      <c r="C641" t="s">
        <v>54</v>
      </c>
      <c r="D641" t="s">
        <v>782</v>
      </c>
      <c r="E641" t="s">
        <v>14</v>
      </c>
      <c r="F641" t="s">
        <v>783</v>
      </c>
      <c r="G641">
        <v>1</v>
      </c>
      <c r="H641">
        <v>1637560</v>
      </c>
      <c r="I641">
        <v>2015</v>
      </c>
      <c r="J641" s="1" t="s">
        <v>3326</v>
      </c>
      <c r="K641" t="s">
        <v>16</v>
      </c>
    </row>
    <row r="642" spans="1:11" x14ac:dyDescent="0.5">
      <c r="A642">
        <v>197.24543</v>
      </c>
      <c r="B642" t="s">
        <v>778</v>
      </c>
      <c r="C642" t="s">
        <v>54</v>
      </c>
      <c r="D642" t="s">
        <v>779</v>
      </c>
      <c r="E642" t="s">
        <v>14</v>
      </c>
      <c r="F642" t="s">
        <v>780</v>
      </c>
      <c r="G642">
        <v>1</v>
      </c>
      <c r="H642">
        <v>1680832</v>
      </c>
      <c r="I642">
        <v>2016</v>
      </c>
      <c r="J642" s="1" t="s">
        <v>3326</v>
      </c>
      <c r="K642" t="s">
        <v>16</v>
      </c>
    </row>
    <row r="643" spans="1:11" x14ac:dyDescent="0.5">
      <c r="A643">
        <v>197.24544</v>
      </c>
      <c r="B643" t="s">
        <v>775</v>
      </c>
      <c r="C643" t="s">
        <v>54</v>
      </c>
      <c r="D643" t="s">
        <v>776</v>
      </c>
      <c r="E643" t="s">
        <v>14</v>
      </c>
      <c r="F643" t="s">
        <v>777</v>
      </c>
      <c r="G643">
        <v>1</v>
      </c>
      <c r="H643">
        <v>1675617</v>
      </c>
      <c r="I643">
        <v>2014</v>
      </c>
      <c r="J643" s="1" t="s">
        <v>3326</v>
      </c>
      <c r="K643" t="s">
        <v>16</v>
      </c>
    </row>
    <row r="644" spans="1:11" x14ac:dyDescent="0.5">
      <c r="A644">
        <v>197.24545000000001</v>
      </c>
      <c r="B644" t="s">
        <v>772</v>
      </c>
      <c r="C644" t="s">
        <v>54</v>
      </c>
      <c r="D644" t="s">
        <v>773</v>
      </c>
      <c r="E644" t="s">
        <v>14</v>
      </c>
      <c r="F644" t="s">
        <v>774</v>
      </c>
      <c r="G644">
        <v>1</v>
      </c>
      <c r="H644">
        <v>1765228</v>
      </c>
      <c r="I644">
        <v>2014</v>
      </c>
      <c r="J644" s="1" t="s">
        <v>3326</v>
      </c>
      <c r="K644" t="s">
        <v>16</v>
      </c>
    </row>
    <row r="645" spans="1:11" x14ac:dyDescent="0.5">
      <c r="A645">
        <v>197.24546000000001</v>
      </c>
      <c r="B645" t="s">
        <v>769</v>
      </c>
      <c r="C645" t="s">
        <v>54</v>
      </c>
      <c r="D645" t="s">
        <v>770</v>
      </c>
      <c r="E645" t="s">
        <v>14</v>
      </c>
      <c r="F645" t="s">
        <v>771</v>
      </c>
      <c r="G645">
        <v>2</v>
      </c>
      <c r="H645">
        <v>1820203</v>
      </c>
      <c r="I645">
        <v>2015</v>
      </c>
      <c r="J645" s="1" t="s">
        <v>3326</v>
      </c>
      <c r="K645" t="s">
        <v>16</v>
      </c>
    </row>
    <row r="646" spans="1:11" x14ac:dyDescent="0.5">
      <c r="A646">
        <v>197.24547000000001</v>
      </c>
      <c r="B646" t="s">
        <v>766</v>
      </c>
      <c r="C646" t="s">
        <v>54</v>
      </c>
      <c r="D646" t="s">
        <v>767</v>
      </c>
      <c r="E646" t="s">
        <v>14</v>
      </c>
      <c r="F646" t="s">
        <v>768</v>
      </c>
      <c r="G646">
        <v>3</v>
      </c>
      <c r="H646">
        <v>1837681</v>
      </c>
      <c r="I646">
        <v>2014</v>
      </c>
      <c r="J646" s="1" t="s">
        <v>3326</v>
      </c>
      <c r="K646" t="s">
        <v>16</v>
      </c>
    </row>
    <row r="647" spans="1:11" x14ac:dyDescent="0.5">
      <c r="A647">
        <v>197.24547999999999</v>
      </c>
      <c r="B647" t="s">
        <v>763</v>
      </c>
      <c r="C647" t="s">
        <v>54</v>
      </c>
      <c r="D647" t="s">
        <v>764</v>
      </c>
      <c r="E647" t="s">
        <v>14</v>
      </c>
      <c r="F647" t="s">
        <v>765</v>
      </c>
      <c r="G647">
        <v>3</v>
      </c>
      <c r="H647">
        <v>1799733</v>
      </c>
      <c r="I647">
        <v>2014</v>
      </c>
      <c r="J647" s="1" t="s">
        <v>3326</v>
      </c>
      <c r="K647" t="s">
        <v>16</v>
      </c>
    </row>
    <row r="648" spans="1:11" x14ac:dyDescent="0.5">
      <c r="A648">
        <v>197.24564000000001</v>
      </c>
      <c r="B648" t="s">
        <v>2441</v>
      </c>
      <c r="C648" t="s">
        <v>12</v>
      </c>
      <c r="D648" t="s">
        <v>2442</v>
      </c>
      <c r="E648" t="s">
        <v>14</v>
      </c>
      <c r="F648" t="s">
        <v>2443</v>
      </c>
      <c r="G648">
        <v>44</v>
      </c>
      <c r="H648">
        <v>1613790</v>
      </c>
      <c r="I648">
        <v>2017</v>
      </c>
      <c r="J648" s="1" t="s">
        <v>2477</v>
      </c>
      <c r="K648" t="s">
        <v>2291</v>
      </c>
    </row>
    <row r="649" spans="1:11" x14ac:dyDescent="0.5">
      <c r="A649">
        <v>197.24565000000001</v>
      </c>
      <c r="B649" t="s">
        <v>2444</v>
      </c>
      <c r="C649" t="s">
        <v>12</v>
      </c>
      <c r="D649" t="s">
        <v>2445</v>
      </c>
      <c r="E649" t="s">
        <v>14</v>
      </c>
      <c r="F649" t="s">
        <v>2446</v>
      </c>
      <c r="G649">
        <v>33</v>
      </c>
      <c r="H649">
        <v>1689996</v>
      </c>
      <c r="I649">
        <v>2017</v>
      </c>
      <c r="J649" s="1" t="s">
        <v>2477</v>
      </c>
      <c r="K649" t="s">
        <v>2291</v>
      </c>
    </row>
    <row r="650" spans="1:11" x14ac:dyDescent="0.5">
      <c r="A650">
        <v>197.24565999999999</v>
      </c>
      <c r="B650" t="s">
        <v>2447</v>
      </c>
      <c r="C650" t="s">
        <v>12</v>
      </c>
      <c r="D650" t="s">
        <v>2448</v>
      </c>
      <c r="E650" t="s">
        <v>14</v>
      </c>
      <c r="F650" t="s">
        <v>2449</v>
      </c>
      <c r="G650">
        <v>91</v>
      </c>
      <c r="H650">
        <v>1708281</v>
      </c>
      <c r="I650">
        <v>2017</v>
      </c>
      <c r="J650" s="1" t="s">
        <v>2477</v>
      </c>
      <c r="K650" t="s">
        <v>2291</v>
      </c>
    </row>
    <row r="651" spans="1:11" x14ac:dyDescent="0.5">
      <c r="A651">
        <v>197.24566999999999</v>
      </c>
      <c r="B651" t="s">
        <v>2450</v>
      </c>
      <c r="C651" t="s">
        <v>12</v>
      </c>
      <c r="D651" t="s">
        <v>2451</v>
      </c>
      <c r="E651" t="s">
        <v>14</v>
      </c>
      <c r="F651" t="s">
        <v>2452</v>
      </c>
      <c r="G651">
        <v>38</v>
      </c>
      <c r="H651">
        <v>1675683</v>
      </c>
      <c r="I651">
        <v>2017</v>
      </c>
      <c r="J651" s="1" t="s">
        <v>2477</v>
      </c>
      <c r="K651" t="s">
        <v>2291</v>
      </c>
    </row>
    <row r="652" spans="1:11" x14ac:dyDescent="0.5">
      <c r="A652">
        <v>197.24567999999999</v>
      </c>
      <c r="B652" t="s">
        <v>2453</v>
      </c>
      <c r="C652" t="s">
        <v>12</v>
      </c>
      <c r="D652" t="s">
        <v>2454</v>
      </c>
      <c r="E652" t="s">
        <v>14</v>
      </c>
      <c r="F652" t="s">
        <v>2455</v>
      </c>
      <c r="G652">
        <v>23</v>
      </c>
      <c r="H652">
        <v>1599728</v>
      </c>
      <c r="I652">
        <v>2017</v>
      </c>
      <c r="J652" s="1" t="s">
        <v>2477</v>
      </c>
      <c r="K652" t="s">
        <v>2291</v>
      </c>
    </row>
    <row r="653" spans="1:11" x14ac:dyDescent="0.5">
      <c r="A653">
        <v>197.24569</v>
      </c>
      <c r="B653" t="s">
        <v>2456</v>
      </c>
      <c r="C653" t="s">
        <v>12</v>
      </c>
      <c r="D653" t="s">
        <v>2457</v>
      </c>
      <c r="E653" t="s">
        <v>14</v>
      </c>
      <c r="F653" t="s">
        <v>2458</v>
      </c>
      <c r="G653">
        <v>81</v>
      </c>
      <c r="H653">
        <v>1666956</v>
      </c>
      <c r="I653">
        <v>2017</v>
      </c>
      <c r="J653" s="1" t="s">
        <v>2477</v>
      </c>
      <c r="K653" t="s">
        <v>2291</v>
      </c>
    </row>
    <row r="654" spans="1:11" x14ac:dyDescent="0.5">
      <c r="A654">
        <v>197.24571</v>
      </c>
      <c r="B654" t="s">
        <v>2459</v>
      </c>
      <c r="C654" t="s">
        <v>12</v>
      </c>
      <c r="D654" t="s">
        <v>2460</v>
      </c>
      <c r="E654" t="s">
        <v>14</v>
      </c>
      <c r="F654" t="s">
        <v>2461</v>
      </c>
      <c r="G654">
        <v>46</v>
      </c>
      <c r="H654">
        <v>1639676</v>
      </c>
      <c r="I654">
        <v>2016</v>
      </c>
      <c r="J654" s="1" t="s">
        <v>2477</v>
      </c>
      <c r="K654" t="s">
        <v>2291</v>
      </c>
    </row>
    <row r="655" spans="1:11" x14ac:dyDescent="0.5">
      <c r="A655">
        <v>197.24572000000001</v>
      </c>
      <c r="B655" t="s">
        <v>2462</v>
      </c>
      <c r="C655" t="s">
        <v>12</v>
      </c>
      <c r="D655" t="s">
        <v>2463</v>
      </c>
      <c r="E655" t="s">
        <v>14</v>
      </c>
      <c r="F655" t="s">
        <v>2464</v>
      </c>
      <c r="G655">
        <v>38</v>
      </c>
      <c r="H655">
        <v>1682267</v>
      </c>
      <c r="I655">
        <v>2017</v>
      </c>
      <c r="J655" s="1" t="s">
        <v>2477</v>
      </c>
      <c r="K655" t="s">
        <v>2291</v>
      </c>
    </row>
    <row r="656" spans="1:11" x14ac:dyDescent="0.5">
      <c r="A656">
        <v>197.24573000000001</v>
      </c>
      <c r="B656" t="s">
        <v>2465</v>
      </c>
      <c r="C656" t="s">
        <v>12</v>
      </c>
      <c r="D656" t="s">
        <v>2466</v>
      </c>
      <c r="E656" t="s">
        <v>14</v>
      </c>
      <c r="F656" t="s">
        <v>2467</v>
      </c>
      <c r="G656">
        <v>36</v>
      </c>
      <c r="H656">
        <v>1608324</v>
      </c>
      <c r="I656">
        <v>2017</v>
      </c>
      <c r="J656" s="1" t="s">
        <v>2477</v>
      </c>
      <c r="K656" t="s">
        <v>2291</v>
      </c>
    </row>
    <row r="657" spans="1:11" x14ac:dyDescent="0.5">
      <c r="A657">
        <v>197.24574000000001</v>
      </c>
      <c r="B657" t="s">
        <v>2417</v>
      </c>
      <c r="C657" t="s">
        <v>12</v>
      </c>
      <c r="D657" t="s">
        <v>2418</v>
      </c>
      <c r="E657" t="s">
        <v>14</v>
      </c>
      <c r="F657" t="s">
        <v>2419</v>
      </c>
      <c r="G657">
        <v>34</v>
      </c>
      <c r="H657">
        <v>1593620</v>
      </c>
      <c r="I657">
        <v>2017</v>
      </c>
      <c r="J657" s="1" t="s">
        <v>2477</v>
      </c>
      <c r="K657" t="s">
        <v>2291</v>
      </c>
    </row>
    <row r="658" spans="1:11" x14ac:dyDescent="0.5">
      <c r="A658">
        <v>197.24574999999999</v>
      </c>
      <c r="B658" t="s">
        <v>2420</v>
      </c>
      <c r="C658" t="s">
        <v>12</v>
      </c>
      <c r="D658" t="s">
        <v>2421</v>
      </c>
      <c r="E658" t="s">
        <v>14</v>
      </c>
      <c r="F658" t="s">
        <v>2422</v>
      </c>
      <c r="G658">
        <v>42</v>
      </c>
      <c r="H658">
        <v>1716286</v>
      </c>
      <c r="I658">
        <v>2017</v>
      </c>
      <c r="J658" s="1" t="s">
        <v>2477</v>
      </c>
      <c r="K658" t="s">
        <v>2291</v>
      </c>
    </row>
    <row r="659" spans="1:11" x14ac:dyDescent="0.5">
      <c r="A659">
        <v>197.24576999999999</v>
      </c>
      <c r="B659" t="s">
        <v>2468</v>
      </c>
      <c r="C659" t="s">
        <v>12</v>
      </c>
      <c r="D659" t="s">
        <v>2469</v>
      </c>
      <c r="E659" t="s">
        <v>14</v>
      </c>
      <c r="F659" t="s">
        <v>2470</v>
      </c>
      <c r="G659">
        <v>40</v>
      </c>
      <c r="H659">
        <v>1605932</v>
      </c>
      <c r="I659">
        <v>2017</v>
      </c>
      <c r="J659" s="1" t="s">
        <v>2477</v>
      </c>
      <c r="K659" t="s">
        <v>2291</v>
      </c>
    </row>
    <row r="660" spans="1:11" x14ac:dyDescent="0.5">
      <c r="A660">
        <v>197.24581000000001</v>
      </c>
      <c r="B660" t="s">
        <v>2423</v>
      </c>
      <c r="C660" t="s">
        <v>12</v>
      </c>
      <c r="D660" t="s">
        <v>2424</v>
      </c>
      <c r="E660" t="s">
        <v>14</v>
      </c>
      <c r="F660" t="s">
        <v>2425</v>
      </c>
      <c r="G660">
        <v>32</v>
      </c>
      <c r="H660">
        <v>1593048</v>
      </c>
      <c r="I660">
        <v>2017</v>
      </c>
      <c r="J660" s="1" t="s">
        <v>2477</v>
      </c>
      <c r="K660" t="s">
        <v>2291</v>
      </c>
    </row>
    <row r="661" spans="1:11" x14ac:dyDescent="0.5">
      <c r="A661">
        <v>197.24584999999999</v>
      </c>
      <c r="B661" t="s">
        <v>2426</v>
      </c>
      <c r="C661" t="s">
        <v>12</v>
      </c>
      <c r="D661" t="s">
        <v>2427</v>
      </c>
      <c r="E661" t="s">
        <v>14</v>
      </c>
      <c r="F661" t="s">
        <v>2428</v>
      </c>
      <c r="G661">
        <v>14</v>
      </c>
      <c r="H661">
        <v>1639875</v>
      </c>
      <c r="I661">
        <v>2017</v>
      </c>
      <c r="J661" s="1" t="s">
        <v>2477</v>
      </c>
      <c r="K661" t="s">
        <v>2291</v>
      </c>
    </row>
    <row r="662" spans="1:11" x14ac:dyDescent="0.5">
      <c r="A662">
        <v>197.24585999999999</v>
      </c>
      <c r="B662" t="s">
        <v>2429</v>
      </c>
      <c r="C662" t="s">
        <v>12</v>
      </c>
      <c r="D662" t="s">
        <v>2430</v>
      </c>
      <c r="E662" t="s">
        <v>14</v>
      </c>
      <c r="F662" t="s">
        <v>2431</v>
      </c>
      <c r="G662">
        <v>105</v>
      </c>
      <c r="H662">
        <v>1671630</v>
      </c>
      <c r="I662">
        <v>2017</v>
      </c>
      <c r="J662" s="1" t="s">
        <v>2477</v>
      </c>
      <c r="K662" t="s">
        <v>2291</v>
      </c>
    </row>
    <row r="663" spans="1:11" x14ac:dyDescent="0.5">
      <c r="A663">
        <v>197.24589</v>
      </c>
      <c r="B663" t="s">
        <v>2368</v>
      </c>
      <c r="C663" t="s">
        <v>12</v>
      </c>
      <c r="D663" t="s">
        <v>2369</v>
      </c>
      <c r="E663" t="s">
        <v>14</v>
      </c>
      <c r="F663" t="s">
        <v>2370</v>
      </c>
      <c r="G663">
        <v>47</v>
      </c>
      <c r="H663">
        <v>1707074</v>
      </c>
      <c r="I663">
        <v>2017</v>
      </c>
      <c r="J663" s="1" t="s">
        <v>2477</v>
      </c>
      <c r="K663" t="s">
        <v>2291</v>
      </c>
    </row>
    <row r="664" spans="1:11" x14ac:dyDescent="0.5">
      <c r="A664">
        <v>197.24591000000001</v>
      </c>
      <c r="B664" t="s">
        <v>2371</v>
      </c>
      <c r="C664" t="s">
        <v>12</v>
      </c>
      <c r="D664" t="s">
        <v>2372</v>
      </c>
      <c r="E664" t="s">
        <v>14</v>
      </c>
      <c r="F664" t="s">
        <v>2373</v>
      </c>
      <c r="G664">
        <v>37</v>
      </c>
      <c r="H664">
        <v>1681357</v>
      </c>
      <c r="I664">
        <v>2017</v>
      </c>
      <c r="J664" s="1" t="s">
        <v>2477</v>
      </c>
      <c r="K664" t="s">
        <v>2291</v>
      </c>
    </row>
    <row r="665" spans="1:11" x14ac:dyDescent="0.5">
      <c r="A665">
        <v>197.24592000000001</v>
      </c>
      <c r="B665" t="s">
        <v>2374</v>
      </c>
      <c r="C665" t="s">
        <v>12</v>
      </c>
      <c r="D665" t="s">
        <v>2375</v>
      </c>
      <c r="E665" t="s">
        <v>14</v>
      </c>
      <c r="F665" t="s">
        <v>2376</v>
      </c>
      <c r="G665">
        <v>46</v>
      </c>
      <c r="H665">
        <v>1629349</v>
      </c>
      <c r="I665">
        <v>2017</v>
      </c>
      <c r="J665" s="1" t="s">
        <v>2477</v>
      </c>
      <c r="K665" t="s">
        <v>2291</v>
      </c>
    </row>
    <row r="666" spans="1:11" x14ac:dyDescent="0.5">
      <c r="A666">
        <v>197.24592999999999</v>
      </c>
      <c r="B666" t="s">
        <v>2377</v>
      </c>
      <c r="C666" t="s">
        <v>12</v>
      </c>
      <c r="D666" t="s">
        <v>2378</v>
      </c>
      <c r="E666" t="s">
        <v>14</v>
      </c>
      <c r="F666" t="s">
        <v>2379</v>
      </c>
      <c r="G666">
        <v>32</v>
      </c>
      <c r="H666">
        <v>1681466</v>
      </c>
      <c r="I666">
        <v>2017</v>
      </c>
      <c r="J666" s="1" t="s">
        <v>2477</v>
      </c>
      <c r="K666" t="s">
        <v>2291</v>
      </c>
    </row>
    <row r="667" spans="1:11" x14ac:dyDescent="0.5">
      <c r="A667">
        <v>197.24593999999999</v>
      </c>
      <c r="B667" t="s">
        <v>2380</v>
      </c>
      <c r="C667" t="s">
        <v>12</v>
      </c>
      <c r="D667" t="s">
        <v>2381</v>
      </c>
      <c r="E667" t="s">
        <v>14</v>
      </c>
      <c r="F667" t="s">
        <v>2382</v>
      </c>
      <c r="G667">
        <v>47</v>
      </c>
      <c r="H667">
        <v>1627158</v>
      </c>
      <c r="I667">
        <v>2017</v>
      </c>
      <c r="J667" s="1" t="s">
        <v>2477</v>
      </c>
      <c r="K667" t="s">
        <v>2291</v>
      </c>
    </row>
    <row r="668" spans="1:11" x14ac:dyDescent="0.5">
      <c r="A668">
        <v>197.24596</v>
      </c>
      <c r="B668" t="s">
        <v>2383</v>
      </c>
      <c r="C668" t="s">
        <v>12</v>
      </c>
      <c r="D668" t="s">
        <v>2384</v>
      </c>
      <c r="E668" t="s">
        <v>14</v>
      </c>
      <c r="F668" t="s">
        <v>2385</v>
      </c>
      <c r="G668">
        <v>139</v>
      </c>
      <c r="H668">
        <v>1822361</v>
      </c>
      <c r="I668">
        <v>2017</v>
      </c>
      <c r="J668" s="1" t="s">
        <v>2477</v>
      </c>
      <c r="K668" t="s">
        <v>2291</v>
      </c>
    </row>
    <row r="669" spans="1:11" x14ac:dyDescent="0.5">
      <c r="A669">
        <v>197.24597</v>
      </c>
      <c r="B669" t="s">
        <v>2386</v>
      </c>
      <c r="C669" t="s">
        <v>12</v>
      </c>
      <c r="D669" t="s">
        <v>2387</v>
      </c>
      <c r="E669" t="s">
        <v>14</v>
      </c>
      <c r="F669" t="s">
        <v>2388</v>
      </c>
      <c r="G669">
        <v>97</v>
      </c>
      <c r="H669">
        <v>1737010</v>
      </c>
      <c r="I669">
        <v>2017</v>
      </c>
      <c r="J669" s="1" t="s">
        <v>2477</v>
      </c>
      <c r="K669" t="s">
        <v>2291</v>
      </c>
    </row>
    <row r="670" spans="1:11" x14ac:dyDescent="0.5">
      <c r="A670">
        <v>197.24619000000001</v>
      </c>
      <c r="B670" t="s">
        <v>2432</v>
      </c>
      <c r="C670" t="s">
        <v>12</v>
      </c>
      <c r="D670" t="s">
        <v>2433</v>
      </c>
      <c r="E670" t="s">
        <v>14</v>
      </c>
      <c r="F670" t="s">
        <v>2434</v>
      </c>
      <c r="G670">
        <v>66</v>
      </c>
      <c r="H670">
        <v>1780858</v>
      </c>
      <c r="I670">
        <v>2017</v>
      </c>
      <c r="J670" s="1" t="s">
        <v>2477</v>
      </c>
      <c r="K670" t="s">
        <v>2291</v>
      </c>
    </row>
    <row r="671" spans="1:11" x14ac:dyDescent="0.5">
      <c r="A671">
        <v>197.24620999999999</v>
      </c>
      <c r="B671" t="s">
        <v>2471</v>
      </c>
      <c r="C671" t="s">
        <v>12</v>
      </c>
      <c r="D671" t="s">
        <v>2472</v>
      </c>
      <c r="E671" t="s">
        <v>14</v>
      </c>
      <c r="F671" t="s">
        <v>2473</v>
      </c>
      <c r="G671">
        <v>84</v>
      </c>
      <c r="H671">
        <v>1672987</v>
      </c>
      <c r="I671">
        <v>2017</v>
      </c>
      <c r="J671" s="1" t="s">
        <v>2477</v>
      </c>
      <c r="K671" t="s">
        <v>2291</v>
      </c>
    </row>
    <row r="672" spans="1:11" x14ac:dyDescent="0.5">
      <c r="A672">
        <v>197.24621999999999</v>
      </c>
      <c r="B672" t="s">
        <v>2435</v>
      </c>
      <c r="C672" t="s">
        <v>12</v>
      </c>
      <c r="D672" t="s">
        <v>2436</v>
      </c>
      <c r="E672" t="s">
        <v>14</v>
      </c>
      <c r="F672" t="s">
        <v>2437</v>
      </c>
      <c r="G672">
        <v>29</v>
      </c>
      <c r="H672">
        <v>1668141</v>
      </c>
      <c r="I672">
        <v>2017</v>
      </c>
      <c r="J672" s="1" t="s">
        <v>2477</v>
      </c>
      <c r="K672" t="s">
        <v>2291</v>
      </c>
    </row>
    <row r="673" spans="1:11" x14ac:dyDescent="0.5">
      <c r="A673">
        <v>197.24623</v>
      </c>
      <c r="B673" t="s">
        <v>2438</v>
      </c>
      <c r="C673" t="s">
        <v>12</v>
      </c>
      <c r="D673" t="s">
        <v>2439</v>
      </c>
      <c r="E673" t="s">
        <v>14</v>
      </c>
      <c r="F673" t="s">
        <v>2440</v>
      </c>
      <c r="G673">
        <v>21</v>
      </c>
      <c r="H673">
        <v>1640218</v>
      </c>
      <c r="I673">
        <v>2017</v>
      </c>
      <c r="J673" s="1" t="s">
        <v>2477</v>
      </c>
      <c r="K673" t="s">
        <v>2291</v>
      </c>
    </row>
    <row r="674" spans="1:11" x14ac:dyDescent="0.5">
      <c r="A674">
        <v>197.24624</v>
      </c>
      <c r="B674" t="s">
        <v>2389</v>
      </c>
      <c r="C674" t="s">
        <v>12</v>
      </c>
      <c r="D674" t="s">
        <v>2390</v>
      </c>
      <c r="E674" t="s">
        <v>14</v>
      </c>
      <c r="F674" t="s">
        <v>2391</v>
      </c>
      <c r="G674">
        <v>53</v>
      </c>
      <c r="H674">
        <v>1772349</v>
      </c>
      <c r="I674">
        <v>2017</v>
      </c>
      <c r="J674" s="1" t="s">
        <v>2477</v>
      </c>
      <c r="K674" t="s">
        <v>2291</v>
      </c>
    </row>
    <row r="675" spans="1:11" x14ac:dyDescent="0.5">
      <c r="A675">
        <v>197.24625</v>
      </c>
      <c r="B675" t="s">
        <v>2392</v>
      </c>
      <c r="C675" t="s">
        <v>12</v>
      </c>
      <c r="D675" t="s">
        <v>2393</v>
      </c>
      <c r="E675" t="s">
        <v>14</v>
      </c>
      <c r="F675" t="s">
        <v>2394</v>
      </c>
      <c r="G675">
        <v>37</v>
      </c>
      <c r="H675">
        <v>1628241</v>
      </c>
      <c r="I675">
        <v>2017</v>
      </c>
      <c r="J675" s="1" t="s">
        <v>2477</v>
      </c>
      <c r="K675" t="s">
        <v>2291</v>
      </c>
    </row>
    <row r="676" spans="1:11" x14ac:dyDescent="0.5">
      <c r="A676">
        <v>197.24626000000001</v>
      </c>
      <c r="B676" t="s">
        <v>2395</v>
      </c>
      <c r="C676" t="s">
        <v>12</v>
      </c>
      <c r="D676" t="s">
        <v>2396</v>
      </c>
      <c r="E676" t="s">
        <v>14</v>
      </c>
      <c r="F676" t="s">
        <v>2397</v>
      </c>
      <c r="G676">
        <v>42</v>
      </c>
      <c r="H676">
        <v>1628129</v>
      </c>
      <c r="I676">
        <v>2016</v>
      </c>
      <c r="J676" s="1" t="s">
        <v>2477</v>
      </c>
      <c r="K676" t="s">
        <v>2291</v>
      </c>
    </row>
    <row r="677" spans="1:11" x14ac:dyDescent="0.5">
      <c r="A677">
        <v>197.24627000000001</v>
      </c>
      <c r="B677" t="s">
        <v>2398</v>
      </c>
      <c r="C677" t="s">
        <v>12</v>
      </c>
      <c r="D677" t="s">
        <v>2399</v>
      </c>
      <c r="E677" t="s">
        <v>14</v>
      </c>
      <c r="F677" t="s">
        <v>2400</v>
      </c>
      <c r="G677">
        <v>38</v>
      </c>
      <c r="H677">
        <v>1719600</v>
      </c>
      <c r="I677">
        <v>2017</v>
      </c>
      <c r="J677" s="1" t="s">
        <v>2477</v>
      </c>
      <c r="K677" t="s">
        <v>2291</v>
      </c>
    </row>
    <row r="678" spans="1:11" x14ac:dyDescent="0.5">
      <c r="A678">
        <v>197.24628000000001</v>
      </c>
      <c r="B678" t="s">
        <v>2401</v>
      </c>
      <c r="C678" t="s">
        <v>12</v>
      </c>
      <c r="D678" t="s">
        <v>2402</v>
      </c>
      <c r="E678" t="s">
        <v>14</v>
      </c>
      <c r="F678" t="s">
        <v>2403</v>
      </c>
      <c r="G678">
        <v>64</v>
      </c>
      <c r="H678">
        <v>1757278</v>
      </c>
      <c r="I678">
        <v>2017</v>
      </c>
      <c r="J678" s="1" t="s">
        <v>2477</v>
      </c>
      <c r="K678" t="s">
        <v>2291</v>
      </c>
    </row>
    <row r="679" spans="1:11" x14ac:dyDescent="0.5">
      <c r="A679">
        <v>197.24717999999999</v>
      </c>
      <c r="B679" t="s">
        <v>150</v>
      </c>
      <c r="C679" t="s">
        <v>54</v>
      </c>
      <c r="D679" t="s">
        <v>151</v>
      </c>
      <c r="E679" t="s">
        <v>14</v>
      </c>
      <c r="F679" t="s">
        <v>152</v>
      </c>
      <c r="G679">
        <v>2</v>
      </c>
      <c r="H679">
        <v>1789447</v>
      </c>
      <c r="I679">
        <v>2023</v>
      </c>
      <c r="J679" s="1" t="s">
        <v>2477</v>
      </c>
      <c r="K679" t="s">
        <v>16</v>
      </c>
    </row>
    <row r="680" spans="1:11" x14ac:dyDescent="0.5">
      <c r="A680">
        <v>197.24718999999999</v>
      </c>
      <c r="B680" t="s">
        <v>147</v>
      </c>
      <c r="C680" t="s">
        <v>54</v>
      </c>
      <c r="D680" t="s">
        <v>148</v>
      </c>
      <c r="E680" t="s">
        <v>14</v>
      </c>
      <c r="F680" t="s">
        <v>149</v>
      </c>
      <c r="G680">
        <v>1</v>
      </c>
      <c r="H680">
        <v>1663226</v>
      </c>
      <c r="I680">
        <v>2023</v>
      </c>
      <c r="J680" s="1" t="s">
        <v>2477</v>
      </c>
      <c r="K680" t="s">
        <v>16</v>
      </c>
    </row>
    <row r="681" spans="1:11" x14ac:dyDescent="0.5">
      <c r="A681">
        <v>197.24786</v>
      </c>
      <c r="B681" t="s">
        <v>3137</v>
      </c>
      <c r="C681" t="s">
        <v>12</v>
      </c>
      <c r="D681" t="s">
        <v>3138</v>
      </c>
      <c r="E681" t="s">
        <v>14</v>
      </c>
      <c r="F681" t="s">
        <v>3139</v>
      </c>
      <c r="G681">
        <v>34</v>
      </c>
      <c r="H681">
        <v>1839562</v>
      </c>
      <c r="I681">
        <v>2021</v>
      </c>
      <c r="J681" s="1" t="s">
        <v>3323</v>
      </c>
      <c r="K681" t="s">
        <v>2291</v>
      </c>
    </row>
    <row r="682" spans="1:11" x14ac:dyDescent="0.5">
      <c r="A682">
        <v>197.24787000000001</v>
      </c>
      <c r="B682" t="s">
        <v>3140</v>
      </c>
      <c r="C682" t="s">
        <v>12</v>
      </c>
      <c r="D682" t="s">
        <v>3141</v>
      </c>
      <c r="E682" t="s">
        <v>14</v>
      </c>
      <c r="F682" t="s">
        <v>3142</v>
      </c>
      <c r="G682">
        <v>21</v>
      </c>
      <c r="H682">
        <v>1687153</v>
      </c>
      <c r="I682">
        <v>2021</v>
      </c>
      <c r="J682" s="1" t="s">
        <v>3323</v>
      </c>
      <c r="K682" t="s">
        <v>2291</v>
      </c>
    </row>
    <row r="683" spans="1:11" x14ac:dyDescent="0.5">
      <c r="A683">
        <v>197.24788000000001</v>
      </c>
      <c r="B683" t="s">
        <v>3143</v>
      </c>
      <c r="C683" t="s">
        <v>12</v>
      </c>
      <c r="D683" t="s">
        <v>3144</v>
      </c>
      <c r="E683" t="s">
        <v>14</v>
      </c>
      <c r="F683" t="s">
        <v>3145</v>
      </c>
      <c r="G683">
        <v>14</v>
      </c>
      <c r="H683">
        <v>1616462</v>
      </c>
      <c r="I683">
        <v>2021</v>
      </c>
      <c r="J683" s="1" t="s">
        <v>3323</v>
      </c>
      <c r="K683" t="s">
        <v>2291</v>
      </c>
    </row>
    <row r="684" spans="1:11" x14ac:dyDescent="0.5">
      <c r="A684">
        <v>197.24789000000001</v>
      </c>
      <c r="B684" t="s">
        <v>3146</v>
      </c>
      <c r="C684" t="s">
        <v>12</v>
      </c>
      <c r="D684" t="s">
        <v>3147</v>
      </c>
      <c r="E684" t="s">
        <v>14</v>
      </c>
      <c r="F684" t="s">
        <v>3148</v>
      </c>
      <c r="G684">
        <v>29</v>
      </c>
      <c r="H684">
        <v>1662683</v>
      </c>
      <c r="I684">
        <v>2021</v>
      </c>
      <c r="J684" s="1" t="s">
        <v>3323</v>
      </c>
      <c r="K684" t="s">
        <v>2291</v>
      </c>
    </row>
    <row r="685" spans="1:11" x14ac:dyDescent="0.5">
      <c r="A685">
        <v>197.24791999999999</v>
      </c>
      <c r="B685" t="s">
        <v>3149</v>
      </c>
      <c r="C685" t="s">
        <v>12</v>
      </c>
      <c r="D685" t="s">
        <v>3150</v>
      </c>
      <c r="E685" t="s">
        <v>14</v>
      </c>
      <c r="F685" t="s">
        <v>3151</v>
      </c>
      <c r="G685">
        <v>34</v>
      </c>
      <c r="H685">
        <v>1770540</v>
      </c>
      <c r="I685">
        <v>2022</v>
      </c>
      <c r="J685" s="1" t="s">
        <v>3323</v>
      </c>
      <c r="K685" t="s">
        <v>2291</v>
      </c>
    </row>
    <row r="686" spans="1:11" x14ac:dyDescent="0.5">
      <c r="A686">
        <v>197.24843999999999</v>
      </c>
      <c r="B686" t="s">
        <v>3152</v>
      </c>
      <c r="C686" t="s">
        <v>12</v>
      </c>
      <c r="D686" t="s">
        <v>3153</v>
      </c>
      <c r="E686" t="s">
        <v>14</v>
      </c>
      <c r="F686" t="s">
        <v>3154</v>
      </c>
      <c r="G686">
        <v>40</v>
      </c>
      <c r="H686">
        <v>1623975</v>
      </c>
      <c r="I686">
        <v>2011</v>
      </c>
      <c r="J686" s="1" t="s">
        <v>3323</v>
      </c>
      <c r="K686" t="s">
        <v>3060</v>
      </c>
    </row>
    <row r="687" spans="1:11" x14ac:dyDescent="0.5">
      <c r="A687">
        <v>197.24844999999999</v>
      </c>
      <c r="B687" t="s">
        <v>3155</v>
      </c>
      <c r="C687" t="s">
        <v>12</v>
      </c>
      <c r="D687" t="s">
        <v>3156</v>
      </c>
      <c r="E687" t="s">
        <v>14</v>
      </c>
      <c r="F687" t="s">
        <v>3157</v>
      </c>
      <c r="G687">
        <v>31</v>
      </c>
      <c r="H687">
        <v>1691756</v>
      </c>
      <c r="I687">
        <v>2011</v>
      </c>
      <c r="J687" s="1" t="s">
        <v>3323</v>
      </c>
      <c r="K687" t="s">
        <v>3060</v>
      </c>
    </row>
    <row r="688" spans="1:11" x14ac:dyDescent="0.5">
      <c r="A688">
        <v>197.24845999999999</v>
      </c>
      <c r="B688" t="s">
        <v>3158</v>
      </c>
      <c r="C688" t="s">
        <v>12</v>
      </c>
      <c r="D688" t="s">
        <v>3159</v>
      </c>
      <c r="E688" t="s">
        <v>14</v>
      </c>
      <c r="F688" t="s">
        <v>3160</v>
      </c>
      <c r="G688">
        <v>38</v>
      </c>
      <c r="H688">
        <v>1624889</v>
      </c>
      <c r="I688">
        <v>2011</v>
      </c>
      <c r="J688" s="1" t="s">
        <v>3323</v>
      </c>
      <c r="K688" t="s">
        <v>3060</v>
      </c>
    </row>
    <row r="689" spans="1:11" x14ac:dyDescent="0.5">
      <c r="A689">
        <v>197.24847</v>
      </c>
      <c r="B689" t="s">
        <v>3161</v>
      </c>
      <c r="C689" t="s">
        <v>12</v>
      </c>
      <c r="D689" t="s">
        <v>3162</v>
      </c>
      <c r="E689" t="s">
        <v>14</v>
      </c>
      <c r="F689" t="s">
        <v>3163</v>
      </c>
      <c r="G689">
        <v>36</v>
      </c>
      <c r="H689">
        <v>1733715</v>
      </c>
      <c r="I689">
        <v>2011</v>
      </c>
      <c r="J689" s="1" t="s">
        <v>3323</v>
      </c>
      <c r="K689" t="s">
        <v>3060</v>
      </c>
    </row>
    <row r="690" spans="1:11" x14ac:dyDescent="0.5">
      <c r="A690">
        <v>197.24848</v>
      </c>
      <c r="B690" t="s">
        <v>3164</v>
      </c>
      <c r="C690" t="s">
        <v>12</v>
      </c>
      <c r="D690" t="s">
        <v>3165</v>
      </c>
      <c r="E690" t="s">
        <v>14</v>
      </c>
      <c r="F690" t="s">
        <v>3166</v>
      </c>
      <c r="G690">
        <v>45</v>
      </c>
      <c r="H690">
        <v>1611064</v>
      </c>
      <c r="I690">
        <v>2010</v>
      </c>
      <c r="J690" s="1" t="s">
        <v>3323</v>
      </c>
      <c r="K690" t="s">
        <v>3060</v>
      </c>
    </row>
    <row r="691" spans="1:11" x14ac:dyDescent="0.5">
      <c r="A691">
        <v>197.24854999999999</v>
      </c>
      <c r="B691" t="s">
        <v>3167</v>
      </c>
      <c r="C691" t="s">
        <v>12</v>
      </c>
      <c r="D691" t="s">
        <v>3168</v>
      </c>
      <c r="E691" t="s">
        <v>14</v>
      </c>
      <c r="F691" t="s">
        <v>3169</v>
      </c>
      <c r="G691">
        <v>70</v>
      </c>
      <c r="H691">
        <v>1766412</v>
      </c>
      <c r="I691">
        <v>2007</v>
      </c>
      <c r="J691" s="1" t="s">
        <v>3323</v>
      </c>
      <c r="K691" t="s">
        <v>3060</v>
      </c>
    </row>
    <row r="692" spans="1:11" x14ac:dyDescent="0.5">
      <c r="A692">
        <v>197.24856</v>
      </c>
      <c r="B692" t="s">
        <v>3170</v>
      </c>
      <c r="C692" t="s">
        <v>12</v>
      </c>
      <c r="D692" t="s">
        <v>3171</v>
      </c>
      <c r="E692" t="s">
        <v>14</v>
      </c>
      <c r="F692" t="s">
        <v>3172</v>
      </c>
      <c r="G692">
        <v>62</v>
      </c>
      <c r="H692">
        <v>1740562</v>
      </c>
      <c r="I692">
        <v>2006</v>
      </c>
      <c r="J692" s="1" t="s">
        <v>3323</v>
      </c>
      <c r="K692" t="s">
        <v>3060</v>
      </c>
    </row>
    <row r="693" spans="1:11" x14ac:dyDescent="0.5">
      <c r="A693">
        <v>197.24857</v>
      </c>
      <c r="B693" t="s">
        <v>3173</v>
      </c>
      <c r="C693" t="s">
        <v>12</v>
      </c>
      <c r="D693" t="s">
        <v>3174</v>
      </c>
      <c r="E693" t="s">
        <v>14</v>
      </c>
      <c r="F693" t="s">
        <v>3175</v>
      </c>
      <c r="G693">
        <v>61</v>
      </c>
      <c r="H693">
        <v>1740291</v>
      </c>
      <c r="I693">
        <v>2006</v>
      </c>
      <c r="J693" s="1" t="s">
        <v>3323</v>
      </c>
      <c r="K693" t="s">
        <v>3060</v>
      </c>
    </row>
    <row r="694" spans="1:11" x14ac:dyDescent="0.5">
      <c r="A694">
        <v>197.24875</v>
      </c>
      <c r="B694" t="s">
        <v>3176</v>
      </c>
      <c r="C694" t="s">
        <v>12</v>
      </c>
      <c r="D694" t="s">
        <v>3177</v>
      </c>
      <c r="E694" t="s">
        <v>14</v>
      </c>
      <c r="F694" t="s">
        <v>3178</v>
      </c>
      <c r="G694">
        <v>19</v>
      </c>
      <c r="H694">
        <v>1603422</v>
      </c>
      <c r="I694">
        <v>2021</v>
      </c>
      <c r="J694" s="1" t="s">
        <v>3323</v>
      </c>
      <c r="K694" t="s">
        <v>2291</v>
      </c>
    </row>
    <row r="695" spans="1:11" x14ac:dyDescent="0.5">
      <c r="A695">
        <v>197.24916999999999</v>
      </c>
      <c r="B695" t="s">
        <v>340</v>
      </c>
      <c r="C695" t="s">
        <v>12</v>
      </c>
      <c r="D695" t="s">
        <v>341</v>
      </c>
      <c r="E695" t="s">
        <v>14</v>
      </c>
      <c r="F695" t="s">
        <v>342</v>
      </c>
      <c r="G695">
        <v>35</v>
      </c>
      <c r="H695">
        <v>1746477</v>
      </c>
      <c r="I695">
        <v>2022</v>
      </c>
      <c r="J695" s="1" t="s">
        <v>2477</v>
      </c>
      <c r="K695" t="s">
        <v>16</v>
      </c>
    </row>
    <row r="696" spans="1:11" x14ac:dyDescent="0.5">
      <c r="A696">
        <v>197.24921000000001</v>
      </c>
      <c r="B696" t="s">
        <v>1465</v>
      </c>
      <c r="C696" t="s">
        <v>12</v>
      </c>
      <c r="D696" t="s">
        <v>1466</v>
      </c>
      <c r="E696" t="s">
        <v>14</v>
      </c>
      <c r="F696" t="s">
        <v>1467</v>
      </c>
      <c r="G696">
        <v>20</v>
      </c>
      <c r="H696">
        <v>1696232</v>
      </c>
      <c r="I696" t="s">
        <v>10</v>
      </c>
      <c r="J696" s="1" t="s">
        <v>2477</v>
      </c>
      <c r="K696" t="s">
        <v>1468</v>
      </c>
    </row>
    <row r="697" spans="1:11" x14ac:dyDescent="0.5">
      <c r="A697">
        <v>197.24922000000001</v>
      </c>
      <c r="B697" t="s">
        <v>1604</v>
      </c>
      <c r="C697" t="s">
        <v>12</v>
      </c>
      <c r="D697" t="s">
        <v>1605</v>
      </c>
      <c r="E697" t="s">
        <v>14</v>
      </c>
      <c r="F697" t="s">
        <v>1606</v>
      </c>
      <c r="G697">
        <v>30</v>
      </c>
      <c r="H697">
        <v>1721184</v>
      </c>
      <c r="I697" t="s">
        <v>10</v>
      </c>
      <c r="J697" s="1" t="s">
        <v>2477</v>
      </c>
      <c r="K697" t="s">
        <v>1468</v>
      </c>
    </row>
    <row r="698" spans="1:11" x14ac:dyDescent="0.5">
      <c r="A698">
        <v>197.24923000000001</v>
      </c>
      <c r="B698" t="s">
        <v>1607</v>
      </c>
      <c r="C698" t="s">
        <v>12</v>
      </c>
      <c r="D698" t="s">
        <v>1608</v>
      </c>
      <c r="E698" t="s">
        <v>14</v>
      </c>
      <c r="F698" t="s">
        <v>1609</v>
      </c>
      <c r="G698">
        <v>48</v>
      </c>
      <c r="H698">
        <v>1768828</v>
      </c>
      <c r="I698" t="s">
        <v>10</v>
      </c>
      <c r="J698" s="1" t="s">
        <v>2477</v>
      </c>
      <c r="K698" t="s">
        <v>1468</v>
      </c>
    </row>
    <row r="699" spans="1:11" x14ac:dyDescent="0.5">
      <c r="A699">
        <v>197.24923999999999</v>
      </c>
      <c r="B699" t="s">
        <v>3179</v>
      </c>
      <c r="C699" t="s">
        <v>12</v>
      </c>
      <c r="D699" t="s">
        <v>3180</v>
      </c>
      <c r="E699" t="s">
        <v>14</v>
      </c>
      <c r="F699" t="s">
        <v>3181</v>
      </c>
      <c r="G699">
        <v>38</v>
      </c>
      <c r="H699">
        <v>1623507</v>
      </c>
      <c r="I699">
        <v>2011</v>
      </c>
      <c r="J699" s="1" t="s">
        <v>3323</v>
      </c>
      <c r="K699" t="s">
        <v>3060</v>
      </c>
    </row>
    <row r="700" spans="1:11" x14ac:dyDescent="0.5">
      <c r="A700">
        <v>197.24928</v>
      </c>
      <c r="B700" t="s">
        <v>2889</v>
      </c>
      <c r="C700" t="s">
        <v>12</v>
      </c>
      <c r="D700" t="s">
        <v>2890</v>
      </c>
      <c r="E700" t="s">
        <v>14</v>
      </c>
      <c r="F700" t="s">
        <v>2891</v>
      </c>
      <c r="G700">
        <v>20</v>
      </c>
      <c r="H700">
        <v>1697384</v>
      </c>
      <c r="I700">
        <v>2017</v>
      </c>
      <c r="J700" s="1" t="s">
        <v>3325</v>
      </c>
      <c r="K700" t="s">
        <v>2291</v>
      </c>
    </row>
    <row r="701" spans="1:11" x14ac:dyDescent="0.5">
      <c r="A701">
        <v>197.24929</v>
      </c>
      <c r="B701" t="s">
        <v>2892</v>
      </c>
      <c r="C701" t="s">
        <v>12</v>
      </c>
      <c r="D701" t="s">
        <v>2893</v>
      </c>
      <c r="E701" t="s">
        <v>14</v>
      </c>
      <c r="F701" t="s">
        <v>2894</v>
      </c>
      <c r="G701">
        <v>20</v>
      </c>
      <c r="H701">
        <v>1697471</v>
      </c>
      <c r="I701">
        <v>2017</v>
      </c>
      <c r="J701" s="1" t="s">
        <v>3325</v>
      </c>
      <c r="K701" t="s">
        <v>2291</v>
      </c>
    </row>
    <row r="702" spans="1:11" x14ac:dyDescent="0.5">
      <c r="A702">
        <v>197.24931000000001</v>
      </c>
      <c r="B702" t="s">
        <v>2895</v>
      </c>
      <c r="C702" t="s">
        <v>12</v>
      </c>
      <c r="D702" t="s">
        <v>2896</v>
      </c>
      <c r="E702" t="s">
        <v>14</v>
      </c>
      <c r="F702" t="s">
        <v>2897</v>
      </c>
      <c r="G702">
        <v>54</v>
      </c>
      <c r="H702">
        <v>1786458</v>
      </c>
      <c r="I702">
        <v>2017</v>
      </c>
      <c r="J702" s="1" t="s">
        <v>3325</v>
      </c>
      <c r="K702" t="s">
        <v>2291</v>
      </c>
    </row>
    <row r="703" spans="1:11" x14ac:dyDescent="0.5">
      <c r="A703">
        <v>197.24932000000001</v>
      </c>
      <c r="B703" t="s">
        <v>2898</v>
      </c>
      <c r="C703" t="s">
        <v>12</v>
      </c>
      <c r="D703" t="s">
        <v>2899</v>
      </c>
      <c r="E703" t="s">
        <v>14</v>
      </c>
      <c r="F703" t="s">
        <v>2900</v>
      </c>
      <c r="G703">
        <v>33</v>
      </c>
      <c r="H703">
        <v>1736255</v>
      </c>
      <c r="I703">
        <v>2017</v>
      </c>
      <c r="J703" s="1" t="s">
        <v>3325</v>
      </c>
      <c r="K703" t="s">
        <v>2291</v>
      </c>
    </row>
    <row r="704" spans="1:11" x14ac:dyDescent="0.5">
      <c r="A704">
        <v>197.24932999999999</v>
      </c>
      <c r="B704" t="s">
        <v>2901</v>
      </c>
      <c r="C704" t="s">
        <v>12</v>
      </c>
      <c r="D704" t="s">
        <v>2902</v>
      </c>
      <c r="E704" t="s">
        <v>14</v>
      </c>
      <c r="F704" t="s">
        <v>2903</v>
      </c>
      <c r="G704">
        <v>52</v>
      </c>
      <c r="H704">
        <v>1786369</v>
      </c>
      <c r="I704">
        <v>2017</v>
      </c>
      <c r="J704" s="1" t="s">
        <v>3325</v>
      </c>
      <c r="K704" t="s">
        <v>2291</v>
      </c>
    </row>
    <row r="705" spans="1:11" x14ac:dyDescent="0.5">
      <c r="A705">
        <v>197.24933999999999</v>
      </c>
      <c r="B705" t="s">
        <v>2904</v>
      </c>
      <c r="C705" t="s">
        <v>12</v>
      </c>
      <c r="D705" t="s">
        <v>2905</v>
      </c>
      <c r="E705" t="s">
        <v>14</v>
      </c>
      <c r="F705" t="s">
        <v>2906</v>
      </c>
      <c r="G705">
        <v>33</v>
      </c>
      <c r="H705">
        <v>1736361</v>
      </c>
      <c r="I705">
        <v>2017</v>
      </c>
      <c r="J705" s="1" t="s">
        <v>3325</v>
      </c>
      <c r="K705" t="s">
        <v>2291</v>
      </c>
    </row>
    <row r="706" spans="1:11" x14ac:dyDescent="0.5">
      <c r="A706">
        <v>197.24934999999999</v>
      </c>
      <c r="B706" t="s">
        <v>2907</v>
      </c>
      <c r="C706" t="s">
        <v>12</v>
      </c>
      <c r="D706" t="s">
        <v>2908</v>
      </c>
      <c r="E706" t="s">
        <v>14</v>
      </c>
      <c r="F706" t="s">
        <v>2909</v>
      </c>
      <c r="G706">
        <v>17</v>
      </c>
      <c r="H706">
        <v>1653163</v>
      </c>
      <c r="I706">
        <v>2017</v>
      </c>
      <c r="J706" s="1" t="s">
        <v>3325</v>
      </c>
      <c r="K706" t="s">
        <v>2291</v>
      </c>
    </row>
    <row r="707" spans="1:11" x14ac:dyDescent="0.5">
      <c r="A707">
        <v>197.24936</v>
      </c>
      <c r="B707" t="s">
        <v>2910</v>
      </c>
      <c r="C707" t="s">
        <v>12</v>
      </c>
      <c r="D707" t="s">
        <v>2911</v>
      </c>
      <c r="E707" t="s">
        <v>14</v>
      </c>
      <c r="F707" t="s">
        <v>2912</v>
      </c>
      <c r="G707">
        <v>22</v>
      </c>
      <c r="H707">
        <v>1653145</v>
      </c>
      <c r="I707">
        <v>2017</v>
      </c>
      <c r="J707" s="1" t="s">
        <v>3325</v>
      </c>
      <c r="K707" t="s">
        <v>2291</v>
      </c>
    </row>
    <row r="708" spans="1:11" x14ac:dyDescent="0.5">
      <c r="A708">
        <v>197.24937</v>
      </c>
      <c r="B708" t="s">
        <v>2913</v>
      </c>
      <c r="C708" t="s">
        <v>12</v>
      </c>
      <c r="D708" t="s">
        <v>2914</v>
      </c>
      <c r="E708" t="s">
        <v>14</v>
      </c>
      <c r="F708" t="s">
        <v>2915</v>
      </c>
      <c r="G708">
        <v>34</v>
      </c>
      <c r="H708">
        <v>1736320</v>
      </c>
      <c r="I708">
        <v>2017</v>
      </c>
      <c r="J708" s="1" t="s">
        <v>3325</v>
      </c>
      <c r="K708" t="s">
        <v>2291</v>
      </c>
    </row>
    <row r="709" spans="1:11" x14ac:dyDescent="0.5">
      <c r="A709">
        <v>197.24938</v>
      </c>
      <c r="B709" t="s">
        <v>2916</v>
      </c>
      <c r="C709" t="s">
        <v>12</v>
      </c>
      <c r="D709" t="s">
        <v>2917</v>
      </c>
      <c r="E709" t="s">
        <v>14</v>
      </c>
      <c r="F709" t="s">
        <v>2918</v>
      </c>
      <c r="G709">
        <v>33</v>
      </c>
      <c r="H709">
        <v>1736366</v>
      </c>
      <c r="I709">
        <v>2017</v>
      </c>
      <c r="J709" s="1" t="s">
        <v>3325</v>
      </c>
      <c r="K709" t="s">
        <v>2291</v>
      </c>
    </row>
    <row r="710" spans="1:11" x14ac:dyDescent="0.5">
      <c r="A710">
        <v>197.24939000000001</v>
      </c>
      <c r="B710" t="s">
        <v>2919</v>
      </c>
      <c r="C710" t="s">
        <v>12</v>
      </c>
      <c r="D710" t="s">
        <v>2920</v>
      </c>
      <c r="E710" t="s">
        <v>14</v>
      </c>
      <c r="F710" t="s">
        <v>2921</v>
      </c>
      <c r="G710">
        <v>34</v>
      </c>
      <c r="H710">
        <v>1736212</v>
      </c>
      <c r="I710">
        <v>2017</v>
      </c>
      <c r="J710" s="1" t="s">
        <v>3325</v>
      </c>
      <c r="K710" t="s">
        <v>2291</v>
      </c>
    </row>
    <row r="711" spans="1:11" x14ac:dyDescent="0.5">
      <c r="A711">
        <v>197.24941000000001</v>
      </c>
      <c r="B711" t="s">
        <v>2922</v>
      </c>
      <c r="C711" t="s">
        <v>12</v>
      </c>
      <c r="D711" t="s">
        <v>2923</v>
      </c>
      <c r="E711" t="s">
        <v>14</v>
      </c>
      <c r="F711" t="s">
        <v>2924</v>
      </c>
      <c r="G711">
        <v>74</v>
      </c>
      <c r="H711">
        <v>1853331</v>
      </c>
      <c r="I711">
        <v>2017</v>
      </c>
      <c r="J711" s="1" t="s">
        <v>3325</v>
      </c>
      <c r="K711" t="s">
        <v>2291</v>
      </c>
    </row>
    <row r="712" spans="1:11" x14ac:dyDescent="0.5">
      <c r="A712">
        <v>197.24941999999999</v>
      </c>
      <c r="B712" t="s">
        <v>2925</v>
      </c>
      <c r="C712" t="s">
        <v>12</v>
      </c>
      <c r="D712" t="s">
        <v>2926</v>
      </c>
      <c r="E712" t="s">
        <v>14</v>
      </c>
      <c r="F712" t="s">
        <v>2927</v>
      </c>
      <c r="G712">
        <v>24</v>
      </c>
      <c r="H712">
        <v>1714294</v>
      </c>
      <c r="I712">
        <v>2017</v>
      </c>
      <c r="J712" s="1" t="s">
        <v>3325</v>
      </c>
      <c r="K712" t="s">
        <v>2291</v>
      </c>
    </row>
    <row r="713" spans="1:11" x14ac:dyDescent="0.5">
      <c r="A713">
        <v>197.24942999999999</v>
      </c>
      <c r="B713" t="s">
        <v>2928</v>
      </c>
      <c r="C713" t="s">
        <v>12</v>
      </c>
      <c r="D713" t="s">
        <v>2929</v>
      </c>
      <c r="E713" t="s">
        <v>14</v>
      </c>
      <c r="F713" t="s">
        <v>2930</v>
      </c>
      <c r="G713">
        <v>30</v>
      </c>
      <c r="H713">
        <v>1622097</v>
      </c>
      <c r="I713">
        <v>2017</v>
      </c>
      <c r="J713" s="1" t="s">
        <v>3325</v>
      </c>
      <c r="K713" t="s">
        <v>2291</v>
      </c>
    </row>
    <row r="714" spans="1:11" x14ac:dyDescent="0.5">
      <c r="A714">
        <v>197.24943999999999</v>
      </c>
      <c r="B714" t="s">
        <v>2931</v>
      </c>
      <c r="C714" t="s">
        <v>12</v>
      </c>
      <c r="D714" t="s">
        <v>2932</v>
      </c>
      <c r="E714" t="s">
        <v>14</v>
      </c>
      <c r="F714" t="s">
        <v>2933</v>
      </c>
      <c r="G714">
        <v>15</v>
      </c>
      <c r="H714">
        <v>1611679</v>
      </c>
      <c r="I714">
        <v>2017</v>
      </c>
      <c r="J714" s="1" t="s">
        <v>3325</v>
      </c>
      <c r="K714" t="s">
        <v>2291</v>
      </c>
    </row>
    <row r="715" spans="1:11" x14ac:dyDescent="0.5">
      <c r="A715">
        <v>197.24945</v>
      </c>
      <c r="B715" t="s">
        <v>2934</v>
      </c>
      <c r="C715" t="s">
        <v>12</v>
      </c>
      <c r="D715" t="s">
        <v>2935</v>
      </c>
      <c r="E715" t="s">
        <v>14</v>
      </c>
      <c r="F715" t="s">
        <v>2936</v>
      </c>
      <c r="G715">
        <v>47</v>
      </c>
      <c r="H715">
        <v>1811801</v>
      </c>
      <c r="I715">
        <v>2017</v>
      </c>
      <c r="J715" s="1" t="s">
        <v>3325</v>
      </c>
      <c r="K715" t="s">
        <v>2291</v>
      </c>
    </row>
    <row r="716" spans="1:11" x14ac:dyDescent="0.5">
      <c r="A716">
        <v>197.24946</v>
      </c>
      <c r="B716" t="s">
        <v>2937</v>
      </c>
      <c r="C716" t="s">
        <v>12</v>
      </c>
      <c r="D716" t="s">
        <v>2938</v>
      </c>
      <c r="E716" t="s">
        <v>14</v>
      </c>
      <c r="F716" t="s">
        <v>2939</v>
      </c>
      <c r="G716">
        <v>23</v>
      </c>
      <c r="H716">
        <v>1673996</v>
      </c>
      <c r="I716">
        <v>2017</v>
      </c>
      <c r="J716" s="1" t="s">
        <v>3325</v>
      </c>
      <c r="K716" t="s">
        <v>2291</v>
      </c>
    </row>
    <row r="717" spans="1:11" x14ac:dyDescent="0.5">
      <c r="A717">
        <v>197.24947</v>
      </c>
      <c r="B717" t="s">
        <v>2940</v>
      </c>
      <c r="C717" t="s">
        <v>12</v>
      </c>
      <c r="D717" t="s">
        <v>2941</v>
      </c>
      <c r="E717" t="s">
        <v>14</v>
      </c>
      <c r="F717" t="s">
        <v>2942</v>
      </c>
      <c r="G717">
        <v>49</v>
      </c>
      <c r="H717">
        <v>1811954</v>
      </c>
      <c r="I717">
        <v>2017</v>
      </c>
      <c r="J717" s="1" t="s">
        <v>3325</v>
      </c>
      <c r="K717" t="s">
        <v>2291</v>
      </c>
    </row>
    <row r="718" spans="1:11" x14ac:dyDescent="0.5">
      <c r="A718">
        <v>197.24948000000001</v>
      </c>
      <c r="B718" t="s">
        <v>2943</v>
      </c>
      <c r="C718" t="s">
        <v>12</v>
      </c>
      <c r="D718" t="s">
        <v>2944</v>
      </c>
      <c r="E718" t="s">
        <v>14</v>
      </c>
      <c r="F718" t="s">
        <v>2945</v>
      </c>
      <c r="G718">
        <v>23</v>
      </c>
      <c r="H718">
        <v>1673969</v>
      </c>
      <c r="I718">
        <v>2017</v>
      </c>
      <c r="J718" s="1" t="s">
        <v>3325</v>
      </c>
      <c r="K718" t="s">
        <v>2291</v>
      </c>
    </row>
    <row r="719" spans="1:11" x14ac:dyDescent="0.5">
      <c r="A719">
        <v>197.24949000000001</v>
      </c>
      <c r="B719" t="s">
        <v>2946</v>
      </c>
      <c r="C719" t="s">
        <v>12</v>
      </c>
      <c r="D719" t="s">
        <v>2947</v>
      </c>
      <c r="E719" t="s">
        <v>14</v>
      </c>
      <c r="F719" t="s">
        <v>2948</v>
      </c>
      <c r="G719">
        <v>75</v>
      </c>
      <c r="H719">
        <v>1850178</v>
      </c>
      <c r="I719">
        <v>2017</v>
      </c>
      <c r="J719" s="1" t="s">
        <v>3325</v>
      </c>
      <c r="K719" t="s">
        <v>2291</v>
      </c>
    </row>
    <row r="720" spans="1:11" x14ac:dyDescent="0.5">
      <c r="A720">
        <v>197.24950999999999</v>
      </c>
      <c r="B720" t="s">
        <v>2949</v>
      </c>
      <c r="C720" t="s">
        <v>12</v>
      </c>
      <c r="D720" t="s">
        <v>2950</v>
      </c>
      <c r="E720" t="s">
        <v>14</v>
      </c>
      <c r="F720" t="s">
        <v>2951</v>
      </c>
      <c r="G720">
        <v>31</v>
      </c>
      <c r="H720">
        <v>1637553</v>
      </c>
      <c r="I720">
        <v>2017</v>
      </c>
      <c r="J720" s="1" t="s">
        <v>3325</v>
      </c>
      <c r="K720" t="s">
        <v>2291</v>
      </c>
    </row>
    <row r="721" spans="1:11" x14ac:dyDescent="0.5">
      <c r="A721">
        <v>197.24951999999999</v>
      </c>
      <c r="B721" t="s">
        <v>2952</v>
      </c>
      <c r="C721" t="s">
        <v>12</v>
      </c>
      <c r="D721" t="s">
        <v>2953</v>
      </c>
      <c r="E721" t="s">
        <v>14</v>
      </c>
      <c r="F721" t="s">
        <v>2954</v>
      </c>
      <c r="G721">
        <v>33</v>
      </c>
      <c r="H721">
        <v>1808621</v>
      </c>
      <c r="I721">
        <v>2017</v>
      </c>
      <c r="J721" s="1" t="s">
        <v>3325</v>
      </c>
      <c r="K721" t="s">
        <v>2291</v>
      </c>
    </row>
    <row r="722" spans="1:11" x14ac:dyDescent="0.5">
      <c r="A722">
        <v>197.24952999999999</v>
      </c>
      <c r="B722" t="s">
        <v>2955</v>
      </c>
      <c r="C722" t="s">
        <v>12</v>
      </c>
      <c r="D722" t="s">
        <v>2956</v>
      </c>
      <c r="E722" t="s">
        <v>14</v>
      </c>
      <c r="F722" t="s">
        <v>2957</v>
      </c>
      <c r="G722">
        <v>20</v>
      </c>
      <c r="H722">
        <v>1639696</v>
      </c>
      <c r="I722">
        <v>2017</v>
      </c>
      <c r="J722" s="1" t="s">
        <v>3325</v>
      </c>
      <c r="K722" t="s">
        <v>2291</v>
      </c>
    </row>
    <row r="723" spans="1:11" x14ac:dyDescent="0.5">
      <c r="A723">
        <v>197.24954</v>
      </c>
      <c r="B723" t="s">
        <v>2958</v>
      </c>
      <c r="C723" t="s">
        <v>12</v>
      </c>
      <c r="D723" t="s">
        <v>2959</v>
      </c>
      <c r="E723" t="s">
        <v>14</v>
      </c>
      <c r="F723" t="s">
        <v>2960</v>
      </c>
      <c r="G723">
        <v>43</v>
      </c>
      <c r="H723">
        <v>1776697</v>
      </c>
      <c r="I723">
        <v>2017</v>
      </c>
      <c r="J723" s="1" t="s">
        <v>3325</v>
      </c>
      <c r="K723" t="s">
        <v>2291</v>
      </c>
    </row>
    <row r="724" spans="1:11" x14ac:dyDescent="0.5">
      <c r="A724">
        <v>197.24955</v>
      </c>
      <c r="B724" t="s">
        <v>2961</v>
      </c>
      <c r="C724" t="s">
        <v>12</v>
      </c>
      <c r="D724" t="s">
        <v>2962</v>
      </c>
      <c r="E724" t="s">
        <v>14</v>
      </c>
      <c r="F724" t="s">
        <v>2963</v>
      </c>
      <c r="G724">
        <v>43</v>
      </c>
      <c r="H724">
        <v>1776640</v>
      </c>
      <c r="I724">
        <v>2017</v>
      </c>
      <c r="J724" s="1" t="s">
        <v>3325</v>
      </c>
      <c r="K724" t="s">
        <v>2291</v>
      </c>
    </row>
    <row r="725" spans="1:11" x14ac:dyDescent="0.5">
      <c r="A725">
        <v>197.24956</v>
      </c>
      <c r="B725" t="s">
        <v>2964</v>
      </c>
      <c r="C725" t="s">
        <v>12</v>
      </c>
      <c r="D725" t="s">
        <v>2965</v>
      </c>
      <c r="E725" t="s">
        <v>14</v>
      </c>
      <c r="F725" t="s">
        <v>2966</v>
      </c>
      <c r="G725">
        <v>28</v>
      </c>
      <c r="H725">
        <v>1673365</v>
      </c>
      <c r="I725">
        <v>2017</v>
      </c>
      <c r="J725" s="1" t="s">
        <v>3325</v>
      </c>
      <c r="K725" t="s">
        <v>2291</v>
      </c>
    </row>
    <row r="726" spans="1:11" x14ac:dyDescent="0.5">
      <c r="A726">
        <v>197.24957000000001</v>
      </c>
      <c r="B726" t="s">
        <v>2967</v>
      </c>
      <c r="C726" t="s">
        <v>12</v>
      </c>
      <c r="D726" t="s">
        <v>2968</v>
      </c>
      <c r="E726" t="s">
        <v>14</v>
      </c>
      <c r="F726" t="s">
        <v>2969</v>
      </c>
      <c r="G726">
        <v>64</v>
      </c>
      <c r="H726">
        <v>1849391</v>
      </c>
      <c r="I726">
        <v>2017</v>
      </c>
      <c r="J726" s="1" t="s">
        <v>3325</v>
      </c>
      <c r="K726" t="s">
        <v>2291</v>
      </c>
    </row>
    <row r="727" spans="1:11" x14ac:dyDescent="0.5">
      <c r="A727">
        <v>197.24958000000001</v>
      </c>
      <c r="B727" t="s">
        <v>2970</v>
      </c>
      <c r="C727" t="s">
        <v>12</v>
      </c>
      <c r="D727" t="s">
        <v>2971</v>
      </c>
      <c r="E727" t="s">
        <v>14</v>
      </c>
      <c r="F727" t="s">
        <v>2972</v>
      </c>
      <c r="G727">
        <v>77</v>
      </c>
      <c r="H727">
        <v>1883403</v>
      </c>
      <c r="I727">
        <v>2017</v>
      </c>
      <c r="J727" s="1" t="s">
        <v>3325</v>
      </c>
      <c r="K727" t="s">
        <v>2291</v>
      </c>
    </row>
    <row r="728" spans="1:11" x14ac:dyDescent="0.5">
      <c r="A728">
        <v>197.24959000000001</v>
      </c>
      <c r="B728" t="s">
        <v>2973</v>
      </c>
      <c r="C728" t="s">
        <v>12</v>
      </c>
      <c r="D728" t="s">
        <v>2974</v>
      </c>
      <c r="E728" t="s">
        <v>14</v>
      </c>
      <c r="F728" t="s">
        <v>2975</v>
      </c>
      <c r="G728">
        <v>83</v>
      </c>
      <c r="H728">
        <v>1850370</v>
      </c>
      <c r="I728">
        <v>2017</v>
      </c>
      <c r="J728" s="1" t="s">
        <v>3325</v>
      </c>
      <c r="K728" t="s">
        <v>2291</v>
      </c>
    </row>
    <row r="729" spans="1:11" x14ac:dyDescent="0.5">
      <c r="A729">
        <v>197.24960999999999</v>
      </c>
      <c r="B729" t="s">
        <v>2976</v>
      </c>
      <c r="C729" t="s">
        <v>12</v>
      </c>
      <c r="D729" t="s">
        <v>2977</v>
      </c>
      <c r="E729" t="s">
        <v>14</v>
      </c>
      <c r="F729" t="s">
        <v>2978</v>
      </c>
      <c r="G729">
        <v>15</v>
      </c>
      <c r="H729">
        <v>1611680</v>
      </c>
      <c r="I729">
        <v>2017</v>
      </c>
      <c r="J729" s="1" t="s">
        <v>3325</v>
      </c>
      <c r="K729" t="s">
        <v>2291</v>
      </c>
    </row>
    <row r="730" spans="1:11" x14ac:dyDescent="0.5">
      <c r="A730">
        <v>197.24961999999999</v>
      </c>
      <c r="B730" t="s">
        <v>2979</v>
      </c>
      <c r="C730" t="s">
        <v>12</v>
      </c>
      <c r="D730" t="s">
        <v>2980</v>
      </c>
      <c r="E730" t="s">
        <v>14</v>
      </c>
      <c r="F730" t="s">
        <v>2981</v>
      </c>
      <c r="G730">
        <v>35</v>
      </c>
      <c r="H730">
        <v>1667780</v>
      </c>
      <c r="I730">
        <v>2017</v>
      </c>
      <c r="J730" s="1" t="s">
        <v>3325</v>
      </c>
      <c r="K730" t="s">
        <v>2291</v>
      </c>
    </row>
    <row r="731" spans="1:11" x14ac:dyDescent="0.5">
      <c r="A731">
        <v>197.24963</v>
      </c>
      <c r="B731" t="s">
        <v>2982</v>
      </c>
      <c r="C731" t="s">
        <v>12</v>
      </c>
      <c r="D731" t="s">
        <v>2983</v>
      </c>
      <c r="E731" t="s">
        <v>14</v>
      </c>
      <c r="F731" t="s">
        <v>2984</v>
      </c>
      <c r="G731">
        <v>38</v>
      </c>
      <c r="H731">
        <v>1775998</v>
      </c>
      <c r="I731">
        <v>2017</v>
      </c>
      <c r="J731" s="1" t="s">
        <v>3325</v>
      </c>
      <c r="K731" t="s">
        <v>2291</v>
      </c>
    </row>
    <row r="732" spans="1:11" x14ac:dyDescent="0.5">
      <c r="A732">
        <v>197.24964</v>
      </c>
      <c r="B732" t="s">
        <v>2985</v>
      </c>
      <c r="C732" t="s">
        <v>12</v>
      </c>
      <c r="D732" t="s">
        <v>2986</v>
      </c>
      <c r="E732" t="s">
        <v>14</v>
      </c>
      <c r="F732" t="s">
        <v>2987</v>
      </c>
      <c r="G732">
        <v>70</v>
      </c>
      <c r="H732">
        <v>1854361</v>
      </c>
      <c r="I732">
        <v>2017</v>
      </c>
      <c r="J732" s="1" t="s">
        <v>3325</v>
      </c>
      <c r="K732" t="s">
        <v>2291</v>
      </c>
    </row>
    <row r="733" spans="1:11" x14ac:dyDescent="0.5">
      <c r="A733">
        <v>197.24965</v>
      </c>
      <c r="B733" t="s">
        <v>2988</v>
      </c>
      <c r="C733" t="s">
        <v>12</v>
      </c>
      <c r="D733" t="s">
        <v>2989</v>
      </c>
      <c r="E733" t="s">
        <v>14</v>
      </c>
      <c r="F733" t="s">
        <v>2990</v>
      </c>
      <c r="G733">
        <v>73</v>
      </c>
      <c r="H733">
        <v>1850713</v>
      </c>
      <c r="I733">
        <v>2017</v>
      </c>
      <c r="J733" s="1" t="s">
        <v>3325</v>
      </c>
      <c r="K733" t="s">
        <v>2291</v>
      </c>
    </row>
    <row r="734" spans="1:11" x14ac:dyDescent="0.5">
      <c r="A734">
        <v>197.24966000000001</v>
      </c>
      <c r="B734" t="s">
        <v>2991</v>
      </c>
      <c r="C734" t="s">
        <v>12</v>
      </c>
      <c r="D734" t="s">
        <v>2992</v>
      </c>
      <c r="E734" t="s">
        <v>14</v>
      </c>
      <c r="F734" t="s">
        <v>2993</v>
      </c>
      <c r="G734">
        <v>30</v>
      </c>
      <c r="H734">
        <v>1815299</v>
      </c>
      <c r="I734">
        <v>2017</v>
      </c>
      <c r="J734" s="1" t="s">
        <v>3325</v>
      </c>
      <c r="K734" t="s">
        <v>2291</v>
      </c>
    </row>
    <row r="735" spans="1:11" x14ac:dyDescent="0.5">
      <c r="A735">
        <v>197.24967000000001</v>
      </c>
      <c r="B735" t="s">
        <v>2994</v>
      </c>
      <c r="C735" t="s">
        <v>12</v>
      </c>
      <c r="D735" t="s">
        <v>2995</v>
      </c>
      <c r="E735" t="s">
        <v>14</v>
      </c>
      <c r="F735" t="s">
        <v>2996</v>
      </c>
      <c r="G735">
        <v>84</v>
      </c>
      <c r="H735">
        <v>1859290</v>
      </c>
      <c r="I735">
        <v>2017</v>
      </c>
      <c r="J735" s="1" t="s">
        <v>3325</v>
      </c>
      <c r="K735" t="s">
        <v>2291</v>
      </c>
    </row>
    <row r="736" spans="1:11" x14ac:dyDescent="0.5">
      <c r="A736">
        <v>197.24968000000001</v>
      </c>
      <c r="B736" t="s">
        <v>2997</v>
      </c>
      <c r="C736" t="s">
        <v>12</v>
      </c>
      <c r="D736" t="s">
        <v>2998</v>
      </c>
      <c r="E736" t="s">
        <v>14</v>
      </c>
      <c r="F736" t="s">
        <v>2999</v>
      </c>
      <c r="G736">
        <v>20</v>
      </c>
      <c r="H736">
        <v>1639692</v>
      </c>
      <c r="I736">
        <v>2017</v>
      </c>
      <c r="J736" s="1" t="s">
        <v>3325</v>
      </c>
      <c r="K736" t="s">
        <v>2291</v>
      </c>
    </row>
    <row r="737" spans="1:11" x14ac:dyDescent="0.5">
      <c r="A737">
        <v>197.24968999999999</v>
      </c>
      <c r="B737" t="s">
        <v>3000</v>
      </c>
      <c r="C737" t="s">
        <v>12</v>
      </c>
      <c r="D737" t="s">
        <v>3001</v>
      </c>
      <c r="E737" t="s">
        <v>14</v>
      </c>
      <c r="F737" t="s">
        <v>3002</v>
      </c>
      <c r="G737">
        <v>34</v>
      </c>
      <c r="H737">
        <v>1736057</v>
      </c>
      <c r="I737">
        <v>2017</v>
      </c>
      <c r="J737" s="1" t="s">
        <v>3325</v>
      </c>
      <c r="K737" t="s">
        <v>2291</v>
      </c>
    </row>
    <row r="738" spans="1:11" x14ac:dyDescent="0.5">
      <c r="A738">
        <v>197.24970999999999</v>
      </c>
      <c r="B738" t="s">
        <v>3003</v>
      </c>
      <c r="C738" t="s">
        <v>12</v>
      </c>
      <c r="D738" t="s">
        <v>3004</v>
      </c>
      <c r="E738" t="s">
        <v>14</v>
      </c>
      <c r="F738" t="s">
        <v>3005</v>
      </c>
      <c r="G738">
        <v>253</v>
      </c>
      <c r="H738">
        <v>1750140</v>
      </c>
      <c r="I738">
        <v>2017</v>
      </c>
      <c r="J738" s="1" t="s">
        <v>3325</v>
      </c>
      <c r="K738" t="s">
        <v>2291</v>
      </c>
    </row>
    <row r="739" spans="1:11" x14ac:dyDescent="0.5">
      <c r="A739">
        <v>197.25088</v>
      </c>
      <c r="B739" t="s">
        <v>3182</v>
      </c>
      <c r="C739" t="s">
        <v>54</v>
      </c>
      <c r="D739" t="s">
        <v>3183</v>
      </c>
      <c r="E739" t="s">
        <v>14</v>
      </c>
      <c r="F739" t="s">
        <v>3184</v>
      </c>
      <c r="G739">
        <v>1</v>
      </c>
      <c r="H739">
        <v>1789392</v>
      </c>
      <c r="I739">
        <v>2019</v>
      </c>
      <c r="J739" s="1" t="s">
        <v>3323</v>
      </c>
      <c r="K739" t="s">
        <v>2340</v>
      </c>
    </row>
    <row r="740" spans="1:11" x14ac:dyDescent="0.5">
      <c r="A740">
        <v>197.25089</v>
      </c>
      <c r="B740" t="s">
        <v>3185</v>
      </c>
      <c r="C740" t="s">
        <v>54</v>
      </c>
      <c r="D740" t="s">
        <v>3186</v>
      </c>
      <c r="E740" t="s">
        <v>14</v>
      </c>
      <c r="F740" t="s">
        <v>3187</v>
      </c>
      <c r="G740">
        <v>1</v>
      </c>
      <c r="H740">
        <v>1794024</v>
      </c>
      <c r="I740">
        <v>2019</v>
      </c>
      <c r="J740" s="1" t="s">
        <v>3323</v>
      </c>
      <c r="K740" t="s">
        <v>2340</v>
      </c>
    </row>
    <row r="741" spans="1:11" x14ac:dyDescent="0.5">
      <c r="A741">
        <v>197.25091</v>
      </c>
      <c r="B741" t="s">
        <v>3188</v>
      </c>
      <c r="C741" t="s">
        <v>54</v>
      </c>
      <c r="D741" t="s">
        <v>3189</v>
      </c>
      <c r="E741" t="s">
        <v>14</v>
      </c>
      <c r="F741" t="s">
        <v>3190</v>
      </c>
      <c r="G741">
        <v>1</v>
      </c>
      <c r="H741">
        <v>1646782</v>
      </c>
      <c r="I741">
        <v>2019</v>
      </c>
      <c r="J741" s="1" t="s">
        <v>3323</v>
      </c>
      <c r="K741" t="s">
        <v>2340</v>
      </c>
    </row>
    <row r="742" spans="1:11" x14ac:dyDescent="0.5">
      <c r="A742">
        <v>197.25092000000001</v>
      </c>
      <c r="B742" t="s">
        <v>3191</v>
      </c>
      <c r="C742" t="s">
        <v>54</v>
      </c>
      <c r="D742" t="s">
        <v>3192</v>
      </c>
      <c r="E742" t="s">
        <v>14</v>
      </c>
      <c r="F742" t="s">
        <v>3193</v>
      </c>
      <c r="G742">
        <v>1</v>
      </c>
      <c r="H742">
        <v>1639640</v>
      </c>
      <c r="I742">
        <v>2019</v>
      </c>
      <c r="J742" s="1" t="s">
        <v>3323</v>
      </c>
      <c r="K742" t="s">
        <v>2340</v>
      </c>
    </row>
    <row r="743" spans="1:11" x14ac:dyDescent="0.5">
      <c r="A743">
        <v>197.25093000000001</v>
      </c>
      <c r="B743" t="s">
        <v>3194</v>
      </c>
      <c r="C743" t="s">
        <v>54</v>
      </c>
      <c r="D743" t="s">
        <v>3195</v>
      </c>
      <c r="E743" t="s">
        <v>14</v>
      </c>
      <c r="F743" t="s">
        <v>3196</v>
      </c>
      <c r="G743">
        <v>1</v>
      </c>
      <c r="H743">
        <v>1629728</v>
      </c>
      <c r="I743">
        <v>2019</v>
      </c>
      <c r="J743" s="1" t="s">
        <v>3323</v>
      </c>
      <c r="K743" t="s">
        <v>2340</v>
      </c>
    </row>
    <row r="744" spans="1:11" x14ac:dyDescent="0.5">
      <c r="A744">
        <v>197.25099</v>
      </c>
      <c r="B744" t="s">
        <v>3197</v>
      </c>
      <c r="C744" t="s">
        <v>54</v>
      </c>
      <c r="D744" t="s">
        <v>3198</v>
      </c>
      <c r="E744" t="s">
        <v>14</v>
      </c>
      <c r="F744" t="s">
        <v>3199</v>
      </c>
      <c r="G744">
        <v>1</v>
      </c>
      <c r="H744">
        <v>1821325</v>
      </c>
      <c r="I744">
        <v>2019</v>
      </c>
      <c r="J744" s="1" t="s">
        <v>3323</v>
      </c>
      <c r="K744" t="s">
        <v>2340</v>
      </c>
    </row>
    <row r="745" spans="1:11" x14ac:dyDescent="0.5">
      <c r="A745">
        <v>197.25101000000001</v>
      </c>
      <c r="B745" t="s">
        <v>3200</v>
      </c>
      <c r="C745" t="s">
        <v>54</v>
      </c>
      <c r="D745" t="s">
        <v>3201</v>
      </c>
      <c r="E745" t="s">
        <v>14</v>
      </c>
      <c r="F745" t="s">
        <v>3202</v>
      </c>
      <c r="G745">
        <v>1</v>
      </c>
      <c r="H745">
        <v>1678366</v>
      </c>
      <c r="I745">
        <v>2019</v>
      </c>
      <c r="J745" s="1" t="s">
        <v>3323</v>
      </c>
      <c r="K745" t="s">
        <v>2340</v>
      </c>
    </row>
    <row r="746" spans="1:11" x14ac:dyDescent="0.5">
      <c r="A746">
        <v>197.25102000000001</v>
      </c>
      <c r="B746" t="s">
        <v>3203</v>
      </c>
      <c r="C746" t="s">
        <v>54</v>
      </c>
      <c r="D746" t="s">
        <v>3204</v>
      </c>
      <c r="E746" t="s">
        <v>14</v>
      </c>
      <c r="F746" t="s">
        <v>3205</v>
      </c>
      <c r="G746">
        <v>1</v>
      </c>
      <c r="H746">
        <v>1768898</v>
      </c>
      <c r="I746">
        <v>2019</v>
      </c>
      <c r="J746" s="1" t="s">
        <v>3323</v>
      </c>
      <c r="K746" t="s">
        <v>2340</v>
      </c>
    </row>
    <row r="747" spans="1:11" x14ac:dyDescent="0.5">
      <c r="A747">
        <v>197.25102999999999</v>
      </c>
      <c r="B747" t="s">
        <v>3206</v>
      </c>
      <c r="C747" t="s">
        <v>54</v>
      </c>
      <c r="D747" t="s">
        <v>3207</v>
      </c>
      <c r="E747" t="s">
        <v>14</v>
      </c>
      <c r="F747" t="s">
        <v>3208</v>
      </c>
      <c r="G747">
        <v>1</v>
      </c>
      <c r="H747">
        <v>1655236</v>
      </c>
      <c r="I747">
        <v>2019</v>
      </c>
      <c r="J747" s="1" t="s">
        <v>3323</v>
      </c>
      <c r="K747" t="s">
        <v>2340</v>
      </c>
    </row>
    <row r="748" spans="1:11" x14ac:dyDescent="0.5">
      <c r="A748">
        <v>197.25103999999999</v>
      </c>
      <c r="B748" t="s">
        <v>3209</v>
      </c>
      <c r="C748" t="s">
        <v>54</v>
      </c>
      <c r="D748" t="s">
        <v>3210</v>
      </c>
      <c r="E748" t="s">
        <v>14</v>
      </c>
      <c r="F748" t="s">
        <v>3211</v>
      </c>
      <c r="G748">
        <v>1</v>
      </c>
      <c r="H748">
        <v>1718159</v>
      </c>
      <c r="I748">
        <v>2019</v>
      </c>
      <c r="J748" s="1" t="s">
        <v>3323</v>
      </c>
      <c r="K748" t="s">
        <v>2340</v>
      </c>
    </row>
    <row r="749" spans="1:11" x14ac:dyDescent="0.5">
      <c r="A749">
        <v>197.25111000000001</v>
      </c>
      <c r="B749" t="s">
        <v>3212</v>
      </c>
      <c r="C749" t="s">
        <v>54</v>
      </c>
      <c r="D749" t="s">
        <v>3213</v>
      </c>
      <c r="E749" t="s">
        <v>14</v>
      </c>
      <c r="F749" t="s">
        <v>3214</v>
      </c>
      <c r="G749">
        <v>2</v>
      </c>
      <c r="H749">
        <v>1755387</v>
      </c>
      <c r="I749">
        <v>2019</v>
      </c>
      <c r="J749" s="1" t="s">
        <v>3323</v>
      </c>
      <c r="K749" t="s">
        <v>2340</v>
      </c>
    </row>
    <row r="750" spans="1:11" x14ac:dyDescent="0.5">
      <c r="A750">
        <v>197.25111999999999</v>
      </c>
      <c r="B750" t="s">
        <v>3215</v>
      </c>
      <c r="C750" t="s">
        <v>54</v>
      </c>
      <c r="D750" t="s">
        <v>3216</v>
      </c>
      <c r="E750" t="s">
        <v>14</v>
      </c>
      <c r="F750" t="s">
        <v>3217</v>
      </c>
      <c r="G750">
        <v>2</v>
      </c>
      <c r="H750">
        <v>1787065</v>
      </c>
      <c r="I750">
        <v>2019</v>
      </c>
      <c r="J750" s="1" t="s">
        <v>3323</v>
      </c>
      <c r="K750" t="s">
        <v>2340</v>
      </c>
    </row>
    <row r="751" spans="1:11" x14ac:dyDescent="0.5">
      <c r="A751">
        <v>197.25112999999999</v>
      </c>
      <c r="B751" t="s">
        <v>3218</v>
      </c>
      <c r="C751" t="s">
        <v>54</v>
      </c>
      <c r="D751" t="s">
        <v>3219</v>
      </c>
      <c r="E751" t="s">
        <v>14</v>
      </c>
      <c r="F751" t="s">
        <v>3220</v>
      </c>
      <c r="G751">
        <v>2</v>
      </c>
      <c r="H751">
        <v>1781408</v>
      </c>
      <c r="I751">
        <v>2019</v>
      </c>
      <c r="J751" s="1" t="s">
        <v>3323</v>
      </c>
      <c r="K751" t="s">
        <v>2340</v>
      </c>
    </row>
    <row r="752" spans="1:11" x14ac:dyDescent="0.5">
      <c r="A752">
        <v>197.25113999999999</v>
      </c>
      <c r="B752" t="s">
        <v>3221</v>
      </c>
      <c r="C752" t="s">
        <v>54</v>
      </c>
      <c r="D752" t="s">
        <v>3222</v>
      </c>
      <c r="E752" t="s">
        <v>14</v>
      </c>
      <c r="F752" t="s">
        <v>3223</v>
      </c>
      <c r="G752">
        <v>2</v>
      </c>
      <c r="H752">
        <v>1677003</v>
      </c>
      <c r="I752">
        <v>2019</v>
      </c>
      <c r="J752" s="1" t="s">
        <v>3323</v>
      </c>
      <c r="K752" t="s">
        <v>2340</v>
      </c>
    </row>
    <row r="753" spans="1:11" x14ac:dyDescent="0.5">
      <c r="A753">
        <v>197.25124</v>
      </c>
      <c r="B753" t="s">
        <v>3224</v>
      </c>
      <c r="C753" t="s">
        <v>54</v>
      </c>
      <c r="D753" t="s">
        <v>3225</v>
      </c>
      <c r="E753" t="s">
        <v>14</v>
      </c>
      <c r="F753" t="s">
        <v>3226</v>
      </c>
      <c r="G753">
        <v>2</v>
      </c>
      <c r="H753">
        <v>1659717</v>
      </c>
      <c r="I753">
        <v>2019</v>
      </c>
      <c r="J753" s="1" t="s">
        <v>3323</v>
      </c>
      <c r="K753" t="s">
        <v>2340</v>
      </c>
    </row>
    <row r="754" spans="1:11" x14ac:dyDescent="0.5">
      <c r="A754">
        <v>197.25125</v>
      </c>
      <c r="B754" t="s">
        <v>3227</v>
      </c>
      <c r="C754" t="s">
        <v>54</v>
      </c>
      <c r="D754" t="s">
        <v>3228</v>
      </c>
      <c r="E754" t="s">
        <v>14</v>
      </c>
      <c r="F754" t="s">
        <v>3229</v>
      </c>
      <c r="G754">
        <v>2</v>
      </c>
      <c r="H754">
        <v>1788460</v>
      </c>
      <c r="I754">
        <v>2019</v>
      </c>
      <c r="J754" s="1" t="s">
        <v>3323</v>
      </c>
      <c r="K754" t="s">
        <v>2340</v>
      </c>
    </row>
    <row r="755" spans="1:11" x14ac:dyDescent="0.5">
      <c r="A755">
        <v>197.25126</v>
      </c>
      <c r="B755" t="s">
        <v>3230</v>
      </c>
      <c r="C755" t="s">
        <v>54</v>
      </c>
      <c r="D755" t="s">
        <v>3231</v>
      </c>
      <c r="E755" t="s">
        <v>14</v>
      </c>
      <c r="F755" t="s">
        <v>3232</v>
      </c>
      <c r="G755">
        <v>2</v>
      </c>
      <c r="H755">
        <v>1791901</v>
      </c>
      <c r="I755">
        <v>2019</v>
      </c>
      <c r="J755" s="1" t="s">
        <v>3323</v>
      </c>
      <c r="K755" t="s">
        <v>2340</v>
      </c>
    </row>
    <row r="756" spans="1:11" x14ac:dyDescent="0.5">
      <c r="A756">
        <v>197.25133</v>
      </c>
      <c r="B756" t="s">
        <v>3233</v>
      </c>
      <c r="C756" t="s">
        <v>12</v>
      </c>
      <c r="D756" t="s">
        <v>3234</v>
      </c>
      <c r="E756" t="s">
        <v>14</v>
      </c>
      <c r="F756" t="s">
        <v>3235</v>
      </c>
      <c r="G756">
        <v>28</v>
      </c>
      <c r="H756">
        <v>1696863</v>
      </c>
      <c r="I756">
        <v>2019</v>
      </c>
      <c r="J756" s="1" t="s">
        <v>3323</v>
      </c>
      <c r="K756" t="s">
        <v>2340</v>
      </c>
    </row>
    <row r="757" spans="1:11" x14ac:dyDescent="0.5">
      <c r="A757">
        <v>197.25134</v>
      </c>
      <c r="B757" t="s">
        <v>3236</v>
      </c>
      <c r="C757" t="s">
        <v>12</v>
      </c>
      <c r="D757" t="s">
        <v>3237</v>
      </c>
      <c r="E757" t="s">
        <v>14</v>
      </c>
      <c r="F757" t="s">
        <v>3238</v>
      </c>
      <c r="G757">
        <v>31</v>
      </c>
      <c r="H757">
        <v>1783926</v>
      </c>
      <c r="I757">
        <v>2019</v>
      </c>
      <c r="J757" s="1" t="s">
        <v>3323</v>
      </c>
      <c r="K757" t="s">
        <v>2340</v>
      </c>
    </row>
    <row r="758" spans="1:11" x14ac:dyDescent="0.5">
      <c r="A758">
        <v>197.25135</v>
      </c>
      <c r="B758" t="s">
        <v>3239</v>
      </c>
      <c r="C758" t="s">
        <v>12</v>
      </c>
      <c r="D758" t="s">
        <v>3240</v>
      </c>
      <c r="E758" t="s">
        <v>14</v>
      </c>
      <c r="F758" t="s">
        <v>3241</v>
      </c>
      <c r="G758">
        <v>24</v>
      </c>
      <c r="H758">
        <v>1665779</v>
      </c>
      <c r="I758">
        <v>2019</v>
      </c>
      <c r="J758" s="1" t="s">
        <v>3323</v>
      </c>
      <c r="K758" t="s">
        <v>2340</v>
      </c>
    </row>
    <row r="759" spans="1:11" x14ac:dyDescent="0.5">
      <c r="A759">
        <v>197.25136000000001</v>
      </c>
      <c r="B759" t="s">
        <v>3242</v>
      </c>
      <c r="C759" t="s">
        <v>12</v>
      </c>
      <c r="D759" t="s">
        <v>3243</v>
      </c>
      <c r="E759" t="s">
        <v>14</v>
      </c>
      <c r="F759" t="s">
        <v>3244</v>
      </c>
      <c r="G759">
        <v>3</v>
      </c>
      <c r="H759">
        <v>1899262</v>
      </c>
      <c r="I759">
        <v>2019</v>
      </c>
      <c r="J759" s="1" t="s">
        <v>3323</v>
      </c>
      <c r="K759" t="s">
        <v>2340</v>
      </c>
    </row>
    <row r="760" spans="1:11" x14ac:dyDescent="0.5">
      <c r="A760">
        <v>197.25137000000001</v>
      </c>
      <c r="B760" t="s">
        <v>3245</v>
      </c>
      <c r="C760" t="s">
        <v>12</v>
      </c>
      <c r="D760" t="s">
        <v>3246</v>
      </c>
      <c r="E760" t="s">
        <v>14</v>
      </c>
      <c r="F760" t="s">
        <v>3247</v>
      </c>
      <c r="G760">
        <v>33</v>
      </c>
      <c r="H760">
        <v>1678669</v>
      </c>
      <c r="I760">
        <v>2019</v>
      </c>
      <c r="J760" s="1" t="s">
        <v>3323</v>
      </c>
      <c r="K760" t="s">
        <v>2340</v>
      </c>
    </row>
    <row r="761" spans="1:11" x14ac:dyDescent="0.5">
      <c r="A761">
        <v>197.25144</v>
      </c>
      <c r="B761" t="s">
        <v>3248</v>
      </c>
      <c r="C761" t="s">
        <v>12</v>
      </c>
      <c r="D761" t="s">
        <v>3249</v>
      </c>
      <c r="E761" t="s">
        <v>14</v>
      </c>
      <c r="F761" t="s">
        <v>3250</v>
      </c>
      <c r="G761">
        <v>35</v>
      </c>
      <c r="H761">
        <v>1749612</v>
      </c>
      <c r="I761">
        <v>2019</v>
      </c>
      <c r="J761" s="1" t="s">
        <v>3323</v>
      </c>
      <c r="K761" t="s">
        <v>2340</v>
      </c>
    </row>
    <row r="762" spans="1:11" x14ac:dyDescent="0.5">
      <c r="A762">
        <v>197.25145000000001</v>
      </c>
      <c r="B762" t="s">
        <v>3251</v>
      </c>
      <c r="C762" t="s">
        <v>12</v>
      </c>
      <c r="D762" t="s">
        <v>3252</v>
      </c>
      <c r="E762" t="s">
        <v>14</v>
      </c>
      <c r="F762" t="s">
        <v>3253</v>
      </c>
      <c r="G762">
        <v>22</v>
      </c>
      <c r="H762">
        <v>1620877</v>
      </c>
      <c r="I762">
        <v>2019</v>
      </c>
      <c r="J762" s="1" t="s">
        <v>3323</v>
      </c>
      <c r="K762" t="s">
        <v>2340</v>
      </c>
    </row>
    <row r="763" spans="1:11" x14ac:dyDescent="0.5">
      <c r="A763">
        <v>197.25146000000001</v>
      </c>
      <c r="B763" t="s">
        <v>3254</v>
      </c>
      <c r="C763" t="s">
        <v>12</v>
      </c>
      <c r="D763" t="s">
        <v>3255</v>
      </c>
      <c r="E763" t="s">
        <v>14</v>
      </c>
      <c r="F763" t="s">
        <v>3256</v>
      </c>
      <c r="G763">
        <v>32</v>
      </c>
      <c r="H763">
        <v>1749628</v>
      </c>
      <c r="I763">
        <v>2019</v>
      </c>
      <c r="J763" s="1" t="s">
        <v>3323</v>
      </c>
      <c r="K763" t="s">
        <v>2340</v>
      </c>
    </row>
    <row r="764" spans="1:11" x14ac:dyDescent="0.5">
      <c r="A764">
        <v>197.25147000000001</v>
      </c>
      <c r="B764" t="s">
        <v>3257</v>
      </c>
      <c r="C764" t="s">
        <v>12</v>
      </c>
      <c r="D764" t="s">
        <v>3258</v>
      </c>
      <c r="E764" t="s">
        <v>14</v>
      </c>
      <c r="F764" t="s">
        <v>3259</v>
      </c>
      <c r="G764">
        <v>16</v>
      </c>
      <c r="H764">
        <v>1633764</v>
      </c>
      <c r="I764">
        <v>2019</v>
      </c>
      <c r="J764" s="1" t="s">
        <v>3323</v>
      </c>
      <c r="K764" t="s">
        <v>2340</v>
      </c>
    </row>
    <row r="765" spans="1:11" x14ac:dyDescent="0.5">
      <c r="A765">
        <v>197.25147999999999</v>
      </c>
      <c r="B765" t="s">
        <v>3260</v>
      </c>
      <c r="C765" t="s">
        <v>12</v>
      </c>
      <c r="D765" t="s">
        <v>3261</v>
      </c>
      <c r="E765" t="s">
        <v>14</v>
      </c>
      <c r="F765" t="s">
        <v>3262</v>
      </c>
      <c r="G765">
        <v>16</v>
      </c>
      <c r="H765">
        <v>1669328</v>
      </c>
      <c r="I765">
        <v>2019</v>
      </c>
      <c r="J765" s="1" t="s">
        <v>3323</v>
      </c>
      <c r="K765" t="s">
        <v>2340</v>
      </c>
    </row>
    <row r="766" spans="1:11" x14ac:dyDescent="0.5">
      <c r="A766">
        <v>197.25155000000001</v>
      </c>
      <c r="B766" t="s">
        <v>3263</v>
      </c>
      <c r="C766" t="s">
        <v>12</v>
      </c>
      <c r="D766" t="s">
        <v>3264</v>
      </c>
      <c r="E766" t="s">
        <v>14</v>
      </c>
      <c r="F766" t="s">
        <v>3265</v>
      </c>
      <c r="G766">
        <v>18</v>
      </c>
      <c r="H766">
        <v>1608062</v>
      </c>
      <c r="I766">
        <v>2019</v>
      </c>
      <c r="J766" s="1" t="s">
        <v>3323</v>
      </c>
      <c r="K766" t="s">
        <v>2340</v>
      </c>
    </row>
    <row r="767" spans="1:11" x14ac:dyDescent="0.5">
      <c r="A767">
        <v>197.25156000000001</v>
      </c>
      <c r="B767" t="s">
        <v>3266</v>
      </c>
      <c r="C767" t="s">
        <v>12</v>
      </c>
      <c r="D767" t="s">
        <v>3267</v>
      </c>
      <c r="E767" t="s">
        <v>14</v>
      </c>
      <c r="F767" t="s">
        <v>3268</v>
      </c>
      <c r="G767">
        <v>25</v>
      </c>
      <c r="H767">
        <v>1662400</v>
      </c>
      <c r="I767">
        <v>2019</v>
      </c>
      <c r="J767" s="1" t="s">
        <v>3323</v>
      </c>
      <c r="K767" t="s">
        <v>2340</v>
      </c>
    </row>
    <row r="768" spans="1:11" x14ac:dyDescent="0.5">
      <c r="A768">
        <v>197.25156999999999</v>
      </c>
      <c r="B768" t="s">
        <v>3269</v>
      </c>
      <c r="C768" t="s">
        <v>12</v>
      </c>
      <c r="D768" t="s">
        <v>3270</v>
      </c>
      <c r="E768" t="s">
        <v>14</v>
      </c>
      <c r="F768" t="s">
        <v>3271</v>
      </c>
      <c r="G768">
        <v>34</v>
      </c>
      <c r="H768">
        <v>1748144</v>
      </c>
      <c r="I768">
        <v>2019</v>
      </c>
      <c r="J768" s="1" t="s">
        <v>3323</v>
      </c>
      <c r="K768" t="s">
        <v>2340</v>
      </c>
    </row>
    <row r="769" spans="1:11" x14ac:dyDescent="0.5">
      <c r="A769">
        <v>197.25157999999999</v>
      </c>
      <c r="B769" t="s">
        <v>3272</v>
      </c>
      <c r="C769" t="s">
        <v>12</v>
      </c>
      <c r="D769" t="s">
        <v>3273</v>
      </c>
      <c r="E769" t="s">
        <v>14</v>
      </c>
      <c r="F769" t="s">
        <v>3274</v>
      </c>
      <c r="G769">
        <v>16</v>
      </c>
      <c r="H769">
        <v>1631471</v>
      </c>
      <c r="I769">
        <v>2019</v>
      </c>
      <c r="J769" s="1" t="s">
        <v>3323</v>
      </c>
      <c r="K769" t="s">
        <v>2340</v>
      </c>
    </row>
    <row r="770" spans="1:11" x14ac:dyDescent="0.5">
      <c r="A770">
        <v>197.25158999999999</v>
      </c>
      <c r="B770" t="s">
        <v>3275</v>
      </c>
      <c r="C770" t="s">
        <v>12</v>
      </c>
      <c r="D770" t="s">
        <v>3276</v>
      </c>
      <c r="E770" t="s">
        <v>14</v>
      </c>
      <c r="F770" t="s">
        <v>3277</v>
      </c>
      <c r="G770">
        <v>35</v>
      </c>
      <c r="H770">
        <v>1760756</v>
      </c>
      <c r="I770">
        <v>2019</v>
      </c>
      <c r="J770" s="1" t="s">
        <v>3323</v>
      </c>
      <c r="K770" t="s">
        <v>2340</v>
      </c>
    </row>
    <row r="771" spans="1:11" x14ac:dyDescent="0.5">
      <c r="A771">
        <v>197.25165999999999</v>
      </c>
      <c r="B771" t="s">
        <v>3278</v>
      </c>
      <c r="C771" t="s">
        <v>12</v>
      </c>
      <c r="D771" t="s">
        <v>3279</v>
      </c>
      <c r="E771" t="s">
        <v>14</v>
      </c>
      <c r="F771" t="s">
        <v>3280</v>
      </c>
      <c r="G771">
        <v>14</v>
      </c>
      <c r="H771">
        <v>1609645</v>
      </c>
      <c r="I771">
        <v>2019</v>
      </c>
      <c r="J771" s="1" t="s">
        <v>3323</v>
      </c>
      <c r="K771" t="s">
        <v>2340</v>
      </c>
    </row>
    <row r="772" spans="1:11" x14ac:dyDescent="0.5">
      <c r="A772">
        <v>197.25166999999999</v>
      </c>
      <c r="B772" t="s">
        <v>3281</v>
      </c>
      <c r="C772" t="s">
        <v>12</v>
      </c>
      <c r="D772" t="s">
        <v>3282</v>
      </c>
      <c r="E772" t="s">
        <v>14</v>
      </c>
      <c r="F772" t="s">
        <v>3283</v>
      </c>
      <c r="G772">
        <v>16</v>
      </c>
      <c r="H772">
        <v>1656177</v>
      </c>
      <c r="I772">
        <v>2019</v>
      </c>
      <c r="J772" s="1" t="s">
        <v>3323</v>
      </c>
      <c r="K772" t="s">
        <v>2340</v>
      </c>
    </row>
    <row r="773" spans="1:11" x14ac:dyDescent="0.5">
      <c r="A773">
        <v>197.25167999999999</v>
      </c>
      <c r="B773" t="s">
        <v>3284</v>
      </c>
      <c r="C773" t="s">
        <v>12</v>
      </c>
      <c r="D773" t="s">
        <v>3285</v>
      </c>
      <c r="E773" t="s">
        <v>14</v>
      </c>
      <c r="F773" t="s">
        <v>3286</v>
      </c>
      <c r="G773">
        <v>17</v>
      </c>
      <c r="H773">
        <v>1631296</v>
      </c>
      <c r="I773">
        <v>2019</v>
      </c>
      <c r="J773" s="1" t="s">
        <v>3323</v>
      </c>
      <c r="K773" t="s">
        <v>2340</v>
      </c>
    </row>
    <row r="774" spans="1:11" x14ac:dyDescent="0.5">
      <c r="A774">
        <v>197.25169</v>
      </c>
      <c r="B774" t="s">
        <v>3287</v>
      </c>
      <c r="C774" t="s">
        <v>12</v>
      </c>
      <c r="D774" t="s">
        <v>3288</v>
      </c>
      <c r="E774" t="s">
        <v>14</v>
      </c>
      <c r="F774" t="s">
        <v>3289</v>
      </c>
      <c r="G774">
        <v>32</v>
      </c>
      <c r="H774">
        <v>1747202</v>
      </c>
      <c r="I774">
        <v>2019</v>
      </c>
      <c r="J774" s="1" t="s">
        <v>3323</v>
      </c>
      <c r="K774" t="s">
        <v>2340</v>
      </c>
    </row>
    <row r="775" spans="1:11" x14ac:dyDescent="0.5">
      <c r="A775">
        <v>197.25191000000001</v>
      </c>
      <c r="B775" t="s">
        <v>144</v>
      </c>
      <c r="C775" t="s">
        <v>54</v>
      </c>
      <c r="D775" t="s">
        <v>145</v>
      </c>
      <c r="E775" t="s">
        <v>14</v>
      </c>
      <c r="F775" t="s">
        <v>146</v>
      </c>
      <c r="G775">
        <v>2</v>
      </c>
      <c r="H775">
        <v>1745190</v>
      </c>
      <c r="I775">
        <v>2009</v>
      </c>
      <c r="J775" s="1" t="s">
        <v>2477</v>
      </c>
      <c r="K775" t="s">
        <v>16</v>
      </c>
    </row>
    <row r="776" spans="1:11" x14ac:dyDescent="0.5">
      <c r="A776">
        <v>197.25292999999999</v>
      </c>
      <c r="B776" t="s">
        <v>1652</v>
      </c>
      <c r="C776" t="s">
        <v>12</v>
      </c>
      <c r="D776" t="s">
        <v>1653</v>
      </c>
      <c r="E776" t="s">
        <v>14</v>
      </c>
      <c r="F776" t="s">
        <v>1654</v>
      </c>
      <c r="G776">
        <v>28</v>
      </c>
      <c r="H776">
        <v>1708030</v>
      </c>
      <c r="I776">
        <v>2011</v>
      </c>
      <c r="J776" s="1" t="s">
        <v>3322</v>
      </c>
      <c r="K776" t="s">
        <v>1088</v>
      </c>
    </row>
    <row r="777" spans="1:11" x14ac:dyDescent="0.5">
      <c r="A777">
        <v>197.25294</v>
      </c>
      <c r="B777" t="s">
        <v>1469</v>
      </c>
      <c r="C777" t="s">
        <v>12</v>
      </c>
      <c r="D777" t="s">
        <v>1470</v>
      </c>
      <c r="E777" t="s">
        <v>14</v>
      </c>
      <c r="F777" t="s">
        <v>1471</v>
      </c>
      <c r="G777">
        <v>37</v>
      </c>
      <c r="H777">
        <v>1732949</v>
      </c>
      <c r="I777">
        <v>2012</v>
      </c>
      <c r="J777" s="1" t="s">
        <v>2477</v>
      </c>
      <c r="K777" t="s">
        <v>1088</v>
      </c>
    </row>
    <row r="778" spans="1:11" x14ac:dyDescent="0.5">
      <c r="A778">
        <v>197.25295</v>
      </c>
      <c r="B778" t="s">
        <v>1655</v>
      </c>
      <c r="C778" t="s">
        <v>12</v>
      </c>
      <c r="D778" t="s">
        <v>1656</v>
      </c>
      <c r="E778" t="s">
        <v>14</v>
      </c>
      <c r="F778" t="s">
        <v>1657</v>
      </c>
      <c r="G778">
        <v>23</v>
      </c>
      <c r="H778">
        <v>1707649</v>
      </c>
      <c r="I778">
        <v>2011</v>
      </c>
      <c r="J778" s="1" t="s">
        <v>3322</v>
      </c>
      <c r="K778" t="s">
        <v>1088</v>
      </c>
    </row>
    <row r="779" spans="1:11" x14ac:dyDescent="0.5">
      <c r="A779">
        <v>197.25297</v>
      </c>
      <c r="B779" t="s">
        <v>1472</v>
      </c>
      <c r="C779" t="s">
        <v>12</v>
      </c>
      <c r="D779" t="s">
        <v>1473</v>
      </c>
      <c r="E779" t="s">
        <v>14</v>
      </c>
      <c r="F779" t="s">
        <v>1474</v>
      </c>
      <c r="G779">
        <v>45</v>
      </c>
      <c r="H779">
        <v>1680227</v>
      </c>
      <c r="I779">
        <v>2011</v>
      </c>
      <c r="J779" s="1" t="s">
        <v>2477</v>
      </c>
      <c r="K779" t="s">
        <v>1088</v>
      </c>
    </row>
    <row r="780" spans="1:11" x14ac:dyDescent="0.5">
      <c r="A780">
        <v>197.25298000000001</v>
      </c>
      <c r="B780" t="s">
        <v>1475</v>
      </c>
      <c r="C780" t="s">
        <v>12</v>
      </c>
      <c r="D780" t="s">
        <v>1476</v>
      </c>
      <c r="E780" t="s">
        <v>14</v>
      </c>
      <c r="F780" t="s">
        <v>1477</v>
      </c>
      <c r="G780">
        <v>48</v>
      </c>
      <c r="H780">
        <v>1678661</v>
      </c>
      <c r="I780">
        <v>2012</v>
      </c>
      <c r="J780" s="1" t="s">
        <v>2477</v>
      </c>
      <c r="K780" t="s">
        <v>1088</v>
      </c>
    </row>
    <row r="781" spans="1:11" x14ac:dyDescent="0.5">
      <c r="A781">
        <v>197.25299000000001</v>
      </c>
      <c r="B781" t="s">
        <v>1478</v>
      </c>
      <c r="C781" t="s">
        <v>12</v>
      </c>
      <c r="D781" t="s">
        <v>1479</v>
      </c>
      <c r="E781" t="s">
        <v>14</v>
      </c>
      <c r="F781" t="s">
        <v>1480</v>
      </c>
      <c r="G781">
        <v>50</v>
      </c>
      <c r="H781">
        <v>1698731</v>
      </c>
      <c r="I781">
        <v>2012</v>
      </c>
      <c r="J781" s="1" t="s">
        <v>2477</v>
      </c>
      <c r="K781" t="s">
        <v>1088</v>
      </c>
    </row>
    <row r="782" spans="1:11" x14ac:dyDescent="0.5">
      <c r="A782">
        <v>197.25300999999999</v>
      </c>
      <c r="B782" t="s">
        <v>1481</v>
      </c>
      <c r="C782" t="s">
        <v>12</v>
      </c>
      <c r="D782" t="s">
        <v>1482</v>
      </c>
      <c r="E782" t="s">
        <v>14</v>
      </c>
      <c r="F782" t="s">
        <v>1483</v>
      </c>
      <c r="G782">
        <v>52</v>
      </c>
      <c r="H782">
        <v>1699801</v>
      </c>
      <c r="I782">
        <v>2012</v>
      </c>
      <c r="J782" s="1" t="s">
        <v>2477</v>
      </c>
      <c r="K782" t="s">
        <v>1088</v>
      </c>
    </row>
    <row r="783" spans="1:11" x14ac:dyDescent="0.5">
      <c r="A783">
        <v>197.25301999999999</v>
      </c>
      <c r="B783" t="s">
        <v>1484</v>
      </c>
      <c r="C783" t="s">
        <v>12</v>
      </c>
      <c r="D783" t="s">
        <v>1485</v>
      </c>
      <c r="E783" t="s">
        <v>14</v>
      </c>
      <c r="F783" t="s">
        <v>1486</v>
      </c>
      <c r="G783">
        <v>59</v>
      </c>
      <c r="H783">
        <v>1707585</v>
      </c>
      <c r="I783">
        <v>2012</v>
      </c>
      <c r="J783" s="1" t="s">
        <v>2477</v>
      </c>
      <c r="K783" t="s">
        <v>1088</v>
      </c>
    </row>
    <row r="784" spans="1:11" x14ac:dyDescent="0.5">
      <c r="A784">
        <v>197.25304</v>
      </c>
      <c r="B784" t="s">
        <v>1487</v>
      </c>
      <c r="C784" t="s">
        <v>12</v>
      </c>
      <c r="D784" t="s">
        <v>1488</v>
      </c>
      <c r="E784" t="s">
        <v>14</v>
      </c>
      <c r="F784" t="s">
        <v>1489</v>
      </c>
      <c r="G784">
        <v>79</v>
      </c>
      <c r="H784">
        <v>1710846</v>
      </c>
      <c r="I784">
        <v>2011</v>
      </c>
      <c r="J784" s="1" t="s">
        <v>2477</v>
      </c>
      <c r="K784" t="s">
        <v>1088</v>
      </c>
    </row>
    <row r="785" spans="1:11" x14ac:dyDescent="0.5">
      <c r="A785">
        <v>197.25305</v>
      </c>
      <c r="B785" t="s">
        <v>1490</v>
      </c>
      <c r="C785" t="s">
        <v>12</v>
      </c>
      <c r="D785" t="s">
        <v>1491</v>
      </c>
      <c r="E785" t="s">
        <v>14</v>
      </c>
      <c r="F785" t="s">
        <v>1492</v>
      </c>
      <c r="G785">
        <v>51</v>
      </c>
      <c r="H785">
        <v>1680241</v>
      </c>
      <c r="I785">
        <v>2012</v>
      </c>
      <c r="J785" s="1" t="s">
        <v>2477</v>
      </c>
      <c r="K785" t="s">
        <v>1088</v>
      </c>
    </row>
    <row r="786" spans="1:11" x14ac:dyDescent="0.5">
      <c r="A786">
        <v>197.25308000000001</v>
      </c>
      <c r="B786" t="s">
        <v>1493</v>
      </c>
      <c r="C786" t="s">
        <v>12</v>
      </c>
      <c r="D786" t="s">
        <v>1494</v>
      </c>
      <c r="E786" t="s">
        <v>14</v>
      </c>
      <c r="F786" t="s">
        <v>1495</v>
      </c>
      <c r="G786">
        <v>46</v>
      </c>
      <c r="H786">
        <v>1758487</v>
      </c>
      <c r="I786">
        <v>2012</v>
      </c>
      <c r="J786" s="1" t="s">
        <v>2477</v>
      </c>
      <c r="K786" t="s">
        <v>1088</v>
      </c>
    </row>
    <row r="787" spans="1:11" x14ac:dyDescent="0.5">
      <c r="A787">
        <v>197.25308999999999</v>
      </c>
      <c r="B787" t="s">
        <v>1496</v>
      </c>
      <c r="C787" t="s">
        <v>12</v>
      </c>
      <c r="D787" t="s">
        <v>1497</v>
      </c>
      <c r="E787" t="s">
        <v>14</v>
      </c>
      <c r="F787" t="s">
        <v>1498</v>
      </c>
      <c r="G787">
        <v>48</v>
      </c>
      <c r="H787">
        <v>1679017</v>
      </c>
      <c r="I787">
        <v>2012</v>
      </c>
      <c r="J787" s="1" t="s">
        <v>2477</v>
      </c>
      <c r="K787" t="s">
        <v>1088</v>
      </c>
    </row>
    <row r="788" spans="1:11" x14ac:dyDescent="0.5">
      <c r="A788">
        <v>197.25310999999999</v>
      </c>
      <c r="B788" t="s">
        <v>1724</v>
      </c>
      <c r="C788" t="s">
        <v>12</v>
      </c>
      <c r="D788" t="s">
        <v>1725</v>
      </c>
      <c r="E788" t="s">
        <v>14</v>
      </c>
      <c r="F788" t="s">
        <v>1726</v>
      </c>
      <c r="G788">
        <v>39</v>
      </c>
      <c r="H788">
        <v>1688531</v>
      </c>
      <c r="I788">
        <v>2012</v>
      </c>
      <c r="J788" s="1" t="s">
        <v>3323</v>
      </c>
      <c r="K788" t="s">
        <v>1088</v>
      </c>
    </row>
    <row r="789" spans="1:11" x14ac:dyDescent="0.5">
      <c r="A789">
        <v>197.25312</v>
      </c>
      <c r="B789" t="s">
        <v>1727</v>
      </c>
      <c r="C789" t="s">
        <v>12</v>
      </c>
      <c r="D789" t="s">
        <v>1728</v>
      </c>
      <c r="E789" t="s">
        <v>14</v>
      </c>
      <c r="F789" t="s">
        <v>1729</v>
      </c>
      <c r="G789">
        <v>66</v>
      </c>
      <c r="H789">
        <v>1710658</v>
      </c>
      <c r="I789">
        <v>2011</v>
      </c>
      <c r="J789" s="1" t="s">
        <v>3323</v>
      </c>
      <c r="K789" t="s">
        <v>1088</v>
      </c>
    </row>
    <row r="790" spans="1:11" x14ac:dyDescent="0.5">
      <c r="A790">
        <v>197.25313</v>
      </c>
      <c r="B790" t="s">
        <v>1730</v>
      </c>
      <c r="C790" t="s">
        <v>12</v>
      </c>
      <c r="D790" t="s">
        <v>1731</v>
      </c>
      <c r="E790" t="s">
        <v>14</v>
      </c>
      <c r="F790" t="s">
        <v>1732</v>
      </c>
      <c r="G790">
        <v>37</v>
      </c>
      <c r="H790">
        <v>1782930</v>
      </c>
      <c r="I790">
        <v>2012</v>
      </c>
      <c r="J790" s="1" t="s">
        <v>3323</v>
      </c>
      <c r="K790" t="s">
        <v>1088</v>
      </c>
    </row>
    <row r="791" spans="1:11" x14ac:dyDescent="0.5">
      <c r="A791">
        <v>197.25314</v>
      </c>
      <c r="B791" t="s">
        <v>1733</v>
      </c>
      <c r="C791" t="s">
        <v>12</v>
      </c>
      <c r="D791" t="s">
        <v>1734</v>
      </c>
      <c r="E791" t="s">
        <v>14</v>
      </c>
      <c r="F791" t="s">
        <v>1735</v>
      </c>
      <c r="G791">
        <v>37</v>
      </c>
      <c r="H791">
        <v>1661501</v>
      </c>
      <c r="I791">
        <v>2011</v>
      </c>
      <c r="J791" s="1" t="s">
        <v>3323</v>
      </c>
      <c r="K791" t="s">
        <v>1088</v>
      </c>
    </row>
    <row r="792" spans="1:11" x14ac:dyDescent="0.5">
      <c r="A792">
        <v>197.25315000000001</v>
      </c>
      <c r="B792" t="s">
        <v>1736</v>
      </c>
      <c r="C792" t="s">
        <v>12</v>
      </c>
      <c r="D792" t="s">
        <v>1737</v>
      </c>
      <c r="E792" t="s">
        <v>14</v>
      </c>
      <c r="F792" t="s">
        <v>1738</v>
      </c>
      <c r="G792">
        <v>49</v>
      </c>
      <c r="H792">
        <v>1791762</v>
      </c>
      <c r="I792">
        <v>2011</v>
      </c>
      <c r="J792" s="1" t="s">
        <v>3323</v>
      </c>
      <c r="K792" t="s">
        <v>1088</v>
      </c>
    </row>
    <row r="793" spans="1:11" x14ac:dyDescent="0.5">
      <c r="A793">
        <v>197.25335999999999</v>
      </c>
      <c r="B793" t="s">
        <v>1499</v>
      </c>
      <c r="C793" t="s">
        <v>12</v>
      </c>
      <c r="D793" t="s">
        <v>1500</v>
      </c>
      <c r="E793" t="s">
        <v>14</v>
      </c>
      <c r="F793" t="s">
        <v>1501</v>
      </c>
      <c r="G793">
        <v>45</v>
      </c>
      <c r="H793">
        <v>1678085</v>
      </c>
      <c r="I793">
        <v>2011</v>
      </c>
      <c r="J793" s="1" t="s">
        <v>2477</v>
      </c>
      <c r="K793" t="s">
        <v>1088</v>
      </c>
    </row>
    <row r="794" spans="1:11" x14ac:dyDescent="0.5">
      <c r="A794">
        <v>197.25336999999999</v>
      </c>
      <c r="B794" t="s">
        <v>1502</v>
      </c>
      <c r="C794" t="s">
        <v>12</v>
      </c>
      <c r="D794" t="s">
        <v>1503</v>
      </c>
      <c r="E794" t="s">
        <v>14</v>
      </c>
      <c r="F794" t="s">
        <v>1504</v>
      </c>
      <c r="G794">
        <v>35</v>
      </c>
      <c r="H794">
        <v>1730669</v>
      </c>
      <c r="I794">
        <v>2011</v>
      </c>
      <c r="J794" s="1" t="s">
        <v>2477</v>
      </c>
      <c r="K794" t="s">
        <v>1088</v>
      </c>
    </row>
    <row r="795" spans="1:11" x14ac:dyDescent="0.5">
      <c r="A795">
        <v>197.25337999999999</v>
      </c>
      <c r="B795" t="s">
        <v>1505</v>
      </c>
      <c r="C795" t="s">
        <v>12</v>
      </c>
      <c r="D795" t="s">
        <v>1506</v>
      </c>
      <c r="E795" t="s">
        <v>14</v>
      </c>
      <c r="F795" t="s">
        <v>1507</v>
      </c>
      <c r="G795">
        <v>70</v>
      </c>
      <c r="H795">
        <v>1700541</v>
      </c>
      <c r="I795">
        <v>2011</v>
      </c>
      <c r="J795" s="1" t="s">
        <v>2477</v>
      </c>
      <c r="K795" t="s">
        <v>1088</v>
      </c>
    </row>
    <row r="796" spans="1:11" x14ac:dyDescent="0.5">
      <c r="A796">
        <v>197.25346999999999</v>
      </c>
      <c r="B796" t="s">
        <v>760</v>
      </c>
      <c r="C796" t="s">
        <v>12</v>
      </c>
      <c r="D796" t="s">
        <v>761</v>
      </c>
      <c r="E796" t="s">
        <v>14</v>
      </c>
      <c r="F796" t="s">
        <v>762</v>
      </c>
      <c r="G796">
        <v>57</v>
      </c>
      <c r="H796">
        <v>1793882</v>
      </c>
      <c r="I796">
        <v>2022</v>
      </c>
      <c r="J796" s="1" t="s">
        <v>3325</v>
      </c>
      <c r="K796" t="s">
        <v>16</v>
      </c>
    </row>
    <row r="797" spans="1:11" x14ac:dyDescent="0.5">
      <c r="A797">
        <v>197.25348</v>
      </c>
      <c r="B797" t="s">
        <v>757</v>
      </c>
      <c r="C797" t="s">
        <v>12</v>
      </c>
      <c r="D797" t="s">
        <v>758</v>
      </c>
      <c r="E797" t="s">
        <v>14</v>
      </c>
      <c r="F797" t="s">
        <v>759</v>
      </c>
      <c r="G797">
        <v>27</v>
      </c>
      <c r="H797">
        <v>1678432</v>
      </c>
      <c r="I797">
        <v>2021</v>
      </c>
      <c r="J797" s="1" t="s">
        <v>3325</v>
      </c>
      <c r="K797" t="s">
        <v>16</v>
      </c>
    </row>
    <row r="798" spans="1:11" x14ac:dyDescent="0.5">
      <c r="A798">
        <v>197.25349</v>
      </c>
      <c r="B798" t="s">
        <v>754</v>
      </c>
      <c r="C798" t="s">
        <v>12</v>
      </c>
      <c r="D798" t="s">
        <v>755</v>
      </c>
      <c r="E798" t="s">
        <v>14</v>
      </c>
      <c r="F798" t="s">
        <v>756</v>
      </c>
      <c r="G798">
        <v>298</v>
      </c>
      <c r="H798">
        <v>1827962</v>
      </c>
      <c r="I798">
        <v>2022</v>
      </c>
      <c r="J798" s="1" t="s">
        <v>3325</v>
      </c>
      <c r="K798" t="s">
        <v>16</v>
      </c>
    </row>
    <row r="799" spans="1:11" x14ac:dyDescent="0.5">
      <c r="A799">
        <v>197.25351000000001</v>
      </c>
      <c r="B799" t="s">
        <v>751</v>
      </c>
      <c r="C799" t="s">
        <v>12</v>
      </c>
      <c r="D799" t="s">
        <v>752</v>
      </c>
      <c r="E799" t="s">
        <v>14</v>
      </c>
      <c r="F799" t="s">
        <v>753</v>
      </c>
      <c r="G799">
        <v>285</v>
      </c>
      <c r="H799">
        <v>1835306</v>
      </c>
      <c r="I799">
        <v>2022</v>
      </c>
      <c r="J799" s="1" t="s">
        <v>3325</v>
      </c>
      <c r="K799" t="s">
        <v>16</v>
      </c>
    </row>
    <row r="800" spans="1:11" x14ac:dyDescent="0.5">
      <c r="A800">
        <v>197.25352000000001</v>
      </c>
      <c r="B800" t="s">
        <v>748</v>
      </c>
      <c r="C800" t="s">
        <v>12</v>
      </c>
      <c r="D800" t="s">
        <v>749</v>
      </c>
      <c r="E800" t="s">
        <v>14</v>
      </c>
      <c r="F800" t="s">
        <v>750</v>
      </c>
      <c r="G800">
        <v>460</v>
      </c>
      <c r="H800">
        <v>1662063</v>
      </c>
      <c r="I800">
        <v>2022</v>
      </c>
      <c r="J800" s="1" t="s">
        <v>3325</v>
      </c>
      <c r="K800" t="s">
        <v>16</v>
      </c>
    </row>
    <row r="801" spans="1:11" x14ac:dyDescent="0.5">
      <c r="A801">
        <v>197.25353000000001</v>
      </c>
      <c r="B801" t="s">
        <v>745</v>
      </c>
      <c r="C801" t="s">
        <v>12</v>
      </c>
      <c r="D801" t="s">
        <v>746</v>
      </c>
      <c r="E801" t="s">
        <v>14</v>
      </c>
      <c r="F801" t="s">
        <v>747</v>
      </c>
      <c r="G801">
        <v>19</v>
      </c>
      <c r="H801">
        <v>1692386</v>
      </c>
      <c r="I801">
        <v>2022</v>
      </c>
      <c r="J801" s="1" t="s">
        <v>3325</v>
      </c>
      <c r="K801" t="s">
        <v>16</v>
      </c>
    </row>
    <row r="802" spans="1:11" x14ac:dyDescent="0.5">
      <c r="A802">
        <v>197.25353999999999</v>
      </c>
      <c r="B802" t="s">
        <v>742</v>
      </c>
      <c r="C802" t="s">
        <v>12</v>
      </c>
      <c r="D802" t="s">
        <v>743</v>
      </c>
      <c r="E802" t="s">
        <v>14</v>
      </c>
      <c r="F802" t="s">
        <v>744</v>
      </c>
      <c r="G802">
        <v>47</v>
      </c>
      <c r="H802">
        <v>1792133</v>
      </c>
      <c r="I802">
        <v>2022</v>
      </c>
      <c r="J802" s="1" t="s">
        <v>3325</v>
      </c>
      <c r="K802" t="s">
        <v>16</v>
      </c>
    </row>
    <row r="803" spans="1:11" x14ac:dyDescent="0.5">
      <c r="A803">
        <v>197.25400999999999</v>
      </c>
      <c r="B803" t="s">
        <v>3290</v>
      </c>
      <c r="C803" t="s">
        <v>12</v>
      </c>
      <c r="D803" t="s">
        <v>3291</v>
      </c>
      <c r="E803" t="s">
        <v>14</v>
      </c>
      <c r="F803" t="s">
        <v>3292</v>
      </c>
      <c r="G803">
        <v>45</v>
      </c>
      <c r="H803">
        <v>1675409</v>
      </c>
      <c r="I803">
        <v>2021</v>
      </c>
      <c r="J803" s="1" t="s">
        <v>3323</v>
      </c>
      <c r="K803" t="s">
        <v>3060</v>
      </c>
    </row>
    <row r="804" spans="1:11" x14ac:dyDescent="0.5">
      <c r="A804">
        <v>197.25402</v>
      </c>
      <c r="B804" t="s">
        <v>3293</v>
      </c>
      <c r="C804" t="s">
        <v>12</v>
      </c>
      <c r="D804" t="s">
        <v>3294</v>
      </c>
      <c r="E804" t="s">
        <v>14</v>
      </c>
      <c r="F804" t="s">
        <v>3295</v>
      </c>
      <c r="G804">
        <v>31</v>
      </c>
      <c r="H804">
        <v>1689694</v>
      </c>
      <c r="I804">
        <v>2022</v>
      </c>
      <c r="J804" s="1" t="s">
        <v>3323</v>
      </c>
      <c r="K804" t="s">
        <v>3060</v>
      </c>
    </row>
    <row r="805" spans="1:11" x14ac:dyDescent="0.5">
      <c r="A805">
        <v>197.25403</v>
      </c>
      <c r="B805" t="s">
        <v>3296</v>
      </c>
      <c r="C805" t="s">
        <v>12</v>
      </c>
      <c r="D805" t="s">
        <v>3297</v>
      </c>
      <c r="E805" t="s">
        <v>14</v>
      </c>
      <c r="F805" t="s">
        <v>3298</v>
      </c>
      <c r="G805">
        <v>29</v>
      </c>
      <c r="H805">
        <v>1646209</v>
      </c>
      <c r="I805">
        <v>2021</v>
      </c>
      <c r="J805" s="1" t="s">
        <v>3323</v>
      </c>
      <c r="K805" t="s">
        <v>3060</v>
      </c>
    </row>
    <row r="806" spans="1:11" x14ac:dyDescent="0.5">
      <c r="A806">
        <v>197.25404</v>
      </c>
      <c r="B806" t="s">
        <v>3299</v>
      </c>
      <c r="C806" t="s">
        <v>12</v>
      </c>
      <c r="D806" t="s">
        <v>3300</v>
      </c>
      <c r="E806" t="s">
        <v>14</v>
      </c>
      <c r="F806" t="s">
        <v>3301</v>
      </c>
      <c r="G806">
        <v>45</v>
      </c>
      <c r="H806">
        <v>1645947</v>
      </c>
      <c r="I806">
        <v>2022</v>
      </c>
      <c r="J806" s="1" t="s">
        <v>3323</v>
      </c>
      <c r="K806" t="s">
        <v>3060</v>
      </c>
    </row>
    <row r="807" spans="1:11" x14ac:dyDescent="0.5">
      <c r="A807">
        <v>197.25405000000001</v>
      </c>
      <c r="B807" t="s">
        <v>3302</v>
      </c>
      <c r="C807" t="s">
        <v>12</v>
      </c>
      <c r="D807" t="s">
        <v>3303</v>
      </c>
      <c r="E807" t="s">
        <v>14</v>
      </c>
      <c r="F807" t="s">
        <v>3304</v>
      </c>
      <c r="G807">
        <v>36</v>
      </c>
      <c r="H807">
        <v>1647711</v>
      </c>
      <c r="I807">
        <v>2022</v>
      </c>
      <c r="J807" s="1" t="s">
        <v>3323</v>
      </c>
      <c r="K807" t="s">
        <v>3060</v>
      </c>
    </row>
    <row r="808" spans="1:11" x14ac:dyDescent="0.5">
      <c r="A808">
        <v>197.25412</v>
      </c>
      <c r="B808" t="s">
        <v>3305</v>
      </c>
      <c r="C808" t="s">
        <v>12</v>
      </c>
      <c r="D808" t="s">
        <v>3306</v>
      </c>
      <c r="E808" t="s">
        <v>14</v>
      </c>
      <c r="F808" t="s">
        <v>3307</v>
      </c>
      <c r="G808">
        <v>68</v>
      </c>
      <c r="H808">
        <v>1755072</v>
      </c>
      <c r="I808">
        <v>2022</v>
      </c>
      <c r="J808" s="1" t="s">
        <v>3323</v>
      </c>
      <c r="K808" t="s">
        <v>3060</v>
      </c>
    </row>
    <row r="809" spans="1:11" x14ac:dyDescent="0.5">
      <c r="A809">
        <v>197.25413</v>
      </c>
      <c r="B809" t="s">
        <v>3308</v>
      </c>
      <c r="C809" t="s">
        <v>12</v>
      </c>
      <c r="D809" t="s">
        <v>3309</v>
      </c>
      <c r="E809" t="s">
        <v>14</v>
      </c>
      <c r="F809" t="s">
        <v>3310</v>
      </c>
      <c r="G809">
        <v>46</v>
      </c>
      <c r="H809">
        <v>1615817</v>
      </c>
      <c r="I809">
        <v>2022</v>
      </c>
      <c r="J809" s="1" t="s">
        <v>3323</v>
      </c>
      <c r="K809" t="s">
        <v>3060</v>
      </c>
    </row>
    <row r="810" spans="1:11" x14ac:dyDescent="0.5">
      <c r="A810">
        <v>197.25414000000001</v>
      </c>
      <c r="B810" t="s">
        <v>3311</v>
      </c>
      <c r="C810" t="s">
        <v>12</v>
      </c>
      <c r="D810" t="s">
        <v>3312</v>
      </c>
      <c r="E810" t="s">
        <v>14</v>
      </c>
      <c r="F810" t="s">
        <v>3313</v>
      </c>
      <c r="G810">
        <v>119</v>
      </c>
      <c r="H810">
        <v>1807162</v>
      </c>
      <c r="I810">
        <v>2022</v>
      </c>
      <c r="J810" s="1" t="s">
        <v>3323</v>
      </c>
      <c r="K810" t="s">
        <v>3060</v>
      </c>
    </row>
    <row r="811" spans="1:11" x14ac:dyDescent="0.5">
      <c r="A811">
        <v>197.43690000000001</v>
      </c>
      <c r="B811" t="s">
        <v>1369</v>
      </c>
      <c r="C811" t="s">
        <v>12</v>
      </c>
      <c r="D811" t="s">
        <v>1370</v>
      </c>
      <c r="E811" t="s">
        <v>14</v>
      </c>
      <c r="F811" t="s">
        <v>1371</v>
      </c>
      <c r="G811">
        <v>15</v>
      </c>
      <c r="H811">
        <v>1651321</v>
      </c>
      <c r="I811">
        <v>2004</v>
      </c>
      <c r="J811" s="1" t="s">
        <v>2477</v>
      </c>
      <c r="K811" t="s">
        <v>1092</v>
      </c>
    </row>
    <row r="812" spans="1:11" x14ac:dyDescent="0.5">
      <c r="A812">
        <v>197.4811</v>
      </c>
      <c r="B812" t="s">
        <v>1809</v>
      </c>
      <c r="C812" t="s">
        <v>12</v>
      </c>
      <c r="D812" t="s">
        <v>1810</v>
      </c>
      <c r="E812" t="s">
        <v>14</v>
      </c>
      <c r="F812" t="s">
        <v>1811</v>
      </c>
      <c r="G812">
        <v>8</v>
      </c>
      <c r="H812">
        <v>1613109</v>
      </c>
      <c r="I812">
        <v>2011</v>
      </c>
      <c r="J812" s="1" t="s">
        <v>3323</v>
      </c>
      <c r="K812" t="s">
        <v>1346</v>
      </c>
    </row>
    <row r="813" spans="1:11" x14ac:dyDescent="0.5">
      <c r="A813">
        <v>197.4812</v>
      </c>
      <c r="B813" t="s">
        <v>1812</v>
      </c>
      <c r="C813" t="s">
        <v>12</v>
      </c>
      <c r="D813" t="s">
        <v>1813</v>
      </c>
      <c r="E813" t="s">
        <v>14</v>
      </c>
      <c r="F813" t="s">
        <v>1814</v>
      </c>
      <c r="G813">
        <v>8</v>
      </c>
      <c r="H813">
        <v>1613949</v>
      </c>
      <c r="I813">
        <v>2011</v>
      </c>
      <c r="J813" s="1" t="s">
        <v>3323</v>
      </c>
      <c r="K813" t="s">
        <v>1346</v>
      </c>
    </row>
    <row r="814" spans="1:11" x14ac:dyDescent="0.5">
      <c r="A814">
        <v>197.4813</v>
      </c>
      <c r="B814" t="s">
        <v>1815</v>
      </c>
      <c r="C814" t="s">
        <v>12</v>
      </c>
      <c r="D814" t="s">
        <v>1816</v>
      </c>
      <c r="E814" t="s">
        <v>14</v>
      </c>
      <c r="F814" t="s">
        <v>1817</v>
      </c>
      <c r="G814">
        <v>20</v>
      </c>
      <c r="H814">
        <v>1738985</v>
      </c>
      <c r="I814">
        <v>2011</v>
      </c>
      <c r="J814" s="1" t="s">
        <v>3323</v>
      </c>
      <c r="K814" t="s">
        <v>1346</v>
      </c>
    </row>
    <row r="815" spans="1:11" x14ac:dyDescent="0.5">
      <c r="A815">
        <v>197.48140000000001</v>
      </c>
      <c r="B815" t="s">
        <v>1818</v>
      </c>
      <c r="C815" t="s">
        <v>12</v>
      </c>
      <c r="D815" t="s">
        <v>1819</v>
      </c>
      <c r="E815" t="s">
        <v>14</v>
      </c>
      <c r="F815" t="s">
        <v>1820</v>
      </c>
      <c r="G815">
        <v>22</v>
      </c>
      <c r="H815">
        <v>1666364</v>
      </c>
      <c r="I815">
        <v>2011</v>
      </c>
      <c r="J815" s="1" t="s">
        <v>3323</v>
      </c>
      <c r="K815" t="s">
        <v>1346</v>
      </c>
    </row>
    <row r="816" spans="1:11" x14ac:dyDescent="0.5">
      <c r="A816">
        <v>197.48150000000001</v>
      </c>
      <c r="B816" t="s">
        <v>1821</v>
      </c>
      <c r="C816" t="s">
        <v>12</v>
      </c>
      <c r="D816" t="s">
        <v>1822</v>
      </c>
      <c r="E816" t="s">
        <v>14</v>
      </c>
      <c r="F816" t="s">
        <v>1823</v>
      </c>
      <c r="G816">
        <v>14</v>
      </c>
      <c r="H816">
        <v>1651765</v>
      </c>
      <c r="I816">
        <v>2011</v>
      </c>
      <c r="J816" s="1" t="s">
        <v>3323</v>
      </c>
      <c r="K816" t="s">
        <v>1346</v>
      </c>
    </row>
    <row r="817" spans="1:11" x14ac:dyDescent="0.5">
      <c r="A817">
        <v>197.48159999999999</v>
      </c>
      <c r="B817" t="s">
        <v>1824</v>
      </c>
      <c r="C817" t="s">
        <v>12</v>
      </c>
      <c r="D817" t="s">
        <v>1825</v>
      </c>
      <c r="E817" t="s">
        <v>14</v>
      </c>
      <c r="F817" t="s">
        <v>1826</v>
      </c>
      <c r="G817">
        <v>16</v>
      </c>
      <c r="H817">
        <v>1666553</v>
      </c>
      <c r="I817">
        <v>2011</v>
      </c>
      <c r="J817" s="1" t="s">
        <v>3323</v>
      </c>
      <c r="K817" t="s">
        <v>1346</v>
      </c>
    </row>
    <row r="818" spans="1:11" x14ac:dyDescent="0.5">
      <c r="A818">
        <v>197.48169999999999</v>
      </c>
      <c r="B818" t="s">
        <v>1827</v>
      </c>
      <c r="C818" t="s">
        <v>12</v>
      </c>
      <c r="D818" t="s">
        <v>1828</v>
      </c>
      <c r="E818" t="s">
        <v>14</v>
      </c>
      <c r="F818" t="s">
        <v>1829</v>
      </c>
      <c r="G818">
        <v>20</v>
      </c>
      <c r="H818">
        <v>1672335</v>
      </c>
      <c r="I818">
        <v>2011</v>
      </c>
      <c r="J818" s="1" t="s">
        <v>3323</v>
      </c>
      <c r="K818" t="s">
        <v>1346</v>
      </c>
    </row>
    <row r="819" spans="1:11" x14ac:dyDescent="0.5">
      <c r="A819">
        <v>197.48179999999999</v>
      </c>
      <c r="B819" t="s">
        <v>1830</v>
      </c>
      <c r="C819" t="s">
        <v>12</v>
      </c>
      <c r="D819" t="s">
        <v>1831</v>
      </c>
      <c r="E819" t="s">
        <v>14</v>
      </c>
      <c r="F819" t="s">
        <v>1832</v>
      </c>
      <c r="G819">
        <v>31</v>
      </c>
      <c r="H819">
        <v>1693099</v>
      </c>
      <c r="I819">
        <v>2011</v>
      </c>
      <c r="J819" s="1" t="s">
        <v>3323</v>
      </c>
      <c r="K819" t="s">
        <v>1346</v>
      </c>
    </row>
    <row r="820" spans="1:11" x14ac:dyDescent="0.5">
      <c r="A820">
        <v>197.4819</v>
      </c>
      <c r="B820" t="s">
        <v>1833</v>
      </c>
      <c r="C820" t="s">
        <v>12</v>
      </c>
      <c r="D820" t="s">
        <v>1834</v>
      </c>
      <c r="E820" t="s">
        <v>14</v>
      </c>
      <c r="F820" t="s">
        <v>1835</v>
      </c>
      <c r="G820">
        <v>15</v>
      </c>
      <c r="H820">
        <v>1724048</v>
      </c>
      <c r="I820">
        <v>2011</v>
      </c>
      <c r="J820" s="1" t="s">
        <v>3323</v>
      </c>
      <c r="K820" t="s">
        <v>1346</v>
      </c>
    </row>
    <row r="821" spans="1:11" x14ac:dyDescent="0.5">
      <c r="A821">
        <v>197.4821</v>
      </c>
      <c r="B821" t="s">
        <v>1836</v>
      </c>
      <c r="C821" t="s">
        <v>12</v>
      </c>
      <c r="D821" t="s">
        <v>1837</v>
      </c>
      <c r="E821" t="s">
        <v>14</v>
      </c>
      <c r="F821" t="s">
        <v>1838</v>
      </c>
      <c r="G821">
        <v>15</v>
      </c>
      <c r="H821">
        <v>1694982</v>
      </c>
      <c r="I821">
        <v>2011</v>
      </c>
      <c r="J821" s="1" t="s">
        <v>3323</v>
      </c>
      <c r="K821" t="s">
        <v>1346</v>
      </c>
    </row>
    <row r="822" spans="1:11" x14ac:dyDescent="0.5">
      <c r="A822">
        <v>197.48230000000001</v>
      </c>
      <c r="B822" t="s">
        <v>1839</v>
      </c>
      <c r="C822" t="s">
        <v>12</v>
      </c>
      <c r="D822" t="s">
        <v>1840</v>
      </c>
      <c r="E822" t="s">
        <v>14</v>
      </c>
      <c r="F822" t="s">
        <v>1841</v>
      </c>
      <c r="G822">
        <v>22</v>
      </c>
      <c r="H822">
        <v>1785340</v>
      </c>
      <c r="I822">
        <v>2011</v>
      </c>
      <c r="J822" s="1" t="s">
        <v>3323</v>
      </c>
      <c r="K822" t="s">
        <v>1346</v>
      </c>
    </row>
    <row r="823" spans="1:11" x14ac:dyDescent="0.5">
      <c r="A823">
        <v>197.48240000000001</v>
      </c>
      <c r="B823" t="s">
        <v>1842</v>
      </c>
      <c r="C823" t="s">
        <v>12</v>
      </c>
      <c r="D823" t="s">
        <v>1843</v>
      </c>
      <c r="E823" t="s">
        <v>14</v>
      </c>
      <c r="F823" t="s">
        <v>1844</v>
      </c>
      <c r="G823">
        <v>20</v>
      </c>
      <c r="H823">
        <v>1675962</v>
      </c>
      <c r="I823">
        <v>2011</v>
      </c>
      <c r="J823" s="1" t="s">
        <v>3323</v>
      </c>
      <c r="K823" t="s">
        <v>1346</v>
      </c>
    </row>
    <row r="824" spans="1:11" x14ac:dyDescent="0.5">
      <c r="A824">
        <v>197.48249999999999</v>
      </c>
      <c r="B824" t="s">
        <v>1845</v>
      </c>
      <c r="C824" t="s">
        <v>12</v>
      </c>
      <c r="D824" t="s">
        <v>1846</v>
      </c>
      <c r="E824" t="s">
        <v>14</v>
      </c>
      <c r="F824" t="s">
        <v>1847</v>
      </c>
      <c r="G824">
        <v>20</v>
      </c>
      <c r="H824">
        <v>1705371</v>
      </c>
      <c r="I824">
        <v>2011</v>
      </c>
      <c r="J824" s="1" t="s">
        <v>3323</v>
      </c>
      <c r="K824" t="s">
        <v>1346</v>
      </c>
    </row>
    <row r="825" spans="1:11" x14ac:dyDescent="0.5">
      <c r="A825">
        <v>197.48259999999999</v>
      </c>
      <c r="B825" t="s">
        <v>1848</v>
      </c>
      <c r="C825" t="s">
        <v>12</v>
      </c>
      <c r="D825" t="s">
        <v>1849</v>
      </c>
      <c r="E825" t="s">
        <v>14</v>
      </c>
      <c r="F825" t="s">
        <v>1850</v>
      </c>
      <c r="G825">
        <v>16</v>
      </c>
      <c r="H825">
        <v>1678005</v>
      </c>
      <c r="I825">
        <v>2011</v>
      </c>
      <c r="J825" s="1" t="s">
        <v>3323</v>
      </c>
      <c r="K825" t="s">
        <v>1346</v>
      </c>
    </row>
    <row r="826" spans="1:11" x14ac:dyDescent="0.5">
      <c r="A826">
        <v>197.48269999999999</v>
      </c>
      <c r="B826" t="s">
        <v>1851</v>
      </c>
      <c r="C826" t="s">
        <v>12</v>
      </c>
      <c r="D826" t="s">
        <v>1852</v>
      </c>
      <c r="E826" t="s">
        <v>14</v>
      </c>
      <c r="F826" t="s">
        <v>1853</v>
      </c>
      <c r="G826">
        <v>14</v>
      </c>
      <c r="H826">
        <v>1639228</v>
      </c>
      <c r="I826">
        <v>2011</v>
      </c>
      <c r="J826" s="1" t="s">
        <v>3323</v>
      </c>
      <c r="K826" t="s">
        <v>1346</v>
      </c>
    </row>
    <row r="827" spans="1:11" x14ac:dyDescent="0.5">
      <c r="A827">
        <v>197.4828</v>
      </c>
      <c r="B827" t="s">
        <v>1854</v>
      </c>
      <c r="C827" t="s">
        <v>12</v>
      </c>
      <c r="D827" t="s">
        <v>1855</v>
      </c>
      <c r="E827" t="s">
        <v>14</v>
      </c>
      <c r="F827" t="s">
        <v>1856</v>
      </c>
      <c r="G827">
        <v>19</v>
      </c>
      <c r="H827">
        <v>1702874</v>
      </c>
      <c r="I827">
        <v>2011</v>
      </c>
      <c r="J827" s="1" t="s">
        <v>3323</v>
      </c>
      <c r="K827" t="s">
        <v>1346</v>
      </c>
    </row>
    <row r="828" spans="1:11" x14ac:dyDescent="0.5">
      <c r="A828">
        <v>197.48519999999999</v>
      </c>
      <c r="B828" t="s">
        <v>1857</v>
      </c>
      <c r="C828" t="s">
        <v>12</v>
      </c>
      <c r="D828" t="s">
        <v>1858</v>
      </c>
      <c r="E828" t="s">
        <v>14</v>
      </c>
      <c r="F828" t="s">
        <v>1859</v>
      </c>
      <c r="G828">
        <v>20</v>
      </c>
      <c r="H828">
        <v>1693793</v>
      </c>
      <c r="I828">
        <v>2011</v>
      </c>
      <c r="J828" s="1" t="s">
        <v>3323</v>
      </c>
      <c r="K828" t="s">
        <v>1346</v>
      </c>
    </row>
    <row r="829" spans="1:11" x14ac:dyDescent="0.5">
      <c r="A829">
        <v>197.4854</v>
      </c>
      <c r="B829" t="s">
        <v>1860</v>
      </c>
      <c r="C829" t="s">
        <v>12</v>
      </c>
      <c r="D829" t="s">
        <v>1861</v>
      </c>
      <c r="E829" t="s">
        <v>14</v>
      </c>
      <c r="F829" t="s">
        <v>1862</v>
      </c>
      <c r="G829">
        <v>14</v>
      </c>
      <c r="H829">
        <v>1710760</v>
      </c>
      <c r="I829">
        <v>2011</v>
      </c>
      <c r="J829" s="1" t="s">
        <v>3323</v>
      </c>
      <c r="K829" t="s">
        <v>1346</v>
      </c>
    </row>
    <row r="830" spans="1:11" x14ac:dyDescent="0.5">
      <c r="A830">
        <v>197.4855</v>
      </c>
      <c r="B830" t="s">
        <v>1863</v>
      </c>
      <c r="C830" t="s">
        <v>12</v>
      </c>
      <c r="D830" t="s">
        <v>1864</v>
      </c>
      <c r="E830" t="s">
        <v>14</v>
      </c>
      <c r="F830" t="s">
        <v>1865</v>
      </c>
      <c r="G830">
        <v>19</v>
      </c>
      <c r="H830">
        <v>1694621</v>
      </c>
      <c r="I830">
        <v>2011</v>
      </c>
      <c r="J830" s="1" t="s">
        <v>3323</v>
      </c>
      <c r="K830" t="s">
        <v>1346</v>
      </c>
    </row>
    <row r="831" spans="1:11" x14ac:dyDescent="0.5">
      <c r="A831">
        <v>197.48560000000001</v>
      </c>
      <c r="B831" t="s">
        <v>1866</v>
      </c>
      <c r="C831" t="s">
        <v>12</v>
      </c>
      <c r="D831" t="s">
        <v>1867</v>
      </c>
      <c r="E831" t="s">
        <v>14</v>
      </c>
      <c r="F831" t="s">
        <v>1868</v>
      </c>
      <c r="G831">
        <v>15</v>
      </c>
      <c r="H831">
        <v>1730601</v>
      </c>
      <c r="I831">
        <v>2011</v>
      </c>
      <c r="J831" s="1" t="s">
        <v>3323</v>
      </c>
      <c r="K831" t="s">
        <v>1346</v>
      </c>
    </row>
    <row r="832" spans="1:11" x14ac:dyDescent="0.5">
      <c r="A832">
        <v>197.48570000000001</v>
      </c>
      <c r="B832" t="s">
        <v>1869</v>
      </c>
      <c r="C832" t="s">
        <v>12</v>
      </c>
      <c r="D832" t="s">
        <v>1870</v>
      </c>
      <c r="E832" t="s">
        <v>14</v>
      </c>
      <c r="F832" t="s">
        <v>1871</v>
      </c>
      <c r="G832">
        <v>9</v>
      </c>
      <c r="H832">
        <v>1694801</v>
      </c>
      <c r="I832">
        <v>2011</v>
      </c>
      <c r="J832" s="1" t="s">
        <v>3323</v>
      </c>
      <c r="K832" t="s">
        <v>1346</v>
      </c>
    </row>
    <row r="833" spans="1:11" x14ac:dyDescent="0.5">
      <c r="A833">
        <v>197.48580000000001</v>
      </c>
      <c r="B833" t="s">
        <v>1872</v>
      </c>
      <c r="C833" t="s">
        <v>12</v>
      </c>
      <c r="D833" t="s">
        <v>1873</v>
      </c>
      <c r="E833" t="s">
        <v>14</v>
      </c>
      <c r="F833" t="s">
        <v>1874</v>
      </c>
      <c r="G833">
        <v>20</v>
      </c>
      <c r="H833">
        <v>1704620</v>
      </c>
      <c r="I833">
        <v>2011</v>
      </c>
      <c r="J833" s="1" t="s">
        <v>3323</v>
      </c>
      <c r="K833" t="s">
        <v>1346</v>
      </c>
    </row>
    <row r="834" spans="1:11" x14ac:dyDescent="0.5">
      <c r="A834">
        <v>197.48589999999999</v>
      </c>
      <c r="B834" t="s">
        <v>1875</v>
      </c>
      <c r="C834" t="s">
        <v>12</v>
      </c>
      <c r="D834" t="s">
        <v>1876</v>
      </c>
      <c r="E834" t="s">
        <v>14</v>
      </c>
      <c r="F834" t="s">
        <v>1877</v>
      </c>
      <c r="G834">
        <v>18</v>
      </c>
      <c r="H834">
        <v>1723328</v>
      </c>
      <c r="I834">
        <v>2011</v>
      </c>
      <c r="J834" s="1" t="s">
        <v>3323</v>
      </c>
      <c r="K834" t="s">
        <v>1346</v>
      </c>
    </row>
    <row r="835" spans="1:11" x14ac:dyDescent="0.5">
      <c r="A835">
        <v>197.48609999999999</v>
      </c>
      <c r="B835" t="s">
        <v>1878</v>
      </c>
      <c r="C835" t="s">
        <v>12</v>
      </c>
      <c r="D835" t="s">
        <v>1879</v>
      </c>
      <c r="E835" t="s">
        <v>14</v>
      </c>
      <c r="F835" t="s">
        <v>1880</v>
      </c>
      <c r="G835">
        <v>8</v>
      </c>
      <c r="H835">
        <v>1612545</v>
      </c>
      <c r="I835">
        <v>2011</v>
      </c>
      <c r="J835" s="1" t="s">
        <v>3323</v>
      </c>
      <c r="K835" t="s">
        <v>1346</v>
      </c>
    </row>
    <row r="836" spans="1:11" x14ac:dyDescent="0.5">
      <c r="A836">
        <v>197.4862</v>
      </c>
      <c r="B836" t="s">
        <v>1881</v>
      </c>
      <c r="C836" t="s">
        <v>12</v>
      </c>
      <c r="D836" t="s">
        <v>1882</v>
      </c>
      <c r="E836" t="s">
        <v>14</v>
      </c>
      <c r="F836" t="s">
        <v>1883</v>
      </c>
      <c r="G836">
        <v>17</v>
      </c>
      <c r="H836">
        <v>1665653</v>
      </c>
      <c r="I836">
        <v>2011</v>
      </c>
      <c r="J836" s="1" t="s">
        <v>3323</v>
      </c>
      <c r="K836" t="s">
        <v>1346</v>
      </c>
    </row>
    <row r="837" spans="1:11" x14ac:dyDescent="0.5">
      <c r="A837">
        <v>197.4863</v>
      </c>
      <c r="B837" t="s">
        <v>1884</v>
      </c>
      <c r="C837" t="s">
        <v>12</v>
      </c>
      <c r="D837" t="s">
        <v>1885</v>
      </c>
      <c r="E837" t="s">
        <v>14</v>
      </c>
      <c r="F837" t="s">
        <v>1886</v>
      </c>
      <c r="G837">
        <v>18</v>
      </c>
      <c r="H837">
        <v>1687141</v>
      </c>
      <c r="I837">
        <v>2011</v>
      </c>
      <c r="J837" s="1" t="s">
        <v>3323</v>
      </c>
      <c r="K837" t="s">
        <v>1346</v>
      </c>
    </row>
    <row r="838" spans="1:11" x14ac:dyDescent="0.5">
      <c r="A838">
        <v>197.49189999999999</v>
      </c>
      <c r="B838" t="s">
        <v>1887</v>
      </c>
      <c r="C838" t="s">
        <v>12</v>
      </c>
      <c r="D838" t="s">
        <v>1888</v>
      </c>
      <c r="E838" t="s">
        <v>14</v>
      </c>
      <c r="F838" t="s">
        <v>1889</v>
      </c>
      <c r="G838">
        <v>14</v>
      </c>
      <c r="H838">
        <v>1616560</v>
      </c>
      <c r="I838">
        <v>2011</v>
      </c>
      <c r="J838" s="1" t="s">
        <v>3323</v>
      </c>
      <c r="K838" t="s">
        <v>1346</v>
      </c>
    </row>
    <row r="839" spans="1:11" x14ac:dyDescent="0.5">
      <c r="A839">
        <v>197.49209999999999</v>
      </c>
      <c r="B839" t="s">
        <v>1890</v>
      </c>
      <c r="C839" t="s">
        <v>12</v>
      </c>
      <c r="D839" t="s">
        <v>1891</v>
      </c>
      <c r="E839" t="s">
        <v>14</v>
      </c>
      <c r="F839" t="s">
        <v>1892</v>
      </c>
      <c r="G839">
        <v>23</v>
      </c>
      <c r="H839">
        <v>1755071</v>
      </c>
      <c r="I839">
        <v>2011</v>
      </c>
      <c r="J839" s="1" t="s">
        <v>3323</v>
      </c>
      <c r="K839" t="s">
        <v>1346</v>
      </c>
    </row>
    <row r="840" spans="1:11" x14ac:dyDescent="0.5">
      <c r="A840">
        <v>197.4922</v>
      </c>
      <c r="B840" t="s">
        <v>1893</v>
      </c>
      <c r="C840" t="s">
        <v>12</v>
      </c>
      <c r="D840" t="s">
        <v>1894</v>
      </c>
      <c r="E840" t="s">
        <v>14</v>
      </c>
      <c r="F840" t="s">
        <v>1895</v>
      </c>
      <c r="G840">
        <v>12</v>
      </c>
      <c r="H840">
        <v>1647514</v>
      </c>
      <c r="I840">
        <v>2011</v>
      </c>
      <c r="J840" s="1" t="s">
        <v>3323</v>
      </c>
      <c r="K840" t="s">
        <v>1346</v>
      </c>
    </row>
    <row r="841" spans="1:11" x14ac:dyDescent="0.5">
      <c r="A841">
        <v>197.4923</v>
      </c>
      <c r="B841" t="s">
        <v>1896</v>
      </c>
      <c r="C841" t="s">
        <v>12</v>
      </c>
      <c r="D841" t="s">
        <v>1897</v>
      </c>
      <c r="E841" t="s">
        <v>14</v>
      </c>
      <c r="F841" t="s">
        <v>1898</v>
      </c>
      <c r="G841">
        <v>16</v>
      </c>
      <c r="H841">
        <v>1685604</v>
      </c>
      <c r="I841">
        <v>2011</v>
      </c>
      <c r="J841" s="1" t="s">
        <v>3323</v>
      </c>
      <c r="K841" t="s">
        <v>1346</v>
      </c>
    </row>
    <row r="842" spans="1:11" x14ac:dyDescent="0.5">
      <c r="A842">
        <v>197.4924</v>
      </c>
      <c r="B842" t="s">
        <v>1899</v>
      </c>
      <c r="C842" t="s">
        <v>12</v>
      </c>
      <c r="D842" t="s">
        <v>1900</v>
      </c>
      <c r="E842" t="s">
        <v>14</v>
      </c>
      <c r="F842" t="s">
        <v>1901</v>
      </c>
      <c r="G842">
        <v>15</v>
      </c>
      <c r="H842">
        <v>1695476</v>
      </c>
      <c r="I842">
        <v>2011</v>
      </c>
      <c r="J842" s="1" t="s">
        <v>3323</v>
      </c>
      <c r="K842" t="s">
        <v>1346</v>
      </c>
    </row>
    <row r="843" spans="1:11" x14ac:dyDescent="0.5">
      <c r="A843">
        <v>197.49250000000001</v>
      </c>
      <c r="B843" t="s">
        <v>1902</v>
      </c>
      <c r="C843" t="s">
        <v>12</v>
      </c>
      <c r="D843" t="s">
        <v>1903</v>
      </c>
      <c r="E843" t="s">
        <v>14</v>
      </c>
      <c r="F843" t="s">
        <v>1904</v>
      </c>
      <c r="G843">
        <v>18</v>
      </c>
      <c r="H843">
        <v>1640255</v>
      </c>
      <c r="I843">
        <v>2011</v>
      </c>
      <c r="J843" s="1" t="s">
        <v>3323</v>
      </c>
      <c r="K843" t="s">
        <v>1346</v>
      </c>
    </row>
    <row r="844" spans="1:11" x14ac:dyDescent="0.5">
      <c r="A844">
        <v>197.49260000000001</v>
      </c>
      <c r="B844" t="s">
        <v>1905</v>
      </c>
      <c r="C844" t="s">
        <v>12</v>
      </c>
      <c r="D844" t="s">
        <v>1906</v>
      </c>
      <c r="E844" t="s">
        <v>14</v>
      </c>
      <c r="F844" t="s">
        <v>1907</v>
      </c>
      <c r="G844">
        <v>17</v>
      </c>
      <c r="H844">
        <v>1787703</v>
      </c>
      <c r="I844">
        <v>2011</v>
      </c>
      <c r="J844" s="1" t="s">
        <v>3323</v>
      </c>
      <c r="K844" t="s">
        <v>1346</v>
      </c>
    </row>
    <row r="845" spans="1:11" x14ac:dyDescent="0.5">
      <c r="A845">
        <v>197.49270000000001</v>
      </c>
      <c r="B845" t="s">
        <v>1908</v>
      </c>
      <c r="C845" t="s">
        <v>12</v>
      </c>
      <c r="D845" t="s">
        <v>1909</v>
      </c>
      <c r="E845" t="s">
        <v>14</v>
      </c>
      <c r="F845" t="s">
        <v>1910</v>
      </c>
      <c r="G845">
        <v>10</v>
      </c>
      <c r="H845">
        <v>1740096</v>
      </c>
      <c r="I845">
        <v>2011</v>
      </c>
      <c r="J845" s="1" t="s">
        <v>3323</v>
      </c>
      <c r="K845" t="s">
        <v>1346</v>
      </c>
    </row>
    <row r="846" spans="1:11" x14ac:dyDescent="0.5">
      <c r="A846">
        <v>197.49279999999999</v>
      </c>
      <c r="B846" t="s">
        <v>1911</v>
      </c>
      <c r="C846" t="s">
        <v>12</v>
      </c>
      <c r="D846" t="s">
        <v>1912</v>
      </c>
      <c r="E846" t="s">
        <v>14</v>
      </c>
      <c r="F846" t="s">
        <v>1913</v>
      </c>
      <c r="G846">
        <v>15</v>
      </c>
      <c r="H846">
        <v>1693782</v>
      </c>
      <c r="I846">
        <v>2011</v>
      </c>
      <c r="J846" s="1" t="s">
        <v>3323</v>
      </c>
      <c r="K846" t="s">
        <v>1346</v>
      </c>
    </row>
    <row r="847" spans="1:11" x14ac:dyDescent="0.5">
      <c r="A847">
        <v>197.49289999999999</v>
      </c>
      <c r="B847" t="s">
        <v>1914</v>
      </c>
      <c r="C847" t="s">
        <v>12</v>
      </c>
      <c r="D847" t="s">
        <v>1915</v>
      </c>
      <c r="E847" t="s">
        <v>14</v>
      </c>
      <c r="F847" t="s">
        <v>1916</v>
      </c>
      <c r="G847">
        <v>15</v>
      </c>
      <c r="H847">
        <v>1687251</v>
      </c>
      <c r="I847">
        <v>2011</v>
      </c>
      <c r="J847" s="1" t="s">
        <v>3323</v>
      </c>
      <c r="K847" t="s">
        <v>1346</v>
      </c>
    </row>
    <row r="848" spans="1:11" x14ac:dyDescent="0.5">
      <c r="A848">
        <v>197.49420000000001</v>
      </c>
      <c r="B848" t="s">
        <v>1917</v>
      </c>
      <c r="C848" t="s">
        <v>12</v>
      </c>
      <c r="D848" t="s">
        <v>1918</v>
      </c>
      <c r="E848" t="s">
        <v>14</v>
      </c>
      <c r="F848" t="s">
        <v>1919</v>
      </c>
      <c r="G848">
        <v>37</v>
      </c>
      <c r="H848">
        <v>1812234</v>
      </c>
      <c r="I848">
        <v>2011</v>
      </c>
      <c r="J848" s="1" t="s">
        <v>3323</v>
      </c>
      <c r="K848" t="s">
        <v>1346</v>
      </c>
    </row>
    <row r="849" spans="1:11" x14ac:dyDescent="0.5">
      <c r="A849">
        <v>197.49430000000001</v>
      </c>
      <c r="B849" t="s">
        <v>1920</v>
      </c>
      <c r="C849" t="s">
        <v>12</v>
      </c>
      <c r="D849" t="s">
        <v>1921</v>
      </c>
      <c r="E849" t="s">
        <v>14</v>
      </c>
      <c r="F849" t="s">
        <v>1922</v>
      </c>
      <c r="G849">
        <v>22</v>
      </c>
      <c r="H849">
        <v>1698472</v>
      </c>
      <c r="I849">
        <v>2011</v>
      </c>
      <c r="J849" s="1" t="s">
        <v>3323</v>
      </c>
      <c r="K849" t="s">
        <v>1346</v>
      </c>
    </row>
    <row r="850" spans="1:11" x14ac:dyDescent="0.5">
      <c r="A850">
        <v>197.49440000000001</v>
      </c>
      <c r="B850" t="s">
        <v>1923</v>
      </c>
      <c r="C850" t="s">
        <v>12</v>
      </c>
      <c r="D850" t="s">
        <v>1924</v>
      </c>
      <c r="E850" t="s">
        <v>14</v>
      </c>
      <c r="F850" t="s">
        <v>1925</v>
      </c>
      <c r="G850">
        <v>26</v>
      </c>
      <c r="H850">
        <v>1871445</v>
      </c>
      <c r="I850">
        <v>2011</v>
      </c>
      <c r="J850" s="1" t="s">
        <v>3323</v>
      </c>
      <c r="K850" t="s">
        <v>1346</v>
      </c>
    </row>
    <row r="851" spans="1:11" x14ac:dyDescent="0.5">
      <c r="A851">
        <v>197.49449999999999</v>
      </c>
      <c r="B851" t="s">
        <v>1926</v>
      </c>
      <c r="C851" t="s">
        <v>12</v>
      </c>
      <c r="D851" t="s">
        <v>1927</v>
      </c>
      <c r="E851" t="s">
        <v>14</v>
      </c>
      <c r="F851" t="s">
        <v>1928</v>
      </c>
      <c r="G851">
        <v>20</v>
      </c>
      <c r="H851">
        <v>1644844</v>
      </c>
      <c r="I851">
        <v>2011</v>
      </c>
      <c r="J851" s="1" t="s">
        <v>3323</v>
      </c>
      <c r="K851" t="s">
        <v>1346</v>
      </c>
    </row>
    <row r="852" spans="1:11" x14ac:dyDescent="0.5">
      <c r="A852">
        <v>197.49459999999999</v>
      </c>
      <c r="B852" t="s">
        <v>1929</v>
      </c>
      <c r="C852" t="s">
        <v>12</v>
      </c>
      <c r="D852" t="s">
        <v>1930</v>
      </c>
      <c r="E852" t="s">
        <v>14</v>
      </c>
      <c r="F852" t="s">
        <v>1931</v>
      </c>
      <c r="G852">
        <v>20</v>
      </c>
      <c r="H852">
        <v>1786444</v>
      </c>
      <c r="I852">
        <v>2011</v>
      </c>
      <c r="J852" s="1" t="s">
        <v>3323</v>
      </c>
      <c r="K852" t="s">
        <v>1346</v>
      </c>
    </row>
    <row r="853" spans="1:11" x14ac:dyDescent="0.5">
      <c r="A853">
        <v>197.49469999999999</v>
      </c>
      <c r="B853" t="s">
        <v>1932</v>
      </c>
      <c r="C853" t="s">
        <v>12</v>
      </c>
      <c r="D853" t="s">
        <v>1933</v>
      </c>
      <c r="E853" t="s">
        <v>14</v>
      </c>
      <c r="F853" t="s">
        <v>1934</v>
      </c>
      <c r="G853">
        <v>25</v>
      </c>
      <c r="H853">
        <v>1734289</v>
      </c>
      <c r="I853">
        <v>2011</v>
      </c>
      <c r="J853" s="1" t="s">
        <v>3323</v>
      </c>
      <c r="K853" t="s">
        <v>1346</v>
      </c>
    </row>
    <row r="854" spans="1:11" x14ac:dyDescent="0.5">
      <c r="A854">
        <v>197.4948</v>
      </c>
      <c r="B854" t="s">
        <v>1935</v>
      </c>
      <c r="C854" t="s">
        <v>12</v>
      </c>
      <c r="D854" t="s">
        <v>1936</v>
      </c>
      <c r="E854" t="s">
        <v>14</v>
      </c>
      <c r="F854" t="s">
        <v>1937</v>
      </c>
      <c r="G854">
        <v>14</v>
      </c>
      <c r="H854">
        <v>1608743</v>
      </c>
      <c r="I854">
        <v>2011</v>
      </c>
      <c r="J854" s="1" t="s">
        <v>3323</v>
      </c>
      <c r="K854" t="s">
        <v>1346</v>
      </c>
    </row>
    <row r="855" spans="1:11" x14ac:dyDescent="0.5">
      <c r="A855">
        <v>197.4949</v>
      </c>
      <c r="B855" t="s">
        <v>1938</v>
      </c>
      <c r="C855" t="s">
        <v>12</v>
      </c>
      <c r="D855" t="s">
        <v>1939</v>
      </c>
      <c r="E855" t="s">
        <v>14</v>
      </c>
      <c r="F855" t="s">
        <v>1940</v>
      </c>
      <c r="G855">
        <v>14</v>
      </c>
      <c r="H855">
        <v>1658855</v>
      </c>
      <c r="I855">
        <v>2011</v>
      </c>
      <c r="J855" s="1" t="s">
        <v>3323</v>
      </c>
      <c r="K855" t="s">
        <v>1346</v>
      </c>
    </row>
    <row r="856" spans="1:11" x14ac:dyDescent="0.5">
      <c r="A856">
        <v>197.49510000000001</v>
      </c>
      <c r="B856" t="s">
        <v>1941</v>
      </c>
      <c r="C856" t="s">
        <v>12</v>
      </c>
      <c r="D856" t="s">
        <v>1942</v>
      </c>
      <c r="E856" t="s">
        <v>14</v>
      </c>
      <c r="F856" t="s">
        <v>1943</v>
      </c>
      <c r="G856">
        <v>21</v>
      </c>
      <c r="H856">
        <v>1653650</v>
      </c>
      <c r="I856">
        <v>2011</v>
      </c>
      <c r="J856" s="1" t="s">
        <v>3323</v>
      </c>
      <c r="K856" t="s">
        <v>1346</v>
      </c>
    </row>
    <row r="857" spans="1:11" x14ac:dyDescent="0.5">
      <c r="A857">
        <v>197.49520000000001</v>
      </c>
      <c r="B857" t="s">
        <v>1944</v>
      </c>
      <c r="C857" t="s">
        <v>12</v>
      </c>
      <c r="D857" t="s">
        <v>1945</v>
      </c>
      <c r="E857" t="s">
        <v>14</v>
      </c>
      <c r="F857" t="s">
        <v>1946</v>
      </c>
      <c r="G857">
        <v>17</v>
      </c>
      <c r="H857">
        <v>1677216</v>
      </c>
      <c r="I857">
        <v>2011</v>
      </c>
      <c r="J857" s="1" t="s">
        <v>3323</v>
      </c>
      <c r="K857" t="s">
        <v>1346</v>
      </c>
    </row>
    <row r="858" spans="1:11" x14ac:dyDescent="0.5">
      <c r="A858">
        <v>197.49639999999999</v>
      </c>
      <c r="B858" t="s">
        <v>1947</v>
      </c>
      <c r="C858" t="s">
        <v>12</v>
      </c>
      <c r="D858" t="s">
        <v>1948</v>
      </c>
      <c r="E858" t="s">
        <v>14</v>
      </c>
      <c r="F858" t="s">
        <v>1949</v>
      </c>
      <c r="G858">
        <v>26</v>
      </c>
      <c r="H858">
        <v>1711833</v>
      </c>
      <c r="I858">
        <v>2011</v>
      </c>
      <c r="J858" s="1" t="s">
        <v>3323</v>
      </c>
      <c r="K858" t="s">
        <v>1346</v>
      </c>
    </row>
    <row r="859" spans="1:11" x14ac:dyDescent="0.5">
      <c r="A859">
        <v>197.4965</v>
      </c>
      <c r="B859" t="s">
        <v>1950</v>
      </c>
      <c r="C859" t="s">
        <v>12</v>
      </c>
      <c r="D859" t="s">
        <v>1951</v>
      </c>
      <c r="E859" t="s">
        <v>14</v>
      </c>
      <c r="F859" t="s">
        <v>1952</v>
      </c>
      <c r="G859">
        <v>16</v>
      </c>
      <c r="H859">
        <v>1660797</v>
      </c>
      <c r="I859">
        <v>2011</v>
      </c>
      <c r="J859" s="1" t="s">
        <v>3323</v>
      </c>
      <c r="K859" t="s">
        <v>1346</v>
      </c>
    </row>
    <row r="860" spans="1:11" x14ac:dyDescent="0.5">
      <c r="A860">
        <v>197.4966</v>
      </c>
      <c r="B860" t="s">
        <v>1953</v>
      </c>
      <c r="C860" t="s">
        <v>12</v>
      </c>
      <c r="D860" t="s">
        <v>1954</v>
      </c>
      <c r="E860" t="s">
        <v>14</v>
      </c>
      <c r="F860" t="s">
        <v>1955</v>
      </c>
      <c r="G860">
        <v>24</v>
      </c>
      <c r="H860">
        <v>1710398</v>
      </c>
      <c r="I860">
        <v>2011</v>
      </c>
      <c r="J860" s="1" t="s">
        <v>3323</v>
      </c>
      <c r="K860" t="s">
        <v>1346</v>
      </c>
    </row>
    <row r="861" spans="1:11" x14ac:dyDescent="0.5">
      <c r="A861">
        <v>197.4967</v>
      </c>
      <c r="B861" t="s">
        <v>1956</v>
      </c>
      <c r="C861" t="s">
        <v>12</v>
      </c>
      <c r="D861" t="s">
        <v>1957</v>
      </c>
      <c r="E861" t="s">
        <v>14</v>
      </c>
      <c r="F861" t="s">
        <v>1958</v>
      </c>
      <c r="G861">
        <v>15</v>
      </c>
      <c r="H861">
        <v>1723367</v>
      </c>
      <c r="I861">
        <v>2011</v>
      </c>
      <c r="J861" s="1" t="s">
        <v>3323</v>
      </c>
      <c r="K861" t="s">
        <v>1346</v>
      </c>
    </row>
    <row r="862" spans="1:11" x14ac:dyDescent="0.5">
      <c r="A862">
        <v>197.49680000000001</v>
      </c>
      <c r="B862" t="s">
        <v>1959</v>
      </c>
      <c r="C862" t="s">
        <v>12</v>
      </c>
      <c r="D862" t="s">
        <v>1960</v>
      </c>
      <c r="E862" t="s">
        <v>14</v>
      </c>
      <c r="F862" t="s">
        <v>1961</v>
      </c>
      <c r="G862">
        <v>19</v>
      </c>
      <c r="H862">
        <v>1617858</v>
      </c>
      <c r="I862">
        <v>2011</v>
      </c>
      <c r="J862" s="1" t="s">
        <v>3323</v>
      </c>
      <c r="K862" t="s">
        <v>1346</v>
      </c>
    </row>
    <row r="863" spans="1:11" x14ac:dyDescent="0.5">
      <c r="A863">
        <v>197.49690000000001</v>
      </c>
      <c r="B863" t="s">
        <v>1962</v>
      </c>
      <c r="C863" t="s">
        <v>12</v>
      </c>
      <c r="D863" t="s">
        <v>1963</v>
      </c>
      <c r="E863" t="s">
        <v>14</v>
      </c>
      <c r="F863" t="s">
        <v>1964</v>
      </c>
      <c r="G863">
        <v>14</v>
      </c>
      <c r="H863">
        <v>1641366</v>
      </c>
      <c r="I863">
        <v>2011</v>
      </c>
      <c r="J863" s="1" t="s">
        <v>3323</v>
      </c>
      <c r="K863" t="s">
        <v>1346</v>
      </c>
    </row>
    <row r="864" spans="1:11" x14ac:dyDescent="0.5">
      <c r="A864">
        <v>197.49709999999999</v>
      </c>
      <c r="B864" t="s">
        <v>1965</v>
      </c>
      <c r="C864" t="s">
        <v>12</v>
      </c>
      <c r="D864" t="s">
        <v>1966</v>
      </c>
      <c r="E864" t="s">
        <v>14</v>
      </c>
      <c r="F864" t="s">
        <v>1967</v>
      </c>
      <c r="G864">
        <v>17</v>
      </c>
      <c r="H864">
        <v>1710394</v>
      </c>
      <c r="I864">
        <v>2011</v>
      </c>
      <c r="J864" s="1" t="s">
        <v>3323</v>
      </c>
      <c r="K864" t="s">
        <v>1346</v>
      </c>
    </row>
    <row r="865" spans="1:11" x14ac:dyDescent="0.5">
      <c r="A865">
        <v>197.49719999999999</v>
      </c>
      <c r="B865" t="s">
        <v>1968</v>
      </c>
      <c r="C865" t="s">
        <v>12</v>
      </c>
      <c r="D865" t="s">
        <v>1969</v>
      </c>
      <c r="E865" t="s">
        <v>14</v>
      </c>
      <c r="F865" t="s">
        <v>1970</v>
      </c>
      <c r="G865">
        <v>18</v>
      </c>
      <c r="H865">
        <v>1655164</v>
      </c>
      <c r="I865">
        <v>2011</v>
      </c>
      <c r="J865" s="1" t="s">
        <v>3323</v>
      </c>
      <c r="K865" t="s">
        <v>1346</v>
      </c>
    </row>
    <row r="866" spans="1:11" x14ac:dyDescent="0.5">
      <c r="A866">
        <v>197.4973</v>
      </c>
      <c r="B866" t="s">
        <v>1971</v>
      </c>
      <c r="C866" t="s">
        <v>12</v>
      </c>
      <c r="D866" t="s">
        <v>1972</v>
      </c>
      <c r="E866" t="s">
        <v>14</v>
      </c>
      <c r="F866" t="s">
        <v>1973</v>
      </c>
      <c r="G866">
        <v>11</v>
      </c>
      <c r="H866">
        <v>1643371</v>
      </c>
      <c r="I866">
        <v>2011</v>
      </c>
      <c r="J866" s="1" t="s">
        <v>3323</v>
      </c>
      <c r="K866" t="s">
        <v>1346</v>
      </c>
    </row>
    <row r="867" spans="1:11" x14ac:dyDescent="0.5">
      <c r="A867">
        <v>197.4974</v>
      </c>
      <c r="B867" t="s">
        <v>1974</v>
      </c>
      <c r="C867" t="s">
        <v>12</v>
      </c>
      <c r="D867" t="s">
        <v>1975</v>
      </c>
      <c r="E867" t="s">
        <v>14</v>
      </c>
      <c r="F867" t="s">
        <v>1976</v>
      </c>
      <c r="G867">
        <v>28</v>
      </c>
      <c r="H867">
        <v>1693399</v>
      </c>
      <c r="I867">
        <v>2011</v>
      </c>
      <c r="J867" s="1" t="s">
        <v>3323</v>
      </c>
      <c r="K867" t="s">
        <v>1346</v>
      </c>
    </row>
    <row r="868" spans="1:11" x14ac:dyDescent="0.5">
      <c r="A868">
        <v>197.50319999999999</v>
      </c>
      <c r="B868" t="s">
        <v>1977</v>
      </c>
      <c r="C868" t="s">
        <v>12</v>
      </c>
      <c r="D868" t="s">
        <v>1978</v>
      </c>
      <c r="E868" t="s">
        <v>14</v>
      </c>
      <c r="F868" t="s">
        <v>1979</v>
      </c>
      <c r="G868">
        <v>16</v>
      </c>
      <c r="H868">
        <v>1657699</v>
      </c>
      <c r="I868">
        <v>2011</v>
      </c>
      <c r="J868" s="1" t="s">
        <v>3323</v>
      </c>
      <c r="K868" t="s">
        <v>1346</v>
      </c>
    </row>
    <row r="869" spans="1:11" x14ac:dyDescent="0.5">
      <c r="A869">
        <v>197.5033</v>
      </c>
      <c r="B869" t="s">
        <v>1980</v>
      </c>
      <c r="C869" t="s">
        <v>12</v>
      </c>
      <c r="D869" t="s">
        <v>1981</v>
      </c>
      <c r="E869" t="s">
        <v>14</v>
      </c>
      <c r="F869" t="s">
        <v>1982</v>
      </c>
      <c r="G869">
        <v>30</v>
      </c>
      <c r="H869">
        <v>1736006</v>
      </c>
      <c r="I869">
        <v>2011</v>
      </c>
      <c r="J869" s="1" t="s">
        <v>3323</v>
      </c>
      <c r="K869" t="s">
        <v>1346</v>
      </c>
    </row>
    <row r="870" spans="1:11" x14ac:dyDescent="0.5">
      <c r="A870">
        <v>197.5034</v>
      </c>
      <c r="B870" t="s">
        <v>1983</v>
      </c>
      <c r="C870" t="s">
        <v>12</v>
      </c>
      <c r="D870" t="s">
        <v>1984</v>
      </c>
      <c r="E870" t="s">
        <v>14</v>
      </c>
      <c r="F870" t="s">
        <v>1985</v>
      </c>
      <c r="G870">
        <v>14</v>
      </c>
      <c r="H870">
        <v>1610234</v>
      </c>
      <c r="I870">
        <v>2011</v>
      </c>
      <c r="J870" s="1" t="s">
        <v>3323</v>
      </c>
      <c r="K870" t="s">
        <v>1346</v>
      </c>
    </row>
    <row r="871" spans="1:11" x14ac:dyDescent="0.5">
      <c r="A871">
        <v>197.5035</v>
      </c>
      <c r="B871" t="s">
        <v>1986</v>
      </c>
      <c r="C871" t="s">
        <v>12</v>
      </c>
      <c r="D871" t="s">
        <v>1987</v>
      </c>
      <c r="E871" t="s">
        <v>14</v>
      </c>
      <c r="F871" t="s">
        <v>1988</v>
      </c>
      <c r="G871">
        <v>19</v>
      </c>
      <c r="H871">
        <v>1675483</v>
      </c>
      <c r="I871">
        <v>2011</v>
      </c>
      <c r="J871" s="1" t="s">
        <v>3323</v>
      </c>
      <c r="K871" t="s">
        <v>1346</v>
      </c>
    </row>
    <row r="872" spans="1:11" x14ac:dyDescent="0.5">
      <c r="A872">
        <v>197.50360000000001</v>
      </c>
      <c r="B872" t="s">
        <v>1989</v>
      </c>
      <c r="C872" t="s">
        <v>12</v>
      </c>
      <c r="D872" t="s">
        <v>1990</v>
      </c>
      <c r="E872" t="s">
        <v>14</v>
      </c>
      <c r="F872" t="s">
        <v>1991</v>
      </c>
      <c r="G872">
        <v>16</v>
      </c>
      <c r="H872">
        <v>1731524</v>
      </c>
      <c r="I872">
        <v>2011</v>
      </c>
      <c r="J872" s="1" t="s">
        <v>3323</v>
      </c>
      <c r="K872" t="s">
        <v>1346</v>
      </c>
    </row>
    <row r="873" spans="1:11" x14ac:dyDescent="0.5">
      <c r="A873">
        <v>197.50370000000001</v>
      </c>
      <c r="B873" t="s">
        <v>1992</v>
      </c>
      <c r="C873" t="s">
        <v>12</v>
      </c>
      <c r="D873" t="s">
        <v>1993</v>
      </c>
      <c r="E873" t="s">
        <v>14</v>
      </c>
      <c r="F873" t="s">
        <v>1994</v>
      </c>
      <c r="G873">
        <v>18</v>
      </c>
      <c r="H873">
        <v>1658750</v>
      </c>
      <c r="I873">
        <v>2011</v>
      </c>
      <c r="J873" s="1" t="s">
        <v>3323</v>
      </c>
      <c r="K873" t="s">
        <v>1346</v>
      </c>
    </row>
    <row r="874" spans="1:11" x14ac:dyDescent="0.5">
      <c r="A874">
        <v>197.50380000000001</v>
      </c>
      <c r="B874" t="s">
        <v>1995</v>
      </c>
      <c r="C874" t="s">
        <v>12</v>
      </c>
      <c r="D874" t="s">
        <v>1996</v>
      </c>
      <c r="E874" t="s">
        <v>14</v>
      </c>
      <c r="F874" t="s">
        <v>1997</v>
      </c>
      <c r="G874">
        <v>20</v>
      </c>
      <c r="H874">
        <v>1662824</v>
      </c>
      <c r="I874">
        <v>2011</v>
      </c>
      <c r="J874" s="1" t="s">
        <v>3323</v>
      </c>
      <c r="K874" t="s">
        <v>1346</v>
      </c>
    </row>
    <row r="875" spans="1:11" x14ac:dyDescent="0.5">
      <c r="A875">
        <v>197.50389999999999</v>
      </c>
      <c r="B875" t="s">
        <v>1998</v>
      </c>
      <c r="C875" t="s">
        <v>12</v>
      </c>
      <c r="D875" t="s">
        <v>1999</v>
      </c>
      <c r="E875" t="s">
        <v>14</v>
      </c>
      <c r="F875" t="s">
        <v>2000</v>
      </c>
      <c r="G875">
        <v>20</v>
      </c>
      <c r="H875">
        <v>1801104</v>
      </c>
      <c r="I875">
        <v>2011</v>
      </c>
      <c r="J875" s="1" t="s">
        <v>3323</v>
      </c>
      <c r="K875" t="s">
        <v>1346</v>
      </c>
    </row>
    <row r="876" spans="1:11" x14ac:dyDescent="0.5">
      <c r="A876">
        <v>197.50409999999999</v>
      </c>
      <c r="B876" t="s">
        <v>2001</v>
      </c>
      <c r="C876" t="s">
        <v>12</v>
      </c>
      <c r="D876" t="s">
        <v>2002</v>
      </c>
      <c r="E876" t="s">
        <v>14</v>
      </c>
      <c r="F876" t="s">
        <v>2003</v>
      </c>
      <c r="G876">
        <v>21</v>
      </c>
      <c r="H876">
        <v>1649423</v>
      </c>
      <c r="I876">
        <v>2011</v>
      </c>
      <c r="J876" s="1" t="s">
        <v>3323</v>
      </c>
      <c r="K876" t="s">
        <v>1346</v>
      </c>
    </row>
    <row r="877" spans="1:11" x14ac:dyDescent="0.5">
      <c r="A877">
        <v>197.5042</v>
      </c>
      <c r="B877" t="s">
        <v>2004</v>
      </c>
      <c r="C877" t="s">
        <v>12</v>
      </c>
      <c r="D877" t="s">
        <v>2005</v>
      </c>
      <c r="E877" t="s">
        <v>14</v>
      </c>
      <c r="F877" t="s">
        <v>2006</v>
      </c>
      <c r="G877">
        <v>14</v>
      </c>
      <c r="H877">
        <v>1619357</v>
      </c>
      <c r="I877">
        <v>2011</v>
      </c>
      <c r="J877" s="1" t="s">
        <v>3323</v>
      </c>
      <c r="K877" t="s">
        <v>1346</v>
      </c>
    </row>
    <row r="878" spans="1:11" x14ac:dyDescent="0.5">
      <c r="A878">
        <v>197.5043</v>
      </c>
      <c r="B878" t="s">
        <v>2007</v>
      </c>
      <c r="C878" t="s">
        <v>12</v>
      </c>
      <c r="D878" t="s">
        <v>2008</v>
      </c>
      <c r="E878" t="s">
        <v>14</v>
      </c>
      <c r="F878" t="s">
        <v>2009</v>
      </c>
      <c r="G878">
        <v>10</v>
      </c>
      <c r="H878">
        <v>1708669</v>
      </c>
      <c r="I878">
        <v>2011</v>
      </c>
      <c r="J878" s="1" t="s">
        <v>3323</v>
      </c>
      <c r="K878" t="s">
        <v>1346</v>
      </c>
    </row>
    <row r="879" spans="1:11" x14ac:dyDescent="0.5">
      <c r="A879">
        <v>197.5044</v>
      </c>
      <c r="B879" t="s">
        <v>2010</v>
      </c>
      <c r="C879" t="s">
        <v>12</v>
      </c>
      <c r="D879" t="s">
        <v>2011</v>
      </c>
      <c r="E879" t="s">
        <v>14</v>
      </c>
      <c r="F879" t="s">
        <v>2012</v>
      </c>
      <c r="G879">
        <v>18</v>
      </c>
      <c r="H879">
        <v>1733589</v>
      </c>
      <c r="I879">
        <v>2011</v>
      </c>
      <c r="J879" s="1" t="s">
        <v>3323</v>
      </c>
      <c r="K879" t="s">
        <v>1346</v>
      </c>
    </row>
    <row r="880" spans="1:11" x14ac:dyDescent="0.5">
      <c r="A880">
        <v>197.50450000000001</v>
      </c>
      <c r="B880" t="s">
        <v>2013</v>
      </c>
      <c r="C880" t="s">
        <v>12</v>
      </c>
      <c r="D880" t="s">
        <v>2014</v>
      </c>
      <c r="E880" t="s">
        <v>14</v>
      </c>
      <c r="F880" t="s">
        <v>2015</v>
      </c>
      <c r="G880">
        <v>6</v>
      </c>
      <c r="H880">
        <v>1651162</v>
      </c>
      <c r="I880">
        <v>2011</v>
      </c>
      <c r="J880" s="1" t="s">
        <v>3323</v>
      </c>
      <c r="K880" t="s">
        <v>1346</v>
      </c>
    </row>
    <row r="881" spans="1:11" x14ac:dyDescent="0.5">
      <c r="A881">
        <v>197.50460000000001</v>
      </c>
      <c r="B881" t="s">
        <v>2016</v>
      </c>
      <c r="C881" t="s">
        <v>12</v>
      </c>
      <c r="D881" t="s">
        <v>2017</v>
      </c>
      <c r="E881" t="s">
        <v>14</v>
      </c>
      <c r="F881" t="s">
        <v>2018</v>
      </c>
      <c r="G881">
        <v>15</v>
      </c>
      <c r="H881">
        <v>1665486</v>
      </c>
      <c r="I881">
        <v>2011</v>
      </c>
      <c r="J881" s="1" t="s">
        <v>3323</v>
      </c>
      <c r="K881" t="s">
        <v>1346</v>
      </c>
    </row>
    <row r="882" spans="1:11" x14ac:dyDescent="0.5">
      <c r="A882">
        <v>197.50470000000001</v>
      </c>
      <c r="B882" t="s">
        <v>2019</v>
      </c>
      <c r="C882" t="s">
        <v>12</v>
      </c>
      <c r="D882" t="s">
        <v>2020</v>
      </c>
      <c r="E882" t="s">
        <v>14</v>
      </c>
      <c r="F882" t="s">
        <v>2021</v>
      </c>
      <c r="G882">
        <v>26</v>
      </c>
      <c r="H882">
        <v>1763275</v>
      </c>
      <c r="I882">
        <v>2011</v>
      </c>
      <c r="J882" s="1" t="s">
        <v>3323</v>
      </c>
      <c r="K882" t="s">
        <v>1346</v>
      </c>
    </row>
    <row r="883" spans="1:11" x14ac:dyDescent="0.5">
      <c r="A883">
        <v>197.50479999999999</v>
      </c>
      <c r="B883" t="s">
        <v>2022</v>
      </c>
      <c r="C883" t="s">
        <v>12</v>
      </c>
      <c r="D883" t="s">
        <v>2023</v>
      </c>
      <c r="E883" t="s">
        <v>14</v>
      </c>
      <c r="F883" t="s">
        <v>2024</v>
      </c>
      <c r="G883">
        <v>24</v>
      </c>
      <c r="H883">
        <v>1684090</v>
      </c>
      <c r="I883">
        <v>2011</v>
      </c>
      <c r="J883" s="1" t="s">
        <v>3323</v>
      </c>
      <c r="K883" t="s">
        <v>1346</v>
      </c>
    </row>
    <row r="884" spans="1:11" x14ac:dyDescent="0.5">
      <c r="A884">
        <v>197.50489999999999</v>
      </c>
      <c r="B884" t="s">
        <v>2025</v>
      </c>
      <c r="C884" t="s">
        <v>12</v>
      </c>
      <c r="D884" t="s">
        <v>2026</v>
      </c>
      <c r="E884" t="s">
        <v>14</v>
      </c>
      <c r="F884" t="s">
        <v>2027</v>
      </c>
      <c r="G884">
        <v>8</v>
      </c>
      <c r="H884">
        <v>1690077</v>
      </c>
      <c r="I884">
        <v>2011</v>
      </c>
      <c r="J884" s="1" t="s">
        <v>3323</v>
      </c>
      <c r="K884" t="s">
        <v>1346</v>
      </c>
    </row>
    <row r="885" spans="1:11" x14ac:dyDescent="0.5">
      <c r="A885">
        <v>197.5051</v>
      </c>
      <c r="B885" t="s">
        <v>2028</v>
      </c>
      <c r="C885" t="s">
        <v>12</v>
      </c>
      <c r="D885" t="s">
        <v>2029</v>
      </c>
      <c r="E885" t="s">
        <v>14</v>
      </c>
      <c r="F885" t="s">
        <v>2030</v>
      </c>
      <c r="G885">
        <v>26</v>
      </c>
      <c r="H885">
        <v>1718799</v>
      </c>
      <c r="I885">
        <v>2011</v>
      </c>
      <c r="J885" s="1" t="s">
        <v>3323</v>
      </c>
      <c r="K885" t="s">
        <v>1346</v>
      </c>
    </row>
    <row r="886" spans="1:11" x14ac:dyDescent="0.5">
      <c r="A886">
        <v>197.50530000000001</v>
      </c>
      <c r="B886" t="s">
        <v>2031</v>
      </c>
      <c r="C886" t="s">
        <v>12</v>
      </c>
      <c r="D886" t="s">
        <v>2032</v>
      </c>
      <c r="E886" t="s">
        <v>14</v>
      </c>
      <c r="F886" t="s">
        <v>2033</v>
      </c>
      <c r="G886">
        <v>22</v>
      </c>
      <c r="H886">
        <v>1705105</v>
      </c>
      <c r="I886">
        <v>2011</v>
      </c>
      <c r="J886" s="1" t="s">
        <v>3323</v>
      </c>
      <c r="K886" t="s">
        <v>1346</v>
      </c>
    </row>
    <row r="887" spans="1:11" x14ac:dyDescent="0.5">
      <c r="A887">
        <v>197.50540000000001</v>
      </c>
      <c r="B887" t="s">
        <v>2034</v>
      </c>
      <c r="C887" t="s">
        <v>12</v>
      </c>
      <c r="D887" t="s">
        <v>2035</v>
      </c>
      <c r="E887" t="s">
        <v>14</v>
      </c>
      <c r="F887" t="s">
        <v>2036</v>
      </c>
      <c r="G887">
        <v>21</v>
      </c>
      <c r="H887">
        <v>1692122</v>
      </c>
      <c r="I887">
        <v>2011</v>
      </c>
      <c r="J887" s="1" t="s">
        <v>3323</v>
      </c>
      <c r="K887" t="s">
        <v>1346</v>
      </c>
    </row>
    <row r="888" spans="1:11" x14ac:dyDescent="0.5">
      <c r="A888">
        <v>197.50550000000001</v>
      </c>
      <c r="B888" t="s">
        <v>2037</v>
      </c>
      <c r="C888" t="s">
        <v>12</v>
      </c>
      <c r="D888" t="s">
        <v>2038</v>
      </c>
      <c r="E888" t="s">
        <v>14</v>
      </c>
      <c r="F888" t="s">
        <v>2039</v>
      </c>
      <c r="G888">
        <v>17</v>
      </c>
      <c r="H888">
        <v>1732871</v>
      </c>
      <c r="I888">
        <v>2011</v>
      </c>
      <c r="J888" s="1" t="s">
        <v>3323</v>
      </c>
      <c r="K888" t="s">
        <v>1346</v>
      </c>
    </row>
    <row r="889" spans="1:11" x14ac:dyDescent="0.5">
      <c r="A889">
        <v>197.50559999999999</v>
      </c>
      <c r="B889" t="s">
        <v>2040</v>
      </c>
      <c r="C889" t="s">
        <v>12</v>
      </c>
      <c r="D889" t="s">
        <v>2041</v>
      </c>
      <c r="E889" t="s">
        <v>14</v>
      </c>
      <c r="F889" t="s">
        <v>2042</v>
      </c>
      <c r="G889">
        <v>19</v>
      </c>
      <c r="H889">
        <v>1674101</v>
      </c>
      <c r="I889">
        <v>2011</v>
      </c>
      <c r="J889" s="1" t="s">
        <v>3323</v>
      </c>
      <c r="K889" t="s">
        <v>1346</v>
      </c>
    </row>
    <row r="890" spans="1:11" x14ac:dyDescent="0.5">
      <c r="A890">
        <v>197.50569999999999</v>
      </c>
      <c r="B890" t="s">
        <v>2043</v>
      </c>
      <c r="C890" t="s">
        <v>12</v>
      </c>
      <c r="D890" t="s">
        <v>2044</v>
      </c>
      <c r="E890" t="s">
        <v>14</v>
      </c>
      <c r="F890" t="s">
        <v>2045</v>
      </c>
      <c r="G890">
        <v>17</v>
      </c>
      <c r="H890">
        <v>1715812</v>
      </c>
      <c r="I890">
        <v>2011</v>
      </c>
      <c r="J890" s="1" t="s">
        <v>3323</v>
      </c>
      <c r="K890" t="s">
        <v>1346</v>
      </c>
    </row>
    <row r="891" spans="1:11" x14ac:dyDescent="0.5">
      <c r="A891">
        <v>197.50579999999999</v>
      </c>
      <c r="B891" t="s">
        <v>2046</v>
      </c>
      <c r="C891" t="s">
        <v>12</v>
      </c>
      <c r="D891" t="s">
        <v>2047</v>
      </c>
      <c r="E891" t="s">
        <v>14</v>
      </c>
      <c r="F891" t="s">
        <v>2048</v>
      </c>
      <c r="G891">
        <v>21</v>
      </c>
      <c r="H891">
        <v>1709293</v>
      </c>
      <c r="I891">
        <v>2011</v>
      </c>
      <c r="J891" s="1" t="s">
        <v>3323</v>
      </c>
      <c r="K891" t="s">
        <v>1346</v>
      </c>
    </row>
    <row r="892" spans="1:11" x14ac:dyDescent="0.5">
      <c r="A892">
        <v>197.5059</v>
      </c>
      <c r="B892" t="s">
        <v>2049</v>
      </c>
      <c r="C892" t="s">
        <v>12</v>
      </c>
      <c r="D892" t="s">
        <v>2050</v>
      </c>
      <c r="E892" t="s">
        <v>14</v>
      </c>
      <c r="F892" t="s">
        <v>2051</v>
      </c>
      <c r="G892">
        <v>24</v>
      </c>
      <c r="H892">
        <v>1701172</v>
      </c>
      <c r="I892">
        <v>2011</v>
      </c>
      <c r="J892" s="1" t="s">
        <v>3323</v>
      </c>
      <c r="K892" t="s">
        <v>1346</v>
      </c>
    </row>
    <row r="893" spans="1:11" x14ac:dyDescent="0.5">
      <c r="A893">
        <v>197.5061</v>
      </c>
      <c r="B893" t="s">
        <v>2052</v>
      </c>
      <c r="C893" t="s">
        <v>12</v>
      </c>
      <c r="D893" t="s">
        <v>2053</v>
      </c>
      <c r="E893" t="s">
        <v>14</v>
      </c>
      <c r="F893" t="s">
        <v>2054</v>
      </c>
      <c r="G893">
        <v>11</v>
      </c>
      <c r="H893">
        <v>1593701</v>
      </c>
      <c r="I893">
        <v>2011</v>
      </c>
      <c r="J893" s="1" t="s">
        <v>3323</v>
      </c>
      <c r="K893" t="s">
        <v>1346</v>
      </c>
    </row>
    <row r="894" spans="1:11" x14ac:dyDescent="0.5">
      <c r="A894">
        <v>197.50620000000001</v>
      </c>
      <c r="B894" t="s">
        <v>2055</v>
      </c>
      <c r="C894" t="s">
        <v>12</v>
      </c>
      <c r="D894" t="s">
        <v>2056</v>
      </c>
      <c r="E894" t="s">
        <v>14</v>
      </c>
      <c r="F894" t="s">
        <v>2057</v>
      </c>
      <c r="G894">
        <v>16</v>
      </c>
      <c r="H894">
        <v>1642109</v>
      </c>
      <c r="I894">
        <v>2011</v>
      </c>
      <c r="J894" s="1" t="s">
        <v>3323</v>
      </c>
      <c r="K894" t="s">
        <v>1346</v>
      </c>
    </row>
    <row r="895" spans="1:11" x14ac:dyDescent="0.5">
      <c r="A895">
        <v>197.50630000000001</v>
      </c>
      <c r="B895" t="s">
        <v>2058</v>
      </c>
      <c r="C895" t="s">
        <v>12</v>
      </c>
      <c r="D895" t="s">
        <v>2059</v>
      </c>
      <c r="E895" t="s">
        <v>14</v>
      </c>
      <c r="F895" t="s">
        <v>2060</v>
      </c>
      <c r="G895">
        <v>10</v>
      </c>
      <c r="H895">
        <v>1570722</v>
      </c>
      <c r="I895">
        <v>2011</v>
      </c>
      <c r="J895" s="1" t="s">
        <v>3323</v>
      </c>
      <c r="K895" t="s">
        <v>1346</v>
      </c>
    </row>
    <row r="896" spans="1:11" x14ac:dyDescent="0.5">
      <c r="A896">
        <v>197.50640000000001</v>
      </c>
      <c r="B896" t="s">
        <v>2061</v>
      </c>
      <c r="C896" t="s">
        <v>12</v>
      </c>
      <c r="D896" t="s">
        <v>2062</v>
      </c>
      <c r="E896" t="s">
        <v>14</v>
      </c>
      <c r="F896" t="s">
        <v>2063</v>
      </c>
      <c r="G896">
        <v>34</v>
      </c>
      <c r="H896">
        <v>1751875</v>
      </c>
      <c r="I896">
        <v>2011</v>
      </c>
      <c r="J896" s="1" t="s">
        <v>3323</v>
      </c>
      <c r="K896" t="s">
        <v>1346</v>
      </c>
    </row>
    <row r="897" spans="1:11" x14ac:dyDescent="0.5">
      <c r="A897">
        <v>197.50649999999999</v>
      </c>
      <c r="B897" t="s">
        <v>2064</v>
      </c>
      <c r="C897" t="s">
        <v>12</v>
      </c>
      <c r="D897" t="s">
        <v>2065</v>
      </c>
      <c r="E897" t="s">
        <v>14</v>
      </c>
      <c r="F897" t="s">
        <v>2066</v>
      </c>
      <c r="G897">
        <v>17</v>
      </c>
      <c r="H897">
        <v>1681158</v>
      </c>
      <c r="I897">
        <v>2011</v>
      </c>
      <c r="J897" s="1" t="s">
        <v>3323</v>
      </c>
      <c r="K897" t="s">
        <v>1346</v>
      </c>
    </row>
    <row r="898" spans="1:11" x14ac:dyDescent="0.5">
      <c r="A898">
        <v>197.50659999999999</v>
      </c>
      <c r="B898" t="s">
        <v>2067</v>
      </c>
      <c r="C898" t="s">
        <v>12</v>
      </c>
      <c r="D898" t="s">
        <v>2068</v>
      </c>
      <c r="E898" t="s">
        <v>14</v>
      </c>
      <c r="F898" t="s">
        <v>2069</v>
      </c>
      <c r="G898">
        <v>14</v>
      </c>
      <c r="H898">
        <v>1733521</v>
      </c>
      <c r="I898">
        <v>2011</v>
      </c>
      <c r="J898" s="1" t="s">
        <v>3323</v>
      </c>
      <c r="K898" t="s">
        <v>1346</v>
      </c>
    </row>
    <row r="899" spans="1:11" x14ac:dyDescent="0.5">
      <c r="A899">
        <v>197.5067</v>
      </c>
      <c r="B899" t="s">
        <v>2070</v>
      </c>
      <c r="C899" t="s">
        <v>12</v>
      </c>
      <c r="D899" t="s">
        <v>2071</v>
      </c>
      <c r="E899" t="s">
        <v>14</v>
      </c>
      <c r="F899" t="s">
        <v>2072</v>
      </c>
      <c r="G899">
        <v>30</v>
      </c>
      <c r="H899">
        <v>1828004</v>
      </c>
      <c r="I899">
        <v>2011</v>
      </c>
      <c r="J899" s="1" t="s">
        <v>3323</v>
      </c>
      <c r="K899" t="s">
        <v>1346</v>
      </c>
    </row>
    <row r="900" spans="1:11" x14ac:dyDescent="0.5">
      <c r="A900">
        <v>197.5068</v>
      </c>
      <c r="B900" t="s">
        <v>2073</v>
      </c>
      <c r="C900" t="s">
        <v>12</v>
      </c>
      <c r="D900" t="s">
        <v>2074</v>
      </c>
      <c r="E900" t="s">
        <v>14</v>
      </c>
      <c r="F900" t="s">
        <v>2075</v>
      </c>
      <c r="G900">
        <v>28</v>
      </c>
      <c r="H900">
        <v>1659444</v>
      </c>
      <c r="I900">
        <v>2011</v>
      </c>
      <c r="J900" s="1" t="s">
        <v>3323</v>
      </c>
      <c r="K900" t="s">
        <v>1346</v>
      </c>
    </row>
    <row r="901" spans="1:11" x14ac:dyDescent="0.5">
      <c r="A901">
        <v>197.5069</v>
      </c>
      <c r="B901" t="s">
        <v>2076</v>
      </c>
      <c r="C901" t="s">
        <v>12</v>
      </c>
      <c r="D901" t="s">
        <v>2077</v>
      </c>
      <c r="E901" t="s">
        <v>14</v>
      </c>
      <c r="F901" t="s">
        <v>2078</v>
      </c>
      <c r="G901">
        <v>14</v>
      </c>
      <c r="H901">
        <v>1638988</v>
      </c>
      <c r="I901">
        <v>2011</v>
      </c>
      <c r="J901" s="1" t="s">
        <v>3323</v>
      </c>
      <c r="K901" t="s">
        <v>1346</v>
      </c>
    </row>
    <row r="902" spans="1:11" x14ac:dyDescent="0.5">
      <c r="A902">
        <v>197.50710000000001</v>
      </c>
      <c r="B902" t="s">
        <v>2079</v>
      </c>
      <c r="C902" t="s">
        <v>12</v>
      </c>
      <c r="D902" t="s">
        <v>2080</v>
      </c>
      <c r="E902" t="s">
        <v>14</v>
      </c>
      <c r="F902" t="s">
        <v>2081</v>
      </c>
      <c r="G902">
        <v>22</v>
      </c>
      <c r="H902">
        <v>1728602</v>
      </c>
      <c r="I902">
        <v>2011</v>
      </c>
      <c r="J902" s="1" t="s">
        <v>3323</v>
      </c>
      <c r="K902" t="s">
        <v>1346</v>
      </c>
    </row>
    <row r="903" spans="1:11" x14ac:dyDescent="0.5">
      <c r="A903">
        <v>197.50720000000001</v>
      </c>
      <c r="B903" t="s">
        <v>2082</v>
      </c>
      <c r="C903" t="s">
        <v>12</v>
      </c>
      <c r="D903" t="s">
        <v>2083</v>
      </c>
      <c r="E903" t="s">
        <v>14</v>
      </c>
      <c r="F903" t="s">
        <v>2084</v>
      </c>
      <c r="G903">
        <v>23</v>
      </c>
      <c r="H903">
        <v>1726021</v>
      </c>
      <c r="I903">
        <v>2011</v>
      </c>
      <c r="J903" s="1" t="s">
        <v>3323</v>
      </c>
      <c r="K903" t="s">
        <v>1346</v>
      </c>
    </row>
    <row r="904" spans="1:11" x14ac:dyDescent="0.5">
      <c r="A904">
        <v>197.50729999999999</v>
      </c>
      <c r="B904" t="s">
        <v>2085</v>
      </c>
      <c r="C904" t="s">
        <v>12</v>
      </c>
      <c r="D904" t="s">
        <v>2086</v>
      </c>
      <c r="E904" t="s">
        <v>14</v>
      </c>
      <c r="F904" t="s">
        <v>2087</v>
      </c>
      <c r="G904">
        <v>24</v>
      </c>
      <c r="H904">
        <v>1731231</v>
      </c>
      <c r="I904">
        <v>2011</v>
      </c>
      <c r="J904" s="1" t="s">
        <v>3323</v>
      </c>
      <c r="K904" t="s">
        <v>1346</v>
      </c>
    </row>
    <row r="905" spans="1:11" x14ac:dyDescent="0.5">
      <c r="A905">
        <v>197.50739999999999</v>
      </c>
      <c r="B905" t="s">
        <v>2088</v>
      </c>
      <c r="C905" t="s">
        <v>12</v>
      </c>
      <c r="D905" t="s">
        <v>2089</v>
      </c>
      <c r="E905" t="s">
        <v>14</v>
      </c>
      <c r="F905" t="s">
        <v>2090</v>
      </c>
      <c r="G905">
        <v>20</v>
      </c>
      <c r="H905">
        <v>1730021</v>
      </c>
      <c r="I905">
        <v>2011</v>
      </c>
      <c r="J905" s="1" t="s">
        <v>3323</v>
      </c>
      <c r="K905" t="s">
        <v>1346</v>
      </c>
    </row>
    <row r="906" spans="1:11" x14ac:dyDescent="0.5">
      <c r="A906">
        <v>197.50749999999999</v>
      </c>
      <c r="B906" t="s">
        <v>2091</v>
      </c>
      <c r="C906" t="s">
        <v>12</v>
      </c>
      <c r="D906" t="s">
        <v>2092</v>
      </c>
      <c r="E906" t="s">
        <v>14</v>
      </c>
      <c r="F906" t="s">
        <v>2093</v>
      </c>
      <c r="G906">
        <v>20</v>
      </c>
      <c r="H906">
        <v>1654646</v>
      </c>
      <c r="I906">
        <v>2011</v>
      </c>
      <c r="J906" s="1" t="s">
        <v>3323</v>
      </c>
      <c r="K906" t="s">
        <v>1346</v>
      </c>
    </row>
    <row r="907" spans="1:11" x14ac:dyDescent="0.5">
      <c r="A907">
        <v>197.5076</v>
      </c>
      <c r="B907" t="s">
        <v>2094</v>
      </c>
      <c r="C907" t="s">
        <v>12</v>
      </c>
      <c r="D907" t="s">
        <v>2095</v>
      </c>
      <c r="E907" t="s">
        <v>14</v>
      </c>
      <c r="F907" t="s">
        <v>2096</v>
      </c>
      <c r="G907">
        <v>16</v>
      </c>
      <c r="H907">
        <v>1666245</v>
      </c>
      <c r="I907">
        <v>2011</v>
      </c>
      <c r="J907" s="1" t="s">
        <v>3323</v>
      </c>
      <c r="K907" t="s">
        <v>1346</v>
      </c>
    </row>
    <row r="908" spans="1:11" x14ac:dyDescent="0.5">
      <c r="A908">
        <v>197.5077</v>
      </c>
      <c r="B908" t="s">
        <v>2097</v>
      </c>
      <c r="C908" t="s">
        <v>12</v>
      </c>
      <c r="D908" t="s">
        <v>2098</v>
      </c>
      <c r="E908" t="s">
        <v>14</v>
      </c>
      <c r="F908" t="s">
        <v>2099</v>
      </c>
      <c r="G908">
        <v>17</v>
      </c>
      <c r="H908">
        <v>1706356</v>
      </c>
      <c r="I908">
        <v>2011</v>
      </c>
      <c r="J908" s="1" t="s">
        <v>3323</v>
      </c>
      <c r="K908" t="s">
        <v>1346</v>
      </c>
    </row>
    <row r="909" spans="1:11" x14ac:dyDescent="0.5">
      <c r="A909">
        <v>197.5078</v>
      </c>
      <c r="B909" t="s">
        <v>2100</v>
      </c>
      <c r="C909" t="s">
        <v>12</v>
      </c>
      <c r="D909" t="s">
        <v>2101</v>
      </c>
      <c r="E909" t="s">
        <v>14</v>
      </c>
      <c r="F909" t="s">
        <v>2102</v>
      </c>
      <c r="G909">
        <v>28</v>
      </c>
      <c r="H909">
        <v>1719962</v>
      </c>
      <c r="I909">
        <v>2011</v>
      </c>
      <c r="J909" s="1" t="s">
        <v>3323</v>
      </c>
      <c r="K909" t="s">
        <v>1346</v>
      </c>
    </row>
    <row r="910" spans="1:11" x14ac:dyDescent="0.5">
      <c r="A910">
        <v>197.50790000000001</v>
      </c>
      <c r="B910" t="s">
        <v>2103</v>
      </c>
      <c r="C910" t="s">
        <v>12</v>
      </c>
      <c r="D910" t="s">
        <v>2104</v>
      </c>
      <c r="E910" t="s">
        <v>14</v>
      </c>
      <c r="F910" t="s">
        <v>2105</v>
      </c>
      <c r="G910">
        <v>18</v>
      </c>
      <c r="H910">
        <v>1644710</v>
      </c>
      <c r="I910">
        <v>2011</v>
      </c>
      <c r="J910" s="1" t="s">
        <v>3323</v>
      </c>
      <c r="K910" t="s">
        <v>1346</v>
      </c>
    </row>
    <row r="911" spans="1:11" x14ac:dyDescent="0.5">
      <c r="A911">
        <v>197.50810000000001</v>
      </c>
      <c r="B911" t="s">
        <v>2106</v>
      </c>
      <c r="C911" t="s">
        <v>12</v>
      </c>
      <c r="D911" t="s">
        <v>2107</v>
      </c>
      <c r="E911" t="s">
        <v>14</v>
      </c>
      <c r="F911" t="s">
        <v>2108</v>
      </c>
      <c r="G911">
        <v>39</v>
      </c>
      <c r="H911">
        <v>1834556</v>
      </c>
      <c r="I911">
        <v>2011</v>
      </c>
      <c r="J911" s="1" t="s">
        <v>3323</v>
      </c>
      <c r="K911" t="s">
        <v>1346</v>
      </c>
    </row>
    <row r="912" spans="1:11" x14ac:dyDescent="0.5">
      <c r="A912">
        <v>197.50819999999999</v>
      </c>
      <c r="B912" t="s">
        <v>2109</v>
      </c>
      <c r="C912" t="s">
        <v>12</v>
      </c>
      <c r="D912" t="s">
        <v>2110</v>
      </c>
      <c r="E912" t="s">
        <v>14</v>
      </c>
      <c r="F912" t="s">
        <v>2111</v>
      </c>
      <c r="G912">
        <v>27</v>
      </c>
      <c r="H912">
        <v>1768173</v>
      </c>
      <c r="I912">
        <v>2011</v>
      </c>
      <c r="J912" s="1" t="s">
        <v>3323</v>
      </c>
      <c r="K912" t="s">
        <v>1346</v>
      </c>
    </row>
    <row r="913" spans="1:11" x14ac:dyDescent="0.5">
      <c r="A913">
        <v>197.50829999999999</v>
      </c>
      <c r="B913" t="s">
        <v>2112</v>
      </c>
      <c r="C913" t="s">
        <v>12</v>
      </c>
      <c r="D913" t="s">
        <v>2113</v>
      </c>
      <c r="E913" t="s">
        <v>14</v>
      </c>
      <c r="F913" t="s">
        <v>2114</v>
      </c>
      <c r="G913">
        <v>29</v>
      </c>
      <c r="H913">
        <v>1786080</v>
      </c>
      <c r="I913">
        <v>2011</v>
      </c>
      <c r="J913" s="1" t="s">
        <v>3323</v>
      </c>
      <c r="K913" t="s">
        <v>1346</v>
      </c>
    </row>
    <row r="914" spans="1:11" x14ac:dyDescent="0.5">
      <c r="A914">
        <v>197.50839999999999</v>
      </c>
      <c r="B914" t="s">
        <v>2115</v>
      </c>
      <c r="C914" t="s">
        <v>12</v>
      </c>
      <c r="D914" t="s">
        <v>2116</v>
      </c>
      <c r="E914" t="s">
        <v>14</v>
      </c>
      <c r="F914" t="s">
        <v>2117</v>
      </c>
      <c r="G914">
        <v>20</v>
      </c>
      <c r="H914">
        <v>1773431</v>
      </c>
      <c r="I914">
        <v>2011</v>
      </c>
      <c r="J914" s="1" t="s">
        <v>3323</v>
      </c>
      <c r="K914" t="s">
        <v>1346</v>
      </c>
    </row>
    <row r="915" spans="1:11" x14ac:dyDescent="0.5">
      <c r="A915">
        <v>197.5085</v>
      </c>
      <c r="B915" t="s">
        <v>2118</v>
      </c>
      <c r="C915" t="s">
        <v>12</v>
      </c>
      <c r="D915" t="s">
        <v>2119</v>
      </c>
      <c r="E915" t="s">
        <v>14</v>
      </c>
      <c r="F915" t="s">
        <v>2120</v>
      </c>
      <c r="G915">
        <v>17</v>
      </c>
      <c r="H915">
        <v>1722780</v>
      </c>
      <c r="I915">
        <v>2011</v>
      </c>
      <c r="J915" s="1" t="s">
        <v>3323</v>
      </c>
      <c r="K915" t="s">
        <v>1346</v>
      </c>
    </row>
    <row r="916" spans="1:11" x14ac:dyDescent="0.5">
      <c r="A916">
        <v>197.5086</v>
      </c>
      <c r="B916" t="s">
        <v>2121</v>
      </c>
      <c r="C916" t="s">
        <v>12</v>
      </c>
      <c r="D916" t="s">
        <v>2122</v>
      </c>
      <c r="E916" t="s">
        <v>14</v>
      </c>
      <c r="F916" t="s">
        <v>2123</v>
      </c>
      <c r="G916">
        <v>40</v>
      </c>
      <c r="H916">
        <v>1758717</v>
      </c>
      <c r="I916">
        <v>2011</v>
      </c>
      <c r="J916" s="1" t="s">
        <v>3323</v>
      </c>
      <c r="K916" t="s">
        <v>1346</v>
      </c>
    </row>
    <row r="917" spans="1:11" x14ac:dyDescent="0.5">
      <c r="A917">
        <v>197.5087</v>
      </c>
      <c r="B917" t="s">
        <v>2124</v>
      </c>
      <c r="C917" t="s">
        <v>12</v>
      </c>
      <c r="D917" t="s">
        <v>2125</v>
      </c>
      <c r="E917" t="s">
        <v>14</v>
      </c>
      <c r="F917" t="s">
        <v>2126</v>
      </c>
      <c r="G917">
        <v>14</v>
      </c>
      <c r="H917">
        <v>1647289</v>
      </c>
      <c r="I917">
        <v>2011</v>
      </c>
      <c r="J917" s="1" t="s">
        <v>3323</v>
      </c>
      <c r="K917" t="s">
        <v>1346</v>
      </c>
    </row>
    <row r="918" spans="1:11" x14ac:dyDescent="0.5">
      <c r="A918">
        <v>197.5145</v>
      </c>
      <c r="B918" t="s">
        <v>1372</v>
      </c>
      <c r="C918" t="s">
        <v>12</v>
      </c>
      <c r="D918" t="s">
        <v>1373</v>
      </c>
      <c r="E918" t="s">
        <v>14</v>
      </c>
      <c r="F918" t="s">
        <v>1374</v>
      </c>
      <c r="G918">
        <v>157</v>
      </c>
      <c r="H918">
        <v>1764690</v>
      </c>
      <c r="I918">
        <v>2011</v>
      </c>
      <c r="J918" s="1" t="s">
        <v>2477</v>
      </c>
      <c r="K918" t="s">
        <v>1346</v>
      </c>
    </row>
    <row r="919" spans="1:11" x14ac:dyDescent="0.5">
      <c r="A919">
        <v>197.5147</v>
      </c>
      <c r="B919" t="s">
        <v>1375</v>
      </c>
      <c r="C919" t="s">
        <v>12</v>
      </c>
      <c r="D919" t="s">
        <v>1376</v>
      </c>
      <c r="E919" t="s">
        <v>14</v>
      </c>
      <c r="F919" t="s">
        <v>1377</v>
      </c>
      <c r="G919">
        <v>128</v>
      </c>
      <c r="H919">
        <v>1601385</v>
      </c>
      <c r="I919">
        <v>2011</v>
      </c>
      <c r="J919" s="1" t="s">
        <v>2477</v>
      </c>
      <c r="K919" t="s">
        <v>1346</v>
      </c>
    </row>
    <row r="920" spans="1:11" x14ac:dyDescent="0.5">
      <c r="A920">
        <v>197.51519999999999</v>
      </c>
      <c r="B920" t="s">
        <v>1378</v>
      </c>
      <c r="C920" t="s">
        <v>12</v>
      </c>
      <c r="D920" t="s">
        <v>1379</v>
      </c>
      <c r="E920" t="s">
        <v>14</v>
      </c>
      <c r="F920" t="s">
        <v>1380</v>
      </c>
      <c r="G920">
        <v>140</v>
      </c>
      <c r="H920">
        <v>1709082</v>
      </c>
      <c r="I920">
        <v>2011</v>
      </c>
      <c r="J920" s="1" t="s">
        <v>2477</v>
      </c>
      <c r="K920" t="s">
        <v>1346</v>
      </c>
    </row>
    <row r="921" spans="1:11" x14ac:dyDescent="0.5">
      <c r="A921">
        <v>197.5153</v>
      </c>
      <c r="B921" t="s">
        <v>1381</v>
      </c>
      <c r="C921" t="s">
        <v>12</v>
      </c>
      <c r="D921" t="s">
        <v>1382</v>
      </c>
      <c r="E921" t="s">
        <v>14</v>
      </c>
      <c r="F921" t="s">
        <v>1383</v>
      </c>
      <c r="G921">
        <v>144</v>
      </c>
      <c r="H921">
        <v>1652204</v>
      </c>
      <c r="I921">
        <v>2011</v>
      </c>
      <c r="J921" s="1" t="s">
        <v>2477</v>
      </c>
      <c r="K921" t="s">
        <v>1346</v>
      </c>
    </row>
    <row r="922" spans="1:11" x14ac:dyDescent="0.5">
      <c r="A922">
        <v>197.5154</v>
      </c>
      <c r="B922" t="s">
        <v>1384</v>
      </c>
      <c r="C922" t="s">
        <v>12</v>
      </c>
      <c r="D922" t="s">
        <v>1385</v>
      </c>
      <c r="E922" t="s">
        <v>14</v>
      </c>
      <c r="F922" t="s">
        <v>1386</v>
      </c>
      <c r="G922">
        <v>140</v>
      </c>
      <c r="H922">
        <v>1624399</v>
      </c>
      <c r="I922">
        <v>2011</v>
      </c>
      <c r="J922" s="1" t="s">
        <v>2477</v>
      </c>
      <c r="K922" t="s">
        <v>1346</v>
      </c>
    </row>
    <row r="923" spans="1:11" x14ac:dyDescent="0.5">
      <c r="A923">
        <v>197.51560000000001</v>
      </c>
      <c r="B923" t="s">
        <v>1387</v>
      </c>
      <c r="C923" t="s">
        <v>12</v>
      </c>
      <c r="D923" t="s">
        <v>1388</v>
      </c>
      <c r="E923" t="s">
        <v>14</v>
      </c>
      <c r="F923" t="s">
        <v>1389</v>
      </c>
      <c r="G923">
        <v>142</v>
      </c>
      <c r="H923">
        <v>1682351</v>
      </c>
      <c r="I923">
        <v>2011</v>
      </c>
      <c r="J923" s="1" t="s">
        <v>2477</v>
      </c>
      <c r="K923" t="s">
        <v>1346</v>
      </c>
    </row>
    <row r="924" spans="1:11" x14ac:dyDescent="0.5">
      <c r="A924">
        <v>197.51570000000001</v>
      </c>
      <c r="B924" t="s">
        <v>1390</v>
      </c>
      <c r="C924" t="s">
        <v>12</v>
      </c>
      <c r="D924" t="s">
        <v>1391</v>
      </c>
      <c r="E924" t="s">
        <v>14</v>
      </c>
      <c r="F924" t="s">
        <v>1392</v>
      </c>
      <c r="G924">
        <v>177</v>
      </c>
      <c r="H924">
        <v>1749705</v>
      </c>
      <c r="I924">
        <v>2011</v>
      </c>
      <c r="J924" s="1" t="s">
        <v>2477</v>
      </c>
      <c r="K924" t="s">
        <v>1346</v>
      </c>
    </row>
    <row r="925" spans="1:11" x14ac:dyDescent="0.5">
      <c r="A925">
        <v>197.51580000000001</v>
      </c>
      <c r="B925" t="s">
        <v>1393</v>
      </c>
      <c r="C925" t="s">
        <v>12</v>
      </c>
      <c r="D925" t="s">
        <v>1394</v>
      </c>
      <c r="E925" t="s">
        <v>14</v>
      </c>
      <c r="F925" t="s">
        <v>1395</v>
      </c>
      <c r="G925">
        <v>146</v>
      </c>
      <c r="H925">
        <v>1649318</v>
      </c>
      <c r="I925">
        <v>2011</v>
      </c>
      <c r="J925" s="1" t="s">
        <v>2477</v>
      </c>
      <c r="K925" t="s">
        <v>1346</v>
      </c>
    </row>
    <row r="926" spans="1:11" x14ac:dyDescent="0.5">
      <c r="A926">
        <v>197.51589999999999</v>
      </c>
      <c r="B926" t="s">
        <v>1396</v>
      </c>
      <c r="C926" t="s">
        <v>12</v>
      </c>
      <c r="D926" t="s">
        <v>1397</v>
      </c>
      <c r="E926" t="s">
        <v>14</v>
      </c>
      <c r="F926" t="s">
        <v>1398</v>
      </c>
      <c r="G926">
        <v>203</v>
      </c>
      <c r="H926">
        <v>1803068</v>
      </c>
      <c r="I926">
        <v>2011</v>
      </c>
      <c r="J926" s="1" t="s">
        <v>2477</v>
      </c>
      <c r="K926" t="s">
        <v>1346</v>
      </c>
    </row>
    <row r="927" spans="1:11" x14ac:dyDescent="0.5">
      <c r="A927">
        <v>197.51609999999999</v>
      </c>
      <c r="B927" t="s">
        <v>1399</v>
      </c>
      <c r="C927" t="s">
        <v>12</v>
      </c>
      <c r="D927" t="s">
        <v>1400</v>
      </c>
      <c r="E927" t="s">
        <v>14</v>
      </c>
      <c r="F927" t="s">
        <v>1401</v>
      </c>
      <c r="G927">
        <v>212</v>
      </c>
      <c r="H927">
        <v>1701890</v>
      </c>
      <c r="I927">
        <v>2011</v>
      </c>
      <c r="J927" s="1" t="s">
        <v>2477</v>
      </c>
      <c r="K927" t="s">
        <v>1346</v>
      </c>
    </row>
    <row r="928" spans="1:11" x14ac:dyDescent="0.5">
      <c r="A928">
        <v>197.5162</v>
      </c>
      <c r="B928" t="s">
        <v>1402</v>
      </c>
      <c r="C928" t="s">
        <v>12</v>
      </c>
      <c r="D928" t="s">
        <v>1403</v>
      </c>
      <c r="E928" t="s">
        <v>14</v>
      </c>
      <c r="F928" t="s">
        <v>1404</v>
      </c>
      <c r="G928">
        <v>150</v>
      </c>
      <c r="H928">
        <v>1724381</v>
      </c>
      <c r="I928">
        <v>2011</v>
      </c>
      <c r="J928" s="1" t="s">
        <v>2477</v>
      </c>
      <c r="K928" t="s">
        <v>1346</v>
      </c>
    </row>
    <row r="929" spans="1:11" x14ac:dyDescent="0.5">
      <c r="A929">
        <v>197.5163</v>
      </c>
      <c r="B929" t="s">
        <v>1405</v>
      </c>
      <c r="C929" t="s">
        <v>12</v>
      </c>
      <c r="D929" t="s">
        <v>1406</v>
      </c>
      <c r="E929" t="s">
        <v>14</v>
      </c>
      <c r="F929" t="s">
        <v>1407</v>
      </c>
      <c r="G929">
        <v>230</v>
      </c>
      <c r="H929">
        <v>1798583</v>
      </c>
      <c r="I929">
        <v>2011</v>
      </c>
      <c r="J929" s="1" t="s">
        <v>2477</v>
      </c>
      <c r="K929" t="s">
        <v>1346</v>
      </c>
    </row>
    <row r="930" spans="1:11" x14ac:dyDescent="0.5">
      <c r="A930">
        <v>197.52379999999999</v>
      </c>
      <c r="B930" t="s">
        <v>2404</v>
      </c>
      <c r="C930" t="s">
        <v>12</v>
      </c>
      <c r="D930" t="s">
        <v>2405</v>
      </c>
      <c r="E930" t="s">
        <v>14</v>
      </c>
      <c r="F930" t="s">
        <v>2406</v>
      </c>
      <c r="G930">
        <v>107</v>
      </c>
      <c r="H930">
        <v>1692415</v>
      </c>
      <c r="I930">
        <v>2004</v>
      </c>
      <c r="J930" s="1" t="s">
        <v>2477</v>
      </c>
      <c r="K930" t="s">
        <v>2407</v>
      </c>
    </row>
    <row r="931" spans="1:11" x14ac:dyDescent="0.5">
      <c r="A931">
        <v>197.5239</v>
      </c>
      <c r="B931" t="s">
        <v>2408</v>
      </c>
      <c r="C931" t="s">
        <v>12</v>
      </c>
      <c r="D931" t="s">
        <v>2409</v>
      </c>
      <c r="E931" t="s">
        <v>14</v>
      </c>
      <c r="F931" t="s">
        <v>2410</v>
      </c>
      <c r="G931">
        <v>74</v>
      </c>
      <c r="H931">
        <v>1727930</v>
      </c>
      <c r="I931">
        <v>2007</v>
      </c>
      <c r="J931" s="1" t="s">
        <v>2477</v>
      </c>
      <c r="K931" t="s">
        <v>2407</v>
      </c>
    </row>
    <row r="932" spans="1:11" x14ac:dyDescent="0.5">
      <c r="A932">
        <v>197.52440000000001</v>
      </c>
      <c r="B932" t="s">
        <v>2574</v>
      </c>
      <c r="C932" t="s">
        <v>12</v>
      </c>
      <c r="D932" t="s">
        <v>2575</v>
      </c>
      <c r="E932" t="s">
        <v>14</v>
      </c>
      <c r="F932" t="s">
        <v>2576</v>
      </c>
      <c r="G932">
        <v>109</v>
      </c>
      <c r="H932">
        <v>1740999</v>
      </c>
      <c r="I932">
        <v>2011</v>
      </c>
      <c r="J932" s="1" t="s">
        <v>2477</v>
      </c>
      <c r="K932" t="s">
        <v>2577</v>
      </c>
    </row>
    <row r="933" spans="1:11" x14ac:dyDescent="0.5">
      <c r="A933">
        <v>197.52449999999999</v>
      </c>
      <c r="B933" t="s">
        <v>2578</v>
      </c>
      <c r="C933" t="s">
        <v>12</v>
      </c>
      <c r="D933" t="s">
        <v>2579</v>
      </c>
      <c r="E933" t="s">
        <v>14</v>
      </c>
      <c r="F933" t="s">
        <v>2580</v>
      </c>
      <c r="G933">
        <v>30</v>
      </c>
      <c r="H933">
        <v>1654176</v>
      </c>
      <c r="I933">
        <v>2011</v>
      </c>
      <c r="J933" s="1" t="s">
        <v>2477</v>
      </c>
      <c r="K933" t="s">
        <v>2577</v>
      </c>
    </row>
    <row r="934" spans="1:11" x14ac:dyDescent="0.5">
      <c r="A934">
        <v>197.52459999999999</v>
      </c>
      <c r="B934" t="s">
        <v>2581</v>
      </c>
      <c r="C934" t="s">
        <v>12</v>
      </c>
      <c r="D934" t="s">
        <v>2582</v>
      </c>
      <c r="E934" t="s">
        <v>14</v>
      </c>
      <c r="F934" t="s">
        <v>2583</v>
      </c>
      <c r="G934">
        <v>69</v>
      </c>
      <c r="H934">
        <v>1821058</v>
      </c>
      <c r="I934">
        <v>2011</v>
      </c>
      <c r="J934" s="1" t="s">
        <v>2477</v>
      </c>
      <c r="K934" t="s">
        <v>2577</v>
      </c>
    </row>
    <row r="935" spans="1:11" x14ac:dyDescent="0.5">
      <c r="A935">
        <v>197.52629999999999</v>
      </c>
      <c r="B935" t="s">
        <v>2127</v>
      </c>
      <c r="C935" t="s">
        <v>54</v>
      </c>
      <c r="D935" t="s">
        <v>2128</v>
      </c>
      <c r="E935" t="s">
        <v>14</v>
      </c>
      <c r="F935" t="s">
        <v>2129</v>
      </c>
      <c r="G935">
        <v>1</v>
      </c>
      <c r="H935">
        <v>1642281</v>
      </c>
      <c r="I935">
        <v>2003</v>
      </c>
      <c r="J935" s="1" t="s">
        <v>3323</v>
      </c>
      <c r="K935" t="s">
        <v>1092</v>
      </c>
    </row>
    <row r="936" spans="1:11" x14ac:dyDescent="0.5">
      <c r="A936">
        <v>197.5264</v>
      </c>
      <c r="B936" t="s">
        <v>2130</v>
      </c>
      <c r="C936" t="s">
        <v>54</v>
      </c>
      <c r="D936" t="s">
        <v>2131</v>
      </c>
      <c r="E936" t="s">
        <v>14</v>
      </c>
      <c r="F936" t="s">
        <v>2132</v>
      </c>
      <c r="G936">
        <v>1</v>
      </c>
      <c r="H936">
        <v>1672553</v>
      </c>
      <c r="I936">
        <v>1999</v>
      </c>
      <c r="J936" s="1" t="s">
        <v>3323</v>
      </c>
      <c r="K936" t="s">
        <v>1092</v>
      </c>
    </row>
    <row r="937" spans="1:11" x14ac:dyDescent="0.5">
      <c r="A937">
        <v>197.5265</v>
      </c>
      <c r="B937" t="s">
        <v>2133</v>
      </c>
      <c r="C937" t="s">
        <v>54</v>
      </c>
      <c r="D937" t="s">
        <v>2134</v>
      </c>
      <c r="E937" t="s">
        <v>14</v>
      </c>
      <c r="F937" t="s">
        <v>2135</v>
      </c>
      <c r="G937">
        <v>1</v>
      </c>
      <c r="H937">
        <v>1668425</v>
      </c>
      <c r="I937">
        <v>1996</v>
      </c>
      <c r="J937" s="1" t="s">
        <v>3323</v>
      </c>
      <c r="K937" t="s">
        <v>1092</v>
      </c>
    </row>
    <row r="938" spans="1:11" x14ac:dyDescent="0.5">
      <c r="A938">
        <v>197.5266</v>
      </c>
      <c r="B938" t="s">
        <v>2136</v>
      </c>
      <c r="C938" t="s">
        <v>54</v>
      </c>
      <c r="D938" t="s">
        <v>2137</v>
      </c>
      <c r="E938" t="s">
        <v>14</v>
      </c>
      <c r="F938" t="s">
        <v>2138</v>
      </c>
      <c r="G938">
        <v>1</v>
      </c>
      <c r="H938">
        <v>1667602</v>
      </c>
      <c r="I938">
        <v>1999</v>
      </c>
      <c r="J938" s="1" t="s">
        <v>3323</v>
      </c>
      <c r="K938" t="s">
        <v>1092</v>
      </c>
    </row>
    <row r="939" spans="1:11" x14ac:dyDescent="0.5">
      <c r="A939">
        <v>197.52670000000001</v>
      </c>
      <c r="B939" t="s">
        <v>2139</v>
      </c>
      <c r="C939" t="s">
        <v>54</v>
      </c>
      <c r="D939" t="s">
        <v>2140</v>
      </c>
      <c r="E939" t="s">
        <v>14</v>
      </c>
      <c r="F939" t="s">
        <v>2141</v>
      </c>
      <c r="G939">
        <v>1</v>
      </c>
      <c r="H939">
        <v>1653863</v>
      </c>
      <c r="I939">
        <v>2007</v>
      </c>
      <c r="J939" s="1" t="s">
        <v>3323</v>
      </c>
      <c r="K939" t="s">
        <v>1092</v>
      </c>
    </row>
    <row r="940" spans="1:11" x14ac:dyDescent="0.5">
      <c r="A940">
        <v>197.52680000000001</v>
      </c>
      <c r="B940" t="s">
        <v>2142</v>
      </c>
      <c r="C940" t="s">
        <v>54</v>
      </c>
      <c r="D940" t="s">
        <v>2143</v>
      </c>
      <c r="E940" t="s">
        <v>14</v>
      </c>
      <c r="F940" t="s">
        <v>2144</v>
      </c>
      <c r="G940">
        <v>1</v>
      </c>
      <c r="H940">
        <v>1665175</v>
      </c>
      <c r="I940">
        <v>2004</v>
      </c>
      <c r="J940" s="1" t="s">
        <v>3323</v>
      </c>
      <c r="K940" t="s">
        <v>1092</v>
      </c>
    </row>
    <row r="941" spans="1:11" x14ac:dyDescent="0.5">
      <c r="A941">
        <v>197.52690000000001</v>
      </c>
      <c r="B941" t="s">
        <v>2145</v>
      </c>
      <c r="C941" t="s">
        <v>54</v>
      </c>
      <c r="D941" t="s">
        <v>2146</v>
      </c>
      <c r="E941" t="s">
        <v>14</v>
      </c>
      <c r="F941" t="s">
        <v>2147</v>
      </c>
      <c r="G941">
        <v>1</v>
      </c>
      <c r="H941">
        <v>1668335</v>
      </c>
      <c r="I941">
        <v>1996</v>
      </c>
      <c r="J941" s="1" t="s">
        <v>3323</v>
      </c>
      <c r="K941" t="s">
        <v>1092</v>
      </c>
    </row>
    <row r="942" spans="1:11" x14ac:dyDescent="0.5">
      <c r="A942">
        <v>197.52709999999999</v>
      </c>
      <c r="B942" t="s">
        <v>2148</v>
      </c>
      <c r="C942" t="s">
        <v>54</v>
      </c>
      <c r="D942" t="s">
        <v>2149</v>
      </c>
      <c r="E942" t="s">
        <v>14</v>
      </c>
      <c r="F942" t="s">
        <v>2150</v>
      </c>
      <c r="G942">
        <v>1</v>
      </c>
      <c r="H942">
        <v>1636128</v>
      </c>
      <c r="I942">
        <v>2001</v>
      </c>
      <c r="J942" s="1" t="s">
        <v>3323</v>
      </c>
      <c r="K942" t="s">
        <v>1092</v>
      </c>
    </row>
    <row r="943" spans="1:11" x14ac:dyDescent="0.5">
      <c r="A943">
        <v>197.52719999999999</v>
      </c>
      <c r="B943" t="s">
        <v>2151</v>
      </c>
      <c r="C943" t="s">
        <v>54</v>
      </c>
      <c r="D943" t="s">
        <v>2152</v>
      </c>
      <c r="E943" t="s">
        <v>14</v>
      </c>
      <c r="F943" t="s">
        <v>2153</v>
      </c>
      <c r="G943">
        <v>1</v>
      </c>
      <c r="H943">
        <v>1633693</v>
      </c>
      <c r="I943">
        <v>2003</v>
      </c>
      <c r="J943" s="1" t="s">
        <v>3323</v>
      </c>
      <c r="K943" t="s">
        <v>1092</v>
      </c>
    </row>
    <row r="944" spans="1:11" x14ac:dyDescent="0.5">
      <c r="A944">
        <v>197.5273</v>
      </c>
      <c r="B944" t="s">
        <v>2154</v>
      </c>
      <c r="C944" t="s">
        <v>54</v>
      </c>
      <c r="D944" t="s">
        <v>2155</v>
      </c>
      <c r="E944" t="s">
        <v>14</v>
      </c>
      <c r="F944" t="s">
        <v>2156</v>
      </c>
      <c r="G944">
        <v>1</v>
      </c>
      <c r="H944">
        <v>1632718</v>
      </c>
      <c r="I944">
        <v>2004</v>
      </c>
      <c r="J944" s="1" t="s">
        <v>3323</v>
      </c>
      <c r="K944" t="s">
        <v>1092</v>
      </c>
    </row>
    <row r="945" spans="1:11" x14ac:dyDescent="0.5">
      <c r="A945">
        <v>197.5274</v>
      </c>
      <c r="B945" t="s">
        <v>2157</v>
      </c>
      <c r="C945" t="s">
        <v>54</v>
      </c>
      <c r="D945" t="s">
        <v>2158</v>
      </c>
      <c r="E945" t="s">
        <v>14</v>
      </c>
      <c r="F945" t="s">
        <v>2159</v>
      </c>
      <c r="G945">
        <v>1</v>
      </c>
      <c r="H945">
        <v>1649284</v>
      </c>
      <c r="I945">
        <v>2002</v>
      </c>
      <c r="J945" s="1" t="s">
        <v>3323</v>
      </c>
      <c r="K945" t="s">
        <v>1092</v>
      </c>
    </row>
    <row r="946" spans="1:11" x14ac:dyDescent="0.5">
      <c r="A946">
        <v>197.5275</v>
      </c>
      <c r="B946" t="s">
        <v>2160</v>
      </c>
      <c r="C946" t="s">
        <v>54</v>
      </c>
      <c r="D946" t="s">
        <v>2161</v>
      </c>
      <c r="E946" t="s">
        <v>14</v>
      </c>
      <c r="F946" t="s">
        <v>2162</v>
      </c>
      <c r="G946">
        <v>1</v>
      </c>
      <c r="H946">
        <v>1643038</v>
      </c>
      <c r="I946">
        <v>2002</v>
      </c>
      <c r="J946" s="1" t="s">
        <v>3323</v>
      </c>
      <c r="K946" t="s">
        <v>1092</v>
      </c>
    </row>
    <row r="947" spans="1:11" x14ac:dyDescent="0.5">
      <c r="A947">
        <v>197.52760000000001</v>
      </c>
      <c r="B947" t="s">
        <v>2163</v>
      </c>
      <c r="C947" t="s">
        <v>54</v>
      </c>
      <c r="D947" t="s">
        <v>2164</v>
      </c>
      <c r="E947" t="s">
        <v>14</v>
      </c>
      <c r="F947" t="s">
        <v>2165</v>
      </c>
      <c r="G947">
        <v>1</v>
      </c>
      <c r="H947">
        <v>1631266</v>
      </c>
      <c r="I947">
        <v>2002</v>
      </c>
      <c r="J947" s="1" t="s">
        <v>3323</v>
      </c>
      <c r="K947" t="s">
        <v>1092</v>
      </c>
    </row>
    <row r="948" spans="1:11" x14ac:dyDescent="0.5">
      <c r="A948">
        <v>197.52770000000001</v>
      </c>
      <c r="B948" t="s">
        <v>2166</v>
      </c>
      <c r="C948" t="s">
        <v>54</v>
      </c>
      <c r="D948" t="s">
        <v>2167</v>
      </c>
      <c r="E948" t="s">
        <v>14</v>
      </c>
      <c r="F948" t="s">
        <v>2168</v>
      </c>
      <c r="G948">
        <v>1</v>
      </c>
      <c r="H948">
        <v>1666051</v>
      </c>
      <c r="I948">
        <v>2002</v>
      </c>
      <c r="J948" s="1" t="s">
        <v>3323</v>
      </c>
      <c r="K948" t="s">
        <v>1092</v>
      </c>
    </row>
    <row r="949" spans="1:11" x14ac:dyDescent="0.5">
      <c r="A949">
        <v>197.52780000000001</v>
      </c>
      <c r="B949" t="s">
        <v>2169</v>
      </c>
      <c r="C949" t="s">
        <v>54</v>
      </c>
      <c r="D949" t="s">
        <v>2170</v>
      </c>
      <c r="E949" t="s">
        <v>14</v>
      </c>
      <c r="F949" t="s">
        <v>2171</v>
      </c>
      <c r="G949">
        <v>1</v>
      </c>
      <c r="H949">
        <v>1644975</v>
      </c>
      <c r="I949">
        <v>2004</v>
      </c>
      <c r="J949" s="1" t="s">
        <v>3323</v>
      </c>
      <c r="K949" t="s">
        <v>1092</v>
      </c>
    </row>
    <row r="950" spans="1:11" x14ac:dyDescent="0.5">
      <c r="A950">
        <v>197.52789999999999</v>
      </c>
      <c r="B950" t="s">
        <v>2172</v>
      </c>
      <c r="C950" t="s">
        <v>54</v>
      </c>
      <c r="D950" t="s">
        <v>2173</v>
      </c>
      <c r="E950" t="s">
        <v>14</v>
      </c>
      <c r="F950" t="s">
        <v>2174</v>
      </c>
      <c r="G950">
        <v>1</v>
      </c>
      <c r="H950">
        <v>1632509</v>
      </c>
      <c r="I950">
        <v>2004</v>
      </c>
      <c r="J950" s="1" t="s">
        <v>3323</v>
      </c>
      <c r="K950" t="s">
        <v>1092</v>
      </c>
    </row>
    <row r="951" spans="1:11" x14ac:dyDescent="0.5">
      <c r="A951">
        <v>197.52809999999999</v>
      </c>
      <c r="B951" t="s">
        <v>2175</v>
      </c>
      <c r="C951" t="s">
        <v>54</v>
      </c>
      <c r="D951" t="s">
        <v>2176</v>
      </c>
      <c r="E951" t="s">
        <v>14</v>
      </c>
      <c r="F951" t="s">
        <v>2177</v>
      </c>
      <c r="G951">
        <v>1</v>
      </c>
      <c r="H951">
        <v>1634109</v>
      </c>
      <c r="I951">
        <v>2002</v>
      </c>
      <c r="J951" s="1" t="s">
        <v>3323</v>
      </c>
      <c r="K951" t="s">
        <v>1092</v>
      </c>
    </row>
    <row r="952" spans="1:11" x14ac:dyDescent="0.5">
      <c r="A952">
        <v>197.5282</v>
      </c>
      <c r="B952" t="s">
        <v>2178</v>
      </c>
      <c r="C952" t="s">
        <v>54</v>
      </c>
      <c r="D952" t="s">
        <v>2179</v>
      </c>
      <c r="E952" t="s">
        <v>14</v>
      </c>
      <c r="F952" t="s">
        <v>2180</v>
      </c>
      <c r="G952">
        <v>1</v>
      </c>
      <c r="H952">
        <v>1633145</v>
      </c>
      <c r="I952">
        <v>2003</v>
      </c>
      <c r="J952" s="1" t="s">
        <v>3323</v>
      </c>
      <c r="K952" t="s">
        <v>1092</v>
      </c>
    </row>
    <row r="953" spans="1:11" x14ac:dyDescent="0.5">
      <c r="A953">
        <v>197.5283</v>
      </c>
      <c r="B953" t="s">
        <v>2181</v>
      </c>
      <c r="C953" t="s">
        <v>54</v>
      </c>
      <c r="D953" t="s">
        <v>2182</v>
      </c>
      <c r="E953" t="s">
        <v>14</v>
      </c>
      <c r="F953" t="s">
        <v>2183</v>
      </c>
      <c r="G953">
        <v>1</v>
      </c>
      <c r="H953">
        <v>1633596</v>
      </c>
      <c r="I953">
        <v>2002</v>
      </c>
      <c r="J953" s="1" t="s">
        <v>3323</v>
      </c>
      <c r="K953" t="s">
        <v>1092</v>
      </c>
    </row>
    <row r="954" spans="1:11" x14ac:dyDescent="0.5">
      <c r="A954">
        <v>197.5284</v>
      </c>
      <c r="B954" t="s">
        <v>2184</v>
      </c>
      <c r="C954" t="s">
        <v>54</v>
      </c>
      <c r="D954" t="s">
        <v>2185</v>
      </c>
      <c r="E954" t="s">
        <v>14</v>
      </c>
      <c r="F954" t="s">
        <v>2186</v>
      </c>
      <c r="G954">
        <v>1</v>
      </c>
      <c r="H954">
        <v>1645188</v>
      </c>
      <c r="I954">
        <v>2002</v>
      </c>
      <c r="J954" s="1" t="s">
        <v>3323</v>
      </c>
      <c r="K954" t="s">
        <v>1092</v>
      </c>
    </row>
    <row r="955" spans="1:11" x14ac:dyDescent="0.5">
      <c r="A955">
        <v>197.52850000000001</v>
      </c>
      <c r="B955" t="s">
        <v>2187</v>
      </c>
      <c r="C955" t="s">
        <v>54</v>
      </c>
      <c r="D955" t="s">
        <v>2188</v>
      </c>
      <c r="E955" t="s">
        <v>14</v>
      </c>
      <c r="F955" t="s">
        <v>2189</v>
      </c>
      <c r="G955">
        <v>1</v>
      </c>
      <c r="H955">
        <v>1675952</v>
      </c>
      <c r="I955">
        <v>2006</v>
      </c>
      <c r="J955" s="1" t="s">
        <v>3323</v>
      </c>
      <c r="K955" t="s">
        <v>1092</v>
      </c>
    </row>
    <row r="956" spans="1:11" x14ac:dyDescent="0.5">
      <c r="A956">
        <v>197.52860000000001</v>
      </c>
      <c r="B956" t="s">
        <v>2190</v>
      </c>
      <c r="C956" t="s">
        <v>54</v>
      </c>
      <c r="D956" t="s">
        <v>2191</v>
      </c>
      <c r="E956" t="s">
        <v>14</v>
      </c>
      <c r="F956" t="s">
        <v>2192</v>
      </c>
      <c r="G956">
        <v>1</v>
      </c>
      <c r="H956">
        <v>1679764</v>
      </c>
      <c r="I956">
        <v>1996</v>
      </c>
      <c r="J956" s="1" t="s">
        <v>3323</v>
      </c>
      <c r="K956" t="s">
        <v>1092</v>
      </c>
    </row>
    <row r="957" spans="1:11" x14ac:dyDescent="0.5">
      <c r="A957">
        <v>197.52869999999999</v>
      </c>
      <c r="B957" t="s">
        <v>2193</v>
      </c>
      <c r="C957" t="s">
        <v>54</v>
      </c>
      <c r="D957" t="s">
        <v>2194</v>
      </c>
      <c r="E957" t="s">
        <v>14</v>
      </c>
      <c r="F957" t="s">
        <v>2195</v>
      </c>
      <c r="G957">
        <v>1</v>
      </c>
      <c r="H957">
        <v>1671231</v>
      </c>
      <c r="I957">
        <v>1999</v>
      </c>
      <c r="J957" s="1" t="s">
        <v>3323</v>
      </c>
      <c r="K957" t="s">
        <v>1092</v>
      </c>
    </row>
    <row r="958" spans="1:11" x14ac:dyDescent="0.5">
      <c r="A958">
        <v>197.52879999999999</v>
      </c>
      <c r="B958" t="s">
        <v>2196</v>
      </c>
      <c r="C958" t="s">
        <v>54</v>
      </c>
      <c r="D958" t="s">
        <v>2197</v>
      </c>
      <c r="E958" t="s">
        <v>14</v>
      </c>
      <c r="F958" t="s">
        <v>2198</v>
      </c>
      <c r="G958">
        <v>1</v>
      </c>
      <c r="H958">
        <v>1635627</v>
      </c>
      <c r="I958">
        <v>2001</v>
      </c>
      <c r="J958" s="1" t="s">
        <v>3323</v>
      </c>
      <c r="K958" t="s">
        <v>1092</v>
      </c>
    </row>
    <row r="959" spans="1:11" x14ac:dyDescent="0.5">
      <c r="A959">
        <v>197.52889999999999</v>
      </c>
      <c r="B959" t="s">
        <v>2199</v>
      </c>
      <c r="C959" t="s">
        <v>54</v>
      </c>
      <c r="D959" t="s">
        <v>2200</v>
      </c>
      <c r="E959" t="s">
        <v>14</v>
      </c>
      <c r="F959" t="s">
        <v>2201</v>
      </c>
      <c r="G959">
        <v>1</v>
      </c>
      <c r="H959">
        <v>1636377</v>
      </c>
      <c r="I959">
        <v>1998</v>
      </c>
      <c r="J959" s="1" t="s">
        <v>3323</v>
      </c>
      <c r="K959" t="s">
        <v>1092</v>
      </c>
    </row>
    <row r="960" spans="1:11" x14ac:dyDescent="0.5">
      <c r="A960">
        <v>197.5291</v>
      </c>
      <c r="B960" t="s">
        <v>2202</v>
      </c>
      <c r="C960" t="s">
        <v>54</v>
      </c>
      <c r="D960" t="s">
        <v>2203</v>
      </c>
      <c r="E960" t="s">
        <v>14</v>
      </c>
      <c r="F960" t="s">
        <v>2204</v>
      </c>
      <c r="G960">
        <v>1</v>
      </c>
      <c r="H960">
        <v>1643938</v>
      </c>
      <c r="I960">
        <v>2002</v>
      </c>
      <c r="J960" s="1" t="s">
        <v>3323</v>
      </c>
      <c r="K960" t="s">
        <v>1092</v>
      </c>
    </row>
    <row r="961" spans="1:11" x14ac:dyDescent="0.5">
      <c r="A961">
        <v>197.5292</v>
      </c>
      <c r="B961" t="s">
        <v>2205</v>
      </c>
      <c r="C961" t="s">
        <v>54</v>
      </c>
      <c r="D961" t="s">
        <v>2206</v>
      </c>
      <c r="E961" t="s">
        <v>14</v>
      </c>
      <c r="F961" t="s">
        <v>2207</v>
      </c>
      <c r="G961">
        <v>1</v>
      </c>
      <c r="H961">
        <v>1631373</v>
      </c>
      <c r="I961">
        <v>2005</v>
      </c>
      <c r="J961" s="1" t="s">
        <v>3323</v>
      </c>
      <c r="K961" t="s">
        <v>1092</v>
      </c>
    </row>
    <row r="962" spans="1:11" x14ac:dyDescent="0.5">
      <c r="A962">
        <v>197.52930000000001</v>
      </c>
      <c r="B962" t="s">
        <v>2208</v>
      </c>
      <c r="C962" t="s">
        <v>54</v>
      </c>
      <c r="D962" t="s">
        <v>2209</v>
      </c>
      <c r="E962" t="s">
        <v>14</v>
      </c>
      <c r="F962" t="s">
        <v>2210</v>
      </c>
      <c r="G962">
        <v>1</v>
      </c>
      <c r="H962">
        <v>1667224</v>
      </c>
      <c r="I962">
        <v>1996</v>
      </c>
      <c r="J962" s="1" t="s">
        <v>3323</v>
      </c>
      <c r="K962" t="s">
        <v>1092</v>
      </c>
    </row>
    <row r="963" spans="1:11" x14ac:dyDescent="0.5">
      <c r="A963">
        <v>197.52940000000001</v>
      </c>
      <c r="B963" t="s">
        <v>2211</v>
      </c>
      <c r="C963" t="s">
        <v>54</v>
      </c>
      <c r="D963" t="s">
        <v>2212</v>
      </c>
      <c r="E963" t="s">
        <v>14</v>
      </c>
      <c r="F963" t="s">
        <v>2213</v>
      </c>
      <c r="G963">
        <v>1</v>
      </c>
      <c r="H963">
        <v>1636490</v>
      </c>
      <c r="I963">
        <v>1996</v>
      </c>
      <c r="J963" s="1" t="s">
        <v>3323</v>
      </c>
      <c r="K963" t="s">
        <v>1092</v>
      </c>
    </row>
    <row r="964" spans="1:11" x14ac:dyDescent="0.5">
      <c r="A964">
        <v>197.52950000000001</v>
      </c>
      <c r="B964" t="s">
        <v>2214</v>
      </c>
      <c r="C964" t="s">
        <v>54</v>
      </c>
      <c r="D964" t="s">
        <v>2215</v>
      </c>
      <c r="E964" t="s">
        <v>14</v>
      </c>
      <c r="F964" t="s">
        <v>2216</v>
      </c>
      <c r="G964">
        <v>1</v>
      </c>
      <c r="H964">
        <v>1640646</v>
      </c>
      <c r="I964">
        <v>2001</v>
      </c>
      <c r="J964" s="1" t="s">
        <v>3323</v>
      </c>
      <c r="K964" t="s">
        <v>1092</v>
      </c>
    </row>
    <row r="965" spans="1:11" x14ac:dyDescent="0.5">
      <c r="A965">
        <v>197.52959999999999</v>
      </c>
      <c r="B965" t="s">
        <v>2217</v>
      </c>
      <c r="C965" t="s">
        <v>54</v>
      </c>
      <c r="D965" t="s">
        <v>2218</v>
      </c>
      <c r="E965" t="s">
        <v>14</v>
      </c>
      <c r="F965" t="s">
        <v>2219</v>
      </c>
      <c r="G965">
        <v>1</v>
      </c>
      <c r="H965">
        <v>1635130</v>
      </c>
      <c r="I965">
        <v>2004</v>
      </c>
      <c r="J965" s="1" t="s">
        <v>3323</v>
      </c>
      <c r="K965" t="s">
        <v>1092</v>
      </c>
    </row>
    <row r="966" spans="1:11" x14ac:dyDescent="0.5">
      <c r="A966">
        <v>197.52979999999999</v>
      </c>
      <c r="B966" t="s">
        <v>2220</v>
      </c>
      <c r="C966" t="s">
        <v>54</v>
      </c>
      <c r="D966" t="s">
        <v>2221</v>
      </c>
      <c r="E966" t="s">
        <v>14</v>
      </c>
      <c r="F966" t="s">
        <v>2222</v>
      </c>
      <c r="G966">
        <v>1</v>
      </c>
      <c r="H966">
        <v>1657054</v>
      </c>
      <c r="I966">
        <v>2002</v>
      </c>
      <c r="J966" s="1" t="s">
        <v>3323</v>
      </c>
      <c r="K966" t="s">
        <v>1092</v>
      </c>
    </row>
    <row r="967" spans="1:11" x14ac:dyDescent="0.5">
      <c r="A967">
        <v>197.5299</v>
      </c>
      <c r="B967" t="s">
        <v>2223</v>
      </c>
      <c r="C967" t="s">
        <v>54</v>
      </c>
      <c r="D967" t="s">
        <v>2224</v>
      </c>
      <c r="E967" t="s">
        <v>14</v>
      </c>
      <c r="F967" t="s">
        <v>2225</v>
      </c>
      <c r="G967">
        <v>1</v>
      </c>
      <c r="H967">
        <v>1635237</v>
      </c>
      <c r="I967">
        <v>2004</v>
      </c>
      <c r="J967" s="1" t="s">
        <v>3323</v>
      </c>
      <c r="K967" t="s">
        <v>1092</v>
      </c>
    </row>
    <row r="968" spans="1:11" x14ac:dyDescent="0.5">
      <c r="A968">
        <v>197.53020000000001</v>
      </c>
      <c r="B968" t="s">
        <v>2226</v>
      </c>
      <c r="C968" t="s">
        <v>54</v>
      </c>
      <c r="D968" t="s">
        <v>2227</v>
      </c>
      <c r="E968" t="s">
        <v>14</v>
      </c>
      <c r="F968" t="s">
        <v>2228</v>
      </c>
      <c r="G968">
        <v>1</v>
      </c>
      <c r="H968">
        <v>1669148</v>
      </c>
      <c r="I968">
        <v>2006</v>
      </c>
      <c r="J968" s="1" t="s">
        <v>3323</v>
      </c>
      <c r="K968" t="s">
        <v>1092</v>
      </c>
    </row>
    <row r="969" spans="1:11" x14ac:dyDescent="0.5">
      <c r="A969">
        <v>197.53030000000001</v>
      </c>
      <c r="B969" t="s">
        <v>2229</v>
      </c>
      <c r="C969" t="s">
        <v>54</v>
      </c>
      <c r="D969" t="s">
        <v>2230</v>
      </c>
      <c r="E969" t="s">
        <v>14</v>
      </c>
      <c r="F969" t="s">
        <v>2231</v>
      </c>
      <c r="G969">
        <v>1</v>
      </c>
      <c r="H969">
        <v>1642497</v>
      </c>
      <c r="I969">
        <v>1996</v>
      </c>
      <c r="J969" s="1" t="s">
        <v>3323</v>
      </c>
      <c r="K969" t="s">
        <v>1092</v>
      </c>
    </row>
    <row r="970" spans="1:11" x14ac:dyDescent="0.5">
      <c r="A970">
        <v>197.53049999999999</v>
      </c>
      <c r="B970" t="s">
        <v>2232</v>
      </c>
      <c r="C970" t="s">
        <v>54</v>
      </c>
      <c r="D970" t="s">
        <v>2233</v>
      </c>
      <c r="E970" t="s">
        <v>14</v>
      </c>
      <c r="F970" t="s">
        <v>2234</v>
      </c>
      <c r="G970">
        <v>1</v>
      </c>
      <c r="H970">
        <v>1624545</v>
      </c>
      <c r="I970">
        <v>2001</v>
      </c>
      <c r="J970" s="1" t="s">
        <v>3323</v>
      </c>
      <c r="K970" t="s">
        <v>1092</v>
      </c>
    </row>
    <row r="971" spans="1:11" x14ac:dyDescent="0.5">
      <c r="A971">
        <v>197.53059999999999</v>
      </c>
      <c r="B971" t="s">
        <v>2235</v>
      </c>
      <c r="C971" t="s">
        <v>54</v>
      </c>
      <c r="D971" t="s">
        <v>2236</v>
      </c>
      <c r="E971" t="s">
        <v>14</v>
      </c>
      <c r="F971" t="s">
        <v>2237</v>
      </c>
      <c r="G971">
        <v>1</v>
      </c>
      <c r="H971">
        <v>1634189</v>
      </c>
      <c r="I971">
        <v>2002</v>
      </c>
      <c r="J971" s="1" t="s">
        <v>3323</v>
      </c>
      <c r="K971" t="s">
        <v>1092</v>
      </c>
    </row>
    <row r="972" spans="1:11" x14ac:dyDescent="0.5">
      <c r="A972">
        <v>197.5308</v>
      </c>
      <c r="B972" t="s">
        <v>2238</v>
      </c>
      <c r="C972" t="s">
        <v>54</v>
      </c>
      <c r="D972" t="s">
        <v>2239</v>
      </c>
      <c r="E972" t="s">
        <v>14</v>
      </c>
      <c r="F972" t="s">
        <v>2240</v>
      </c>
      <c r="G972">
        <v>1</v>
      </c>
      <c r="H972">
        <v>1661567</v>
      </c>
      <c r="I972">
        <v>2006</v>
      </c>
      <c r="J972" s="1" t="s">
        <v>3323</v>
      </c>
      <c r="K972" t="s">
        <v>1092</v>
      </c>
    </row>
    <row r="973" spans="1:11" x14ac:dyDescent="0.5">
      <c r="A973">
        <v>197.5309</v>
      </c>
      <c r="B973" t="s">
        <v>2241</v>
      </c>
      <c r="C973" t="s">
        <v>54</v>
      </c>
      <c r="D973" t="s">
        <v>2242</v>
      </c>
      <c r="E973" t="s">
        <v>14</v>
      </c>
      <c r="F973" t="s">
        <v>2243</v>
      </c>
      <c r="G973">
        <v>1</v>
      </c>
      <c r="H973">
        <v>1642039</v>
      </c>
      <c r="I973">
        <v>1996</v>
      </c>
      <c r="J973" s="1" t="s">
        <v>3323</v>
      </c>
      <c r="K973" t="s">
        <v>1092</v>
      </c>
    </row>
    <row r="974" spans="1:11" x14ac:dyDescent="0.5">
      <c r="A974">
        <v>197.53120000000001</v>
      </c>
      <c r="B974" t="s">
        <v>2244</v>
      </c>
      <c r="C974" t="s">
        <v>54</v>
      </c>
      <c r="D974" t="s">
        <v>2245</v>
      </c>
      <c r="E974" t="s">
        <v>14</v>
      </c>
      <c r="F974" t="s">
        <v>2246</v>
      </c>
      <c r="G974">
        <v>1</v>
      </c>
      <c r="H974">
        <v>1629790</v>
      </c>
      <c r="I974">
        <v>1999</v>
      </c>
      <c r="J974" s="1" t="s">
        <v>3323</v>
      </c>
      <c r="K974" t="s">
        <v>1092</v>
      </c>
    </row>
    <row r="975" spans="1:11" x14ac:dyDescent="0.5">
      <c r="A975">
        <v>197.53129999999999</v>
      </c>
      <c r="B975" t="s">
        <v>2247</v>
      </c>
      <c r="C975" t="s">
        <v>54</v>
      </c>
      <c r="D975" t="s">
        <v>2248</v>
      </c>
      <c r="E975" t="s">
        <v>14</v>
      </c>
      <c r="F975" t="s">
        <v>2249</v>
      </c>
      <c r="G975">
        <v>1</v>
      </c>
      <c r="H975">
        <v>1628907</v>
      </c>
      <c r="I975">
        <v>2007</v>
      </c>
      <c r="J975" s="1" t="s">
        <v>3323</v>
      </c>
      <c r="K975" t="s">
        <v>1092</v>
      </c>
    </row>
    <row r="976" spans="1:11" x14ac:dyDescent="0.5">
      <c r="A976">
        <v>197.53139999999999</v>
      </c>
      <c r="B976" t="s">
        <v>2250</v>
      </c>
      <c r="C976" t="s">
        <v>54</v>
      </c>
      <c r="D976" t="s">
        <v>2251</v>
      </c>
      <c r="E976" t="s">
        <v>14</v>
      </c>
      <c r="F976" t="s">
        <v>2252</v>
      </c>
      <c r="G976">
        <v>1</v>
      </c>
      <c r="H976">
        <v>1633951</v>
      </c>
      <c r="I976">
        <v>2007</v>
      </c>
      <c r="J976" s="1" t="s">
        <v>3323</v>
      </c>
      <c r="K976" t="s">
        <v>1092</v>
      </c>
    </row>
    <row r="977" spans="1:11" x14ac:dyDescent="0.5">
      <c r="A977">
        <v>197.5318</v>
      </c>
      <c r="B977" t="s">
        <v>3314</v>
      </c>
      <c r="C977" t="s">
        <v>12</v>
      </c>
      <c r="D977" t="s">
        <v>3315</v>
      </c>
      <c r="E977" t="s">
        <v>14</v>
      </c>
      <c r="F977" t="s">
        <v>3316</v>
      </c>
      <c r="G977">
        <v>22</v>
      </c>
      <c r="H977">
        <v>1608881</v>
      </c>
      <c r="I977">
        <v>2003</v>
      </c>
      <c r="J977" s="1" t="s">
        <v>3323</v>
      </c>
      <c r="K977" t="s">
        <v>2291</v>
      </c>
    </row>
    <row r="978" spans="1:11" x14ac:dyDescent="0.5">
      <c r="A978">
        <v>197.53190000000001</v>
      </c>
      <c r="B978" t="s">
        <v>3317</v>
      </c>
      <c r="C978" t="s">
        <v>12</v>
      </c>
      <c r="D978" t="s">
        <v>3318</v>
      </c>
      <c r="E978" t="s">
        <v>14</v>
      </c>
      <c r="F978" t="s">
        <v>3319</v>
      </c>
      <c r="G978">
        <v>31</v>
      </c>
      <c r="H978">
        <v>1737582</v>
      </c>
      <c r="I978">
        <v>2003</v>
      </c>
      <c r="J978" s="1" t="s">
        <v>3323</v>
      </c>
      <c r="K978" t="s">
        <v>2291</v>
      </c>
    </row>
    <row r="979" spans="1:11" x14ac:dyDescent="0.5">
      <c r="A979">
        <v>197.5326</v>
      </c>
      <c r="B979" t="s">
        <v>135</v>
      </c>
      <c r="C979" t="s">
        <v>12</v>
      </c>
      <c r="D979" t="s">
        <v>136</v>
      </c>
      <c r="E979" t="s">
        <v>14</v>
      </c>
      <c r="F979" t="s">
        <v>137</v>
      </c>
      <c r="G979">
        <v>45</v>
      </c>
      <c r="H979">
        <v>1736776</v>
      </c>
      <c r="I979">
        <v>2006</v>
      </c>
      <c r="J979" s="1" t="s">
        <v>2477</v>
      </c>
      <c r="K979" t="s">
        <v>16</v>
      </c>
    </row>
    <row r="980" spans="1:11" x14ac:dyDescent="0.5">
      <c r="A980">
        <v>197.77539999999999</v>
      </c>
      <c r="B980" t="s">
        <v>274</v>
      </c>
      <c r="C980" t="s">
        <v>54</v>
      </c>
      <c r="D980" t="s">
        <v>275</v>
      </c>
      <c r="E980" t="s">
        <v>14</v>
      </c>
      <c r="F980" t="s">
        <v>276</v>
      </c>
      <c r="G980">
        <v>1</v>
      </c>
      <c r="H980">
        <v>1694324</v>
      </c>
      <c r="I980">
        <v>2009</v>
      </c>
      <c r="J980" s="1" t="s">
        <v>2477</v>
      </c>
      <c r="K980" t="s">
        <v>16</v>
      </c>
    </row>
    <row r="981" spans="1:11" x14ac:dyDescent="0.5">
      <c r="A981">
        <v>197.78749999999999</v>
      </c>
      <c r="B981" t="s">
        <v>102</v>
      </c>
      <c r="C981" t="s">
        <v>12</v>
      </c>
      <c r="D981" t="s">
        <v>103</v>
      </c>
      <c r="E981" t="s">
        <v>14</v>
      </c>
      <c r="F981" t="s">
        <v>104</v>
      </c>
      <c r="G981">
        <v>29</v>
      </c>
      <c r="H981">
        <v>1638658</v>
      </c>
      <c r="I981">
        <v>2012</v>
      </c>
      <c r="J981" s="1" t="s">
        <v>3322</v>
      </c>
      <c r="K981" t="s">
        <v>16</v>
      </c>
    </row>
    <row r="982" spans="1:11" x14ac:dyDescent="0.5">
      <c r="A982">
        <v>197.7876</v>
      </c>
      <c r="B982" t="s">
        <v>99</v>
      </c>
      <c r="C982" t="s">
        <v>12</v>
      </c>
      <c r="D982" t="s">
        <v>100</v>
      </c>
      <c r="E982" t="s">
        <v>14</v>
      </c>
      <c r="F982" t="s">
        <v>101</v>
      </c>
      <c r="G982">
        <v>21</v>
      </c>
      <c r="H982">
        <v>1638076</v>
      </c>
      <c r="I982">
        <v>2012</v>
      </c>
      <c r="J982" s="1" t="s">
        <v>3322</v>
      </c>
      <c r="K982" t="s">
        <v>16</v>
      </c>
    </row>
    <row r="983" spans="1:11" x14ac:dyDescent="0.5">
      <c r="A983">
        <v>197.7877</v>
      </c>
      <c r="B983" t="s">
        <v>96</v>
      </c>
      <c r="C983" t="s">
        <v>12</v>
      </c>
      <c r="D983" t="s">
        <v>97</v>
      </c>
      <c r="E983" t="s">
        <v>14</v>
      </c>
      <c r="F983" t="s">
        <v>98</v>
      </c>
      <c r="G983">
        <v>21</v>
      </c>
      <c r="H983">
        <v>1638006</v>
      </c>
      <c r="I983">
        <v>2012</v>
      </c>
      <c r="J983" s="1" t="s">
        <v>3322</v>
      </c>
      <c r="K983" t="s">
        <v>16</v>
      </c>
    </row>
    <row r="984" spans="1:11" x14ac:dyDescent="0.5">
      <c r="A984">
        <v>197.7878</v>
      </c>
      <c r="B984" t="s">
        <v>93</v>
      </c>
      <c r="C984" t="s">
        <v>12</v>
      </c>
      <c r="D984" t="s">
        <v>94</v>
      </c>
      <c r="E984" t="s">
        <v>14</v>
      </c>
      <c r="F984" t="s">
        <v>95</v>
      </c>
      <c r="G984">
        <v>116</v>
      </c>
      <c r="H984">
        <v>1644862</v>
      </c>
      <c r="I984">
        <v>2012</v>
      </c>
      <c r="J984" s="1" t="s">
        <v>3322</v>
      </c>
      <c r="K984" t="s">
        <v>16</v>
      </c>
    </row>
    <row r="985" spans="1:11" x14ac:dyDescent="0.5">
      <c r="A985">
        <v>197.78790000000001</v>
      </c>
      <c r="B985" t="s">
        <v>90</v>
      </c>
      <c r="C985" t="s">
        <v>12</v>
      </c>
      <c r="D985" t="s">
        <v>91</v>
      </c>
      <c r="E985" t="s">
        <v>14</v>
      </c>
      <c r="F985" t="s">
        <v>92</v>
      </c>
      <c r="G985">
        <v>26</v>
      </c>
      <c r="H985">
        <v>1637999</v>
      </c>
      <c r="I985">
        <v>2012</v>
      </c>
      <c r="J985" s="1" t="s">
        <v>3322</v>
      </c>
      <c r="K985" t="s">
        <v>16</v>
      </c>
    </row>
    <row r="986" spans="1:11" x14ac:dyDescent="0.5">
      <c r="A986">
        <v>197.78809999999999</v>
      </c>
      <c r="B986" t="s">
        <v>724</v>
      </c>
      <c r="C986" t="s">
        <v>12</v>
      </c>
      <c r="D986" t="s">
        <v>725</v>
      </c>
      <c r="E986" t="s">
        <v>14</v>
      </c>
      <c r="F986" t="s">
        <v>726</v>
      </c>
      <c r="G986">
        <v>71</v>
      </c>
      <c r="H986">
        <v>1889895</v>
      </c>
      <c r="I986">
        <v>2015</v>
      </c>
      <c r="J986" s="1" t="s">
        <v>3324</v>
      </c>
      <c r="K986" t="s">
        <v>16</v>
      </c>
    </row>
    <row r="987" spans="1:11" x14ac:dyDescent="0.5">
      <c r="A987">
        <v>197.78819999999999</v>
      </c>
      <c r="B987" t="s">
        <v>87</v>
      </c>
      <c r="C987" t="s">
        <v>12</v>
      </c>
      <c r="D987" t="s">
        <v>88</v>
      </c>
      <c r="E987" t="s">
        <v>14</v>
      </c>
      <c r="F987" t="s">
        <v>89</v>
      </c>
      <c r="G987">
        <v>25</v>
      </c>
      <c r="H987">
        <v>1637480</v>
      </c>
      <c r="I987">
        <v>2012</v>
      </c>
      <c r="J987" s="1" t="s">
        <v>3322</v>
      </c>
      <c r="K987" t="s">
        <v>16</v>
      </c>
    </row>
    <row r="988" spans="1:11" x14ac:dyDescent="0.5">
      <c r="A988">
        <v>197.7884</v>
      </c>
      <c r="B988" t="s">
        <v>721</v>
      </c>
      <c r="C988" t="s">
        <v>12</v>
      </c>
      <c r="D988" t="s">
        <v>722</v>
      </c>
      <c r="E988" t="s">
        <v>14</v>
      </c>
      <c r="F988" t="s">
        <v>723</v>
      </c>
      <c r="G988">
        <v>62</v>
      </c>
      <c r="H988">
        <v>1716864</v>
      </c>
      <c r="I988">
        <v>2015</v>
      </c>
      <c r="J988" s="1" t="s">
        <v>3324</v>
      </c>
      <c r="K988" t="s">
        <v>16</v>
      </c>
    </row>
    <row r="989" spans="1:11" x14ac:dyDescent="0.5">
      <c r="A989">
        <v>197.7885</v>
      </c>
      <c r="B989" t="s">
        <v>718</v>
      </c>
      <c r="C989" t="s">
        <v>12</v>
      </c>
      <c r="D989" t="s">
        <v>719</v>
      </c>
      <c r="E989" t="s">
        <v>14</v>
      </c>
      <c r="F989" t="s">
        <v>720</v>
      </c>
      <c r="G989">
        <v>78</v>
      </c>
      <c r="H989">
        <v>1727812</v>
      </c>
      <c r="I989">
        <v>2015</v>
      </c>
      <c r="J989" s="1" t="s">
        <v>3324</v>
      </c>
      <c r="K989" t="s">
        <v>16</v>
      </c>
    </row>
    <row r="990" spans="1:11" x14ac:dyDescent="0.5">
      <c r="A990">
        <v>197.7886</v>
      </c>
      <c r="B990" t="s">
        <v>490</v>
      </c>
      <c r="C990" t="s">
        <v>12</v>
      </c>
      <c r="D990" t="s">
        <v>491</v>
      </c>
      <c r="E990" t="s">
        <v>14</v>
      </c>
      <c r="F990" t="s">
        <v>492</v>
      </c>
      <c r="G990">
        <v>26</v>
      </c>
      <c r="H990">
        <v>1737654</v>
      </c>
      <c r="I990">
        <v>2015</v>
      </c>
      <c r="J990" s="1" t="s">
        <v>3322</v>
      </c>
      <c r="K990" t="s">
        <v>16</v>
      </c>
    </row>
    <row r="991" spans="1:11" x14ac:dyDescent="0.5">
      <c r="A991">
        <v>197.78870000000001</v>
      </c>
      <c r="B991" t="s">
        <v>487</v>
      </c>
      <c r="C991" t="s">
        <v>12</v>
      </c>
      <c r="D991" t="s">
        <v>488</v>
      </c>
      <c r="E991" t="s">
        <v>14</v>
      </c>
      <c r="F991" t="s">
        <v>489</v>
      </c>
      <c r="G991">
        <v>22</v>
      </c>
      <c r="H991">
        <v>1724399</v>
      </c>
      <c r="I991">
        <v>2015</v>
      </c>
      <c r="J991" s="1" t="s">
        <v>3322</v>
      </c>
      <c r="K991" t="s">
        <v>16</v>
      </c>
    </row>
    <row r="992" spans="1:11" x14ac:dyDescent="0.5">
      <c r="A992">
        <v>197.78880000000001</v>
      </c>
      <c r="B992" t="s">
        <v>484</v>
      </c>
      <c r="C992" t="s">
        <v>12</v>
      </c>
      <c r="D992" t="s">
        <v>485</v>
      </c>
      <c r="E992" t="s">
        <v>14</v>
      </c>
      <c r="F992" t="s">
        <v>486</v>
      </c>
      <c r="G992">
        <v>28</v>
      </c>
      <c r="H992">
        <v>1735176</v>
      </c>
      <c r="I992">
        <v>2015</v>
      </c>
      <c r="J992" s="1" t="s">
        <v>3322</v>
      </c>
      <c r="K992" t="s">
        <v>16</v>
      </c>
    </row>
    <row r="993" spans="1:11" x14ac:dyDescent="0.5">
      <c r="A993">
        <v>197.78890000000001</v>
      </c>
      <c r="B993" t="s">
        <v>481</v>
      </c>
      <c r="C993" t="s">
        <v>12</v>
      </c>
      <c r="D993" t="s">
        <v>482</v>
      </c>
      <c r="E993" t="s">
        <v>14</v>
      </c>
      <c r="F993" t="s">
        <v>483</v>
      </c>
      <c r="G993">
        <v>15</v>
      </c>
      <c r="H993">
        <v>1622154</v>
      </c>
      <c r="I993">
        <v>2015</v>
      </c>
      <c r="J993" s="1" t="s">
        <v>3322</v>
      </c>
      <c r="K993" t="s">
        <v>16</v>
      </c>
    </row>
    <row r="994" spans="1:11" x14ac:dyDescent="0.5">
      <c r="A994">
        <v>197.78909999999999</v>
      </c>
      <c r="B994" t="s">
        <v>478</v>
      </c>
      <c r="C994" t="s">
        <v>12</v>
      </c>
      <c r="D994" t="s">
        <v>479</v>
      </c>
      <c r="E994" t="s">
        <v>14</v>
      </c>
      <c r="F994" t="s">
        <v>480</v>
      </c>
      <c r="G994">
        <v>23</v>
      </c>
      <c r="H994">
        <v>1724663</v>
      </c>
      <c r="I994">
        <v>2015</v>
      </c>
      <c r="J994" s="1" t="s">
        <v>3322</v>
      </c>
      <c r="K994" t="s">
        <v>16</v>
      </c>
    </row>
    <row r="995" spans="1:11" x14ac:dyDescent="0.5">
      <c r="A995">
        <v>197.78919999999999</v>
      </c>
      <c r="B995" t="s">
        <v>445</v>
      </c>
      <c r="C995" t="s">
        <v>12</v>
      </c>
      <c r="D995" t="s">
        <v>446</v>
      </c>
      <c r="E995" t="s">
        <v>14</v>
      </c>
      <c r="F995" t="s">
        <v>447</v>
      </c>
      <c r="G995">
        <v>18</v>
      </c>
      <c r="H995">
        <v>1723977</v>
      </c>
      <c r="I995">
        <v>2015</v>
      </c>
      <c r="J995" s="1" t="s">
        <v>3322</v>
      </c>
      <c r="K995" t="s">
        <v>16</v>
      </c>
    </row>
    <row r="996" spans="1:11" x14ac:dyDescent="0.5">
      <c r="A996">
        <v>197.7893</v>
      </c>
      <c r="B996" t="s">
        <v>60</v>
      </c>
      <c r="C996" t="s">
        <v>12</v>
      </c>
      <c r="D996" t="s">
        <v>61</v>
      </c>
      <c r="E996" t="s">
        <v>14</v>
      </c>
      <c r="F996" t="s">
        <v>62</v>
      </c>
      <c r="G996">
        <v>19</v>
      </c>
      <c r="H996">
        <v>1696155</v>
      </c>
      <c r="I996">
        <v>2015</v>
      </c>
      <c r="J996" s="1" t="s">
        <v>3322</v>
      </c>
      <c r="K996" t="s">
        <v>16</v>
      </c>
    </row>
    <row r="997" spans="1:11" x14ac:dyDescent="0.5">
      <c r="A997">
        <v>197.7894</v>
      </c>
      <c r="B997" t="s">
        <v>47</v>
      </c>
      <c r="C997" t="s">
        <v>12</v>
      </c>
      <c r="D997" t="s">
        <v>48</v>
      </c>
      <c r="E997" t="s">
        <v>14</v>
      </c>
      <c r="F997" t="s">
        <v>49</v>
      </c>
      <c r="G997">
        <v>64</v>
      </c>
      <c r="H997">
        <v>1684515</v>
      </c>
      <c r="I997">
        <v>2015</v>
      </c>
      <c r="J997" s="1" t="s">
        <v>3322</v>
      </c>
      <c r="K997" t="s">
        <v>16</v>
      </c>
    </row>
    <row r="998" spans="1:11" x14ac:dyDescent="0.5">
      <c r="A998">
        <v>197.7895</v>
      </c>
      <c r="B998" t="s">
        <v>123</v>
      </c>
      <c r="C998" t="s">
        <v>12</v>
      </c>
      <c r="D998" t="s">
        <v>124</v>
      </c>
      <c r="E998" t="s">
        <v>14</v>
      </c>
      <c r="F998" t="s">
        <v>125</v>
      </c>
      <c r="G998">
        <v>18</v>
      </c>
      <c r="H998">
        <v>1696306</v>
      </c>
      <c r="I998">
        <v>2015</v>
      </c>
      <c r="J998" s="1" t="s">
        <v>3322</v>
      </c>
      <c r="K998" t="s">
        <v>16</v>
      </c>
    </row>
    <row r="999" spans="1:11" x14ac:dyDescent="0.5">
      <c r="A999">
        <v>197.78960000000001</v>
      </c>
      <c r="B999" t="s">
        <v>44</v>
      </c>
      <c r="C999" t="s">
        <v>12</v>
      </c>
      <c r="D999" t="s">
        <v>45</v>
      </c>
      <c r="E999" t="s">
        <v>14</v>
      </c>
      <c r="F999" t="s">
        <v>46</v>
      </c>
      <c r="G999">
        <v>79</v>
      </c>
      <c r="H999">
        <v>1688757</v>
      </c>
      <c r="I999">
        <v>2015</v>
      </c>
      <c r="J999" s="1" t="s">
        <v>3322</v>
      </c>
      <c r="K999" t="s">
        <v>16</v>
      </c>
    </row>
    <row r="1000" spans="1:11" x14ac:dyDescent="0.5">
      <c r="A1000">
        <v>197.78970000000001</v>
      </c>
      <c r="B1000" t="s">
        <v>120</v>
      </c>
      <c r="C1000" t="s">
        <v>12</v>
      </c>
      <c r="D1000" t="s">
        <v>121</v>
      </c>
      <c r="E1000" t="s">
        <v>14</v>
      </c>
      <c r="F1000" t="s">
        <v>122</v>
      </c>
      <c r="G1000">
        <v>19</v>
      </c>
      <c r="H1000">
        <v>1695676</v>
      </c>
      <c r="I1000">
        <v>2015</v>
      </c>
      <c r="J1000" s="1" t="s">
        <v>3322</v>
      </c>
      <c r="K1000" t="s">
        <v>16</v>
      </c>
    </row>
    <row r="1001" spans="1:11" x14ac:dyDescent="0.5">
      <c r="A1001">
        <v>197.78980000000001</v>
      </c>
      <c r="B1001" t="s">
        <v>117</v>
      </c>
      <c r="C1001" t="s">
        <v>12</v>
      </c>
      <c r="D1001" t="s">
        <v>118</v>
      </c>
      <c r="E1001" t="s">
        <v>14</v>
      </c>
      <c r="F1001" t="s">
        <v>119</v>
      </c>
      <c r="G1001">
        <v>16</v>
      </c>
      <c r="H1001">
        <v>1695700</v>
      </c>
      <c r="I1001">
        <v>2015</v>
      </c>
      <c r="J1001" s="1" t="s">
        <v>3322</v>
      </c>
      <c r="K1001" t="s">
        <v>16</v>
      </c>
    </row>
    <row r="1002" spans="1:11" x14ac:dyDescent="0.5">
      <c r="A1002">
        <v>197.78989999999999</v>
      </c>
      <c r="B1002" t="s">
        <v>32</v>
      </c>
      <c r="C1002" t="s">
        <v>12</v>
      </c>
      <c r="D1002" t="s">
        <v>33</v>
      </c>
      <c r="E1002" t="s">
        <v>14</v>
      </c>
      <c r="F1002" t="s">
        <v>34</v>
      </c>
      <c r="G1002">
        <v>41</v>
      </c>
      <c r="H1002">
        <v>1654086</v>
      </c>
      <c r="I1002">
        <v>2015</v>
      </c>
      <c r="J1002" s="1" t="s">
        <v>3322</v>
      </c>
      <c r="K1002" t="s">
        <v>16</v>
      </c>
    </row>
    <row r="1003" spans="1:11" x14ac:dyDescent="0.5">
      <c r="A1003">
        <v>197.7901</v>
      </c>
      <c r="B1003" t="s">
        <v>29</v>
      </c>
      <c r="C1003" t="s">
        <v>12</v>
      </c>
      <c r="D1003" t="s">
        <v>30</v>
      </c>
      <c r="E1003" t="s">
        <v>14</v>
      </c>
      <c r="F1003" t="s">
        <v>31</v>
      </c>
      <c r="G1003">
        <v>72</v>
      </c>
      <c r="H1003">
        <v>1653274</v>
      </c>
      <c r="I1003">
        <v>2015</v>
      </c>
      <c r="J1003" s="1" t="s">
        <v>3322</v>
      </c>
      <c r="K1003" t="s">
        <v>16</v>
      </c>
    </row>
    <row r="1004" spans="1:11" x14ac:dyDescent="0.5">
      <c r="A1004">
        <v>197.7902</v>
      </c>
      <c r="B1004" t="s">
        <v>436</v>
      </c>
      <c r="C1004" t="s">
        <v>12</v>
      </c>
      <c r="D1004" t="s">
        <v>437</v>
      </c>
      <c r="E1004" t="s">
        <v>14</v>
      </c>
      <c r="F1004" t="s">
        <v>438</v>
      </c>
      <c r="G1004">
        <v>30</v>
      </c>
      <c r="H1004">
        <v>1659338</v>
      </c>
      <c r="I1004">
        <v>2015</v>
      </c>
      <c r="J1004" s="1" t="s">
        <v>3322</v>
      </c>
      <c r="K1004" t="s">
        <v>16</v>
      </c>
    </row>
    <row r="1005" spans="1:11" x14ac:dyDescent="0.5">
      <c r="A1005">
        <v>197.7903</v>
      </c>
      <c r="B1005" t="s">
        <v>433</v>
      </c>
      <c r="C1005" t="s">
        <v>12</v>
      </c>
      <c r="D1005" t="s">
        <v>434</v>
      </c>
      <c r="E1005" t="s">
        <v>14</v>
      </c>
      <c r="F1005" t="s">
        <v>435</v>
      </c>
      <c r="G1005">
        <v>16</v>
      </c>
      <c r="H1005">
        <v>1659073</v>
      </c>
      <c r="I1005">
        <v>2015</v>
      </c>
      <c r="J1005" s="1" t="s">
        <v>3322</v>
      </c>
      <c r="K1005" t="s">
        <v>16</v>
      </c>
    </row>
    <row r="1006" spans="1:11" x14ac:dyDescent="0.5">
      <c r="A1006">
        <v>197.79040000000001</v>
      </c>
      <c r="B1006" t="s">
        <v>114</v>
      </c>
      <c r="C1006" t="s">
        <v>12</v>
      </c>
      <c r="D1006" t="s">
        <v>115</v>
      </c>
      <c r="E1006" t="s">
        <v>14</v>
      </c>
      <c r="F1006" t="s">
        <v>116</v>
      </c>
      <c r="G1006">
        <v>69</v>
      </c>
      <c r="H1006">
        <v>1683277</v>
      </c>
      <c r="I1006">
        <v>2015</v>
      </c>
      <c r="J1006" s="1" t="s">
        <v>3322</v>
      </c>
      <c r="K1006" t="s">
        <v>16</v>
      </c>
    </row>
    <row r="1007" spans="1:11" x14ac:dyDescent="0.5">
      <c r="A1007">
        <v>197.79050000000001</v>
      </c>
      <c r="B1007" t="s">
        <v>41</v>
      </c>
      <c r="C1007" t="s">
        <v>12</v>
      </c>
      <c r="D1007" t="s">
        <v>42</v>
      </c>
      <c r="E1007" t="s">
        <v>14</v>
      </c>
      <c r="F1007" t="s">
        <v>43</v>
      </c>
      <c r="G1007">
        <v>105</v>
      </c>
      <c r="H1007">
        <v>1680297</v>
      </c>
      <c r="I1007">
        <v>2015</v>
      </c>
      <c r="J1007" s="1" t="s">
        <v>3322</v>
      </c>
      <c r="K1007" t="s">
        <v>16</v>
      </c>
    </row>
    <row r="1008" spans="1:11" x14ac:dyDescent="0.5">
      <c r="A1008">
        <v>197.79060000000001</v>
      </c>
      <c r="B1008" t="s">
        <v>38</v>
      </c>
      <c r="C1008" t="s">
        <v>12</v>
      </c>
      <c r="D1008" t="s">
        <v>39</v>
      </c>
      <c r="E1008" t="s">
        <v>14</v>
      </c>
      <c r="F1008" t="s">
        <v>40</v>
      </c>
      <c r="G1008">
        <v>128</v>
      </c>
      <c r="H1008">
        <v>1680041</v>
      </c>
      <c r="I1008">
        <v>2015</v>
      </c>
      <c r="J1008" s="1" t="s">
        <v>3322</v>
      </c>
      <c r="K1008" t="s">
        <v>16</v>
      </c>
    </row>
    <row r="1009" spans="1:11" x14ac:dyDescent="0.5">
      <c r="A1009">
        <v>197.79069999999999</v>
      </c>
      <c r="B1009" t="s">
        <v>111</v>
      </c>
      <c r="C1009" t="s">
        <v>12</v>
      </c>
      <c r="D1009" t="s">
        <v>112</v>
      </c>
      <c r="E1009" t="s">
        <v>14</v>
      </c>
      <c r="F1009" t="s">
        <v>113</v>
      </c>
      <c r="G1009">
        <v>47</v>
      </c>
      <c r="H1009">
        <v>1692234</v>
      </c>
      <c r="I1009">
        <v>2015</v>
      </c>
      <c r="J1009" s="1" t="s">
        <v>3322</v>
      </c>
      <c r="K1009" t="s">
        <v>16</v>
      </c>
    </row>
    <row r="1010" spans="1:11" x14ac:dyDescent="0.5">
      <c r="A1010">
        <v>197.79079999999999</v>
      </c>
      <c r="B1010" t="s">
        <v>108</v>
      </c>
      <c r="C1010" t="s">
        <v>12</v>
      </c>
      <c r="D1010" t="s">
        <v>109</v>
      </c>
      <c r="E1010" t="s">
        <v>14</v>
      </c>
      <c r="F1010" t="s">
        <v>110</v>
      </c>
      <c r="G1010">
        <v>22</v>
      </c>
      <c r="H1010">
        <v>1688263</v>
      </c>
      <c r="I1010">
        <v>2015</v>
      </c>
      <c r="J1010" s="1" t="s">
        <v>3322</v>
      </c>
      <c r="K1010" t="s">
        <v>16</v>
      </c>
    </row>
    <row r="1011" spans="1:11" x14ac:dyDescent="0.5">
      <c r="A1011">
        <v>197.79089999999999</v>
      </c>
      <c r="B1011" t="s">
        <v>105</v>
      </c>
      <c r="C1011" t="s">
        <v>12</v>
      </c>
      <c r="D1011" t="s">
        <v>106</v>
      </c>
      <c r="E1011" t="s">
        <v>14</v>
      </c>
      <c r="F1011" t="s">
        <v>107</v>
      </c>
      <c r="G1011">
        <v>30</v>
      </c>
      <c r="H1011">
        <v>1639728</v>
      </c>
      <c r="I1011">
        <v>2012</v>
      </c>
      <c r="J1011" s="1" t="s">
        <v>3322</v>
      </c>
      <c r="K1011" t="s">
        <v>16</v>
      </c>
    </row>
    <row r="1012" spans="1:11" x14ac:dyDescent="0.5">
      <c r="A1012">
        <v>197.7911</v>
      </c>
      <c r="B1012" t="s">
        <v>84</v>
      </c>
      <c r="C1012" t="s">
        <v>12</v>
      </c>
      <c r="D1012" t="s">
        <v>85</v>
      </c>
      <c r="E1012" t="s">
        <v>14</v>
      </c>
      <c r="F1012" t="s">
        <v>86</v>
      </c>
      <c r="G1012">
        <v>32</v>
      </c>
      <c r="H1012">
        <v>1632468</v>
      </c>
      <c r="I1012">
        <v>2012</v>
      </c>
      <c r="J1012" s="1" t="s">
        <v>3322</v>
      </c>
      <c r="K1012" t="s">
        <v>16</v>
      </c>
    </row>
    <row r="1013" spans="1:11" x14ac:dyDescent="0.5">
      <c r="A1013">
        <v>197.7921</v>
      </c>
      <c r="B1013" t="s">
        <v>622</v>
      </c>
      <c r="C1013" t="s">
        <v>12</v>
      </c>
      <c r="D1013" t="s">
        <v>623</v>
      </c>
      <c r="E1013" t="s">
        <v>14</v>
      </c>
      <c r="F1013" t="s">
        <v>624</v>
      </c>
      <c r="G1013">
        <v>17</v>
      </c>
      <c r="H1013">
        <v>1715031</v>
      </c>
      <c r="I1013">
        <v>2012</v>
      </c>
      <c r="J1013" s="1" t="s">
        <v>3324</v>
      </c>
      <c r="K1013" t="s">
        <v>16</v>
      </c>
    </row>
    <row r="1014" spans="1:11" x14ac:dyDescent="0.5">
      <c r="A1014">
        <v>197.79220000000001</v>
      </c>
      <c r="B1014" t="s">
        <v>475</v>
      </c>
      <c r="C1014" t="s">
        <v>12</v>
      </c>
      <c r="D1014" t="s">
        <v>476</v>
      </c>
      <c r="E1014" t="s">
        <v>14</v>
      </c>
      <c r="F1014" t="s">
        <v>477</v>
      </c>
      <c r="G1014">
        <v>22</v>
      </c>
      <c r="H1014">
        <v>1612483</v>
      </c>
      <c r="I1014">
        <v>2012</v>
      </c>
      <c r="J1014" s="1" t="s">
        <v>3322</v>
      </c>
      <c r="K1014" t="s">
        <v>16</v>
      </c>
    </row>
    <row r="1015" spans="1:11" x14ac:dyDescent="0.5">
      <c r="A1015">
        <v>197.79230000000001</v>
      </c>
      <c r="B1015" t="s">
        <v>472</v>
      </c>
      <c r="C1015" t="s">
        <v>12</v>
      </c>
      <c r="D1015" t="s">
        <v>473</v>
      </c>
      <c r="E1015" t="s">
        <v>14</v>
      </c>
      <c r="F1015" t="s">
        <v>474</v>
      </c>
      <c r="G1015">
        <v>49</v>
      </c>
      <c r="H1015">
        <v>1761560</v>
      </c>
      <c r="I1015">
        <v>2012</v>
      </c>
      <c r="J1015" s="1" t="s">
        <v>3322</v>
      </c>
      <c r="K1015" t="s">
        <v>16</v>
      </c>
    </row>
    <row r="1016" spans="1:11" x14ac:dyDescent="0.5">
      <c r="A1016">
        <v>197.79239999999999</v>
      </c>
      <c r="B1016" t="s">
        <v>469</v>
      </c>
      <c r="C1016" t="s">
        <v>12</v>
      </c>
      <c r="D1016" t="s">
        <v>470</v>
      </c>
      <c r="E1016" t="s">
        <v>14</v>
      </c>
      <c r="F1016" t="s">
        <v>471</v>
      </c>
      <c r="G1016">
        <v>22</v>
      </c>
      <c r="H1016">
        <v>1760120</v>
      </c>
      <c r="I1016">
        <v>2012</v>
      </c>
      <c r="J1016" s="1" t="s">
        <v>3322</v>
      </c>
      <c r="K1016" t="s">
        <v>16</v>
      </c>
    </row>
    <row r="1017" spans="1:11" x14ac:dyDescent="0.5">
      <c r="A1017">
        <v>197.79249999999999</v>
      </c>
      <c r="B1017" t="s">
        <v>466</v>
      </c>
      <c r="C1017" t="s">
        <v>12</v>
      </c>
      <c r="D1017" t="s">
        <v>467</v>
      </c>
      <c r="E1017" t="s">
        <v>14</v>
      </c>
      <c r="F1017" t="s">
        <v>468</v>
      </c>
      <c r="G1017">
        <v>26</v>
      </c>
      <c r="H1017">
        <v>1657594</v>
      </c>
      <c r="I1017">
        <v>2012</v>
      </c>
      <c r="J1017" s="1" t="s">
        <v>3322</v>
      </c>
      <c r="K1017" t="s">
        <v>16</v>
      </c>
    </row>
    <row r="1018" spans="1:11" x14ac:dyDescent="0.5">
      <c r="A1018">
        <v>197.79259999999999</v>
      </c>
      <c r="B1018" t="s">
        <v>463</v>
      </c>
      <c r="C1018" t="s">
        <v>12</v>
      </c>
      <c r="D1018" t="s">
        <v>464</v>
      </c>
      <c r="E1018" t="s">
        <v>14</v>
      </c>
      <c r="F1018" t="s">
        <v>465</v>
      </c>
      <c r="G1018">
        <v>44</v>
      </c>
      <c r="H1018">
        <v>1652085</v>
      </c>
      <c r="I1018">
        <v>2012</v>
      </c>
      <c r="J1018" s="1" t="s">
        <v>3322</v>
      </c>
      <c r="K1018" t="s">
        <v>16</v>
      </c>
    </row>
    <row r="1019" spans="1:11" x14ac:dyDescent="0.5">
      <c r="A1019">
        <v>197.7927</v>
      </c>
      <c r="B1019" t="s">
        <v>460</v>
      </c>
      <c r="C1019" t="s">
        <v>12</v>
      </c>
      <c r="D1019" t="s">
        <v>461</v>
      </c>
      <c r="E1019" t="s">
        <v>14</v>
      </c>
      <c r="F1019" t="s">
        <v>462</v>
      </c>
      <c r="G1019">
        <v>32</v>
      </c>
      <c r="H1019">
        <v>1639434</v>
      </c>
      <c r="I1019">
        <v>2012</v>
      </c>
      <c r="J1019" s="1" t="s">
        <v>3322</v>
      </c>
      <c r="K1019" t="s">
        <v>16</v>
      </c>
    </row>
    <row r="1020" spans="1:11" x14ac:dyDescent="0.5">
      <c r="A1020">
        <v>197.79310000000001</v>
      </c>
      <c r="B1020" t="s">
        <v>442</v>
      </c>
      <c r="C1020" t="s">
        <v>12</v>
      </c>
      <c r="D1020" t="s">
        <v>443</v>
      </c>
      <c r="E1020" t="s">
        <v>14</v>
      </c>
      <c r="F1020" t="s">
        <v>444</v>
      </c>
      <c r="G1020">
        <v>44</v>
      </c>
      <c r="H1020">
        <v>1691391</v>
      </c>
      <c r="I1020">
        <v>2007</v>
      </c>
      <c r="J1020" s="1" t="s">
        <v>3322</v>
      </c>
      <c r="K1020" t="s">
        <v>16</v>
      </c>
    </row>
    <row r="1021" spans="1:11" x14ac:dyDescent="0.5">
      <c r="A1021">
        <v>197.79320000000001</v>
      </c>
      <c r="B1021" t="s">
        <v>439</v>
      </c>
      <c r="C1021" t="s">
        <v>12</v>
      </c>
      <c r="D1021" t="s">
        <v>440</v>
      </c>
      <c r="E1021" t="s">
        <v>14</v>
      </c>
      <c r="F1021" t="s">
        <v>441</v>
      </c>
      <c r="G1021">
        <v>84</v>
      </c>
      <c r="H1021">
        <v>1694922</v>
      </c>
      <c r="I1021">
        <v>2007</v>
      </c>
      <c r="J1021" s="1" t="s">
        <v>3322</v>
      </c>
      <c r="K1021" t="s">
        <v>16</v>
      </c>
    </row>
    <row r="1022" spans="1:11" x14ac:dyDescent="0.5">
      <c r="A1022">
        <v>197.79349999999999</v>
      </c>
      <c r="B1022" t="s">
        <v>81</v>
      </c>
      <c r="C1022" t="s">
        <v>12</v>
      </c>
      <c r="D1022" t="s">
        <v>82</v>
      </c>
      <c r="E1022" t="s">
        <v>14</v>
      </c>
      <c r="F1022" t="s">
        <v>83</v>
      </c>
      <c r="G1022">
        <v>53</v>
      </c>
      <c r="H1022">
        <v>1632109</v>
      </c>
      <c r="I1022">
        <v>2012</v>
      </c>
      <c r="J1022" s="1" t="s">
        <v>3322</v>
      </c>
      <c r="K1022" t="s">
        <v>16</v>
      </c>
    </row>
    <row r="1023" spans="1:11" x14ac:dyDescent="0.5">
      <c r="A1023">
        <v>197.7937</v>
      </c>
      <c r="B1023" t="s">
        <v>78</v>
      </c>
      <c r="C1023" t="s">
        <v>12</v>
      </c>
      <c r="D1023" t="s">
        <v>79</v>
      </c>
      <c r="E1023" t="s">
        <v>14</v>
      </c>
      <c r="F1023" t="s">
        <v>80</v>
      </c>
      <c r="G1023">
        <v>30</v>
      </c>
      <c r="H1023">
        <v>1628731</v>
      </c>
      <c r="I1023">
        <v>2012</v>
      </c>
      <c r="J1023" s="1" t="s">
        <v>3322</v>
      </c>
      <c r="K1023" t="s">
        <v>16</v>
      </c>
    </row>
    <row r="1024" spans="1:11" x14ac:dyDescent="0.5">
      <c r="A1024">
        <v>197.7938</v>
      </c>
      <c r="B1024" t="s">
        <v>75</v>
      </c>
      <c r="C1024" t="s">
        <v>12</v>
      </c>
      <c r="D1024" t="s">
        <v>76</v>
      </c>
      <c r="E1024" t="s">
        <v>14</v>
      </c>
      <c r="F1024" t="s">
        <v>77</v>
      </c>
      <c r="G1024">
        <v>92</v>
      </c>
      <c r="H1024">
        <v>1626732</v>
      </c>
      <c r="I1024">
        <v>2012</v>
      </c>
      <c r="J1024" s="1" t="s">
        <v>3322</v>
      </c>
      <c r="K1024" t="s">
        <v>16</v>
      </c>
    </row>
    <row r="1025" spans="1:11" x14ac:dyDescent="0.5">
      <c r="A1025">
        <v>197.79390000000001</v>
      </c>
      <c r="B1025" t="s">
        <v>72</v>
      </c>
      <c r="C1025" t="s">
        <v>12</v>
      </c>
      <c r="D1025" t="s">
        <v>73</v>
      </c>
      <c r="E1025" t="s">
        <v>14</v>
      </c>
      <c r="F1025" t="s">
        <v>74</v>
      </c>
      <c r="G1025">
        <v>81</v>
      </c>
      <c r="H1025">
        <v>1630406</v>
      </c>
      <c r="I1025">
        <v>2012</v>
      </c>
      <c r="J1025" s="1" t="s">
        <v>3322</v>
      </c>
      <c r="K1025" t="s">
        <v>16</v>
      </c>
    </row>
    <row r="1026" spans="1:11" x14ac:dyDescent="0.5">
      <c r="A1026">
        <v>197.79409999999999</v>
      </c>
      <c r="B1026" t="s">
        <v>69</v>
      </c>
      <c r="C1026" t="s">
        <v>12</v>
      </c>
      <c r="D1026" t="s">
        <v>70</v>
      </c>
      <c r="E1026" t="s">
        <v>14</v>
      </c>
      <c r="F1026" t="s">
        <v>71</v>
      </c>
      <c r="G1026">
        <v>40</v>
      </c>
      <c r="H1026">
        <v>1629749</v>
      </c>
      <c r="I1026">
        <v>2012</v>
      </c>
      <c r="J1026" s="1" t="s">
        <v>3322</v>
      </c>
      <c r="K1026" t="s">
        <v>16</v>
      </c>
    </row>
    <row r="1027" spans="1:11" x14ac:dyDescent="0.5">
      <c r="A1027">
        <v>197.79419999999999</v>
      </c>
      <c r="B1027" t="s">
        <v>66</v>
      </c>
      <c r="C1027" t="s">
        <v>12</v>
      </c>
      <c r="D1027" t="s">
        <v>67</v>
      </c>
      <c r="E1027" t="s">
        <v>14</v>
      </c>
      <c r="F1027" t="s">
        <v>68</v>
      </c>
      <c r="G1027">
        <v>91</v>
      </c>
      <c r="H1027">
        <v>1631141</v>
      </c>
      <c r="I1027">
        <v>2012</v>
      </c>
      <c r="J1027" s="1" t="s">
        <v>3322</v>
      </c>
      <c r="K1027" t="s">
        <v>16</v>
      </c>
    </row>
    <row r="1028" spans="1:11" x14ac:dyDescent="0.5">
      <c r="A1028">
        <v>197.79429999999999</v>
      </c>
      <c r="B1028" t="s">
        <v>63</v>
      </c>
      <c r="C1028" t="s">
        <v>12</v>
      </c>
      <c r="D1028" t="s">
        <v>64</v>
      </c>
      <c r="E1028" t="s">
        <v>14</v>
      </c>
      <c r="F1028" t="s">
        <v>65</v>
      </c>
      <c r="G1028">
        <v>169</v>
      </c>
      <c r="H1028">
        <v>1626045</v>
      </c>
      <c r="I1028">
        <v>2012</v>
      </c>
      <c r="J1028" s="1" t="s">
        <v>3322</v>
      </c>
      <c r="K1028" t="s">
        <v>16</v>
      </c>
    </row>
    <row r="1029" spans="1:11" x14ac:dyDescent="0.5">
      <c r="A1029">
        <v>197.7944</v>
      </c>
      <c r="B1029" t="s">
        <v>35</v>
      </c>
      <c r="C1029" t="s">
        <v>12</v>
      </c>
      <c r="D1029" t="s">
        <v>36</v>
      </c>
      <c r="E1029" t="s">
        <v>14</v>
      </c>
      <c r="F1029" t="s">
        <v>37</v>
      </c>
      <c r="G1029">
        <v>52</v>
      </c>
      <c r="H1029">
        <v>1690913</v>
      </c>
      <c r="I1029">
        <v>2015</v>
      </c>
      <c r="J1029" s="1" t="s">
        <v>3322</v>
      </c>
      <c r="K1029" t="s">
        <v>16</v>
      </c>
    </row>
    <row r="1030" spans="1:11" x14ac:dyDescent="0.5">
      <c r="A1030">
        <v>197.7945</v>
      </c>
      <c r="B1030" t="s">
        <v>26</v>
      </c>
      <c r="C1030" t="s">
        <v>12</v>
      </c>
      <c r="D1030" t="s">
        <v>27</v>
      </c>
      <c r="E1030" t="s">
        <v>14</v>
      </c>
      <c r="F1030" t="s">
        <v>28</v>
      </c>
      <c r="G1030">
        <v>57</v>
      </c>
      <c r="H1030">
        <v>1654246</v>
      </c>
      <c r="I1030">
        <v>2015</v>
      </c>
      <c r="J1030" s="1" t="s">
        <v>3322</v>
      </c>
      <c r="K1030" t="s">
        <v>16</v>
      </c>
    </row>
    <row r="1031" spans="1:11" x14ac:dyDescent="0.5">
      <c r="A1031">
        <v>197.7946</v>
      </c>
      <c r="B1031" t="s">
        <v>23</v>
      </c>
      <c r="C1031" t="s">
        <v>12</v>
      </c>
      <c r="D1031" t="s">
        <v>24</v>
      </c>
      <c r="E1031" t="s">
        <v>14</v>
      </c>
      <c r="F1031" t="s">
        <v>25</v>
      </c>
      <c r="G1031">
        <v>23</v>
      </c>
      <c r="H1031">
        <v>1656426</v>
      </c>
      <c r="I1031">
        <v>2015</v>
      </c>
      <c r="J1031" s="1" t="s">
        <v>3322</v>
      </c>
      <c r="K1031" t="s">
        <v>16</v>
      </c>
    </row>
    <row r="1032" spans="1:11" x14ac:dyDescent="0.5">
      <c r="A1032">
        <v>197.79470000000001</v>
      </c>
      <c r="B1032" t="s">
        <v>20</v>
      </c>
      <c r="C1032" t="s">
        <v>12</v>
      </c>
      <c r="D1032" t="s">
        <v>21</v>
      </c>
      <c r="E1032" t="s">
        <v>14</v>
      </c>
      <c r="F1032" t="s">
        <v>22</v>
      </c>
      <c r="G1032">
        <v>16</v>
      </c>
      <c r="H1032">
        <v>1662633</v>
      </c>
      <c r="I1032">
        <v>2015</v>
      </c>
      <c r="J1032" s="1" t="s">
        <v>3322</v>
      </c>
      <c r="K1032" t="s">
        <v>16</v>
      </c>
    </row>
    <row r="1033" spans="1:11" x14ac:dyDescent="0.5">
      <c r="A1033">
        <v>197.79480000000001</v>
      </c>
      <c r="B1033" t="s">
        <v>17</v>
      </c>
      <c r="C1033" t="s">
        <v>12</v>
      </c>
      <c r="D1033" t="s">
        <v>18</v>
      </c>
      <c r="E1033" t="s">
        <v>14</v>
      </c>
      <c r="F1033" t="s">
        <v>19</v>
      </c>
      <c r="G1033">
        <v>36</v>
      </c>
      <c r="H1033">
        <v>1660843</v>
      </c>
      <c r="I1033">
        <v>2015</v>
      </c>
      <c r="J1033" s="1" t="s">
        <v>3322</v>
      </c>
      <c r="K1033" t="s">
        <v>16</v>
      </c>
    </row>
    <row r="1034" spans="1:11" x14ac:dyDescent="0.5">
      <c r="A1034">
        <v>197.79490000000001</v>
      </c>
      <c r="B1034" t="s">
        <v>9</v>
      </c>
      <c r="C1034" t="s">
        <v>12</v>
      </c>
      <c r="D1034" t="s">
        <v>13</v>
      </c>
      <c r="E1034" t="s">
        <v>14</v>
      </c>
      <c r="F1034" t="s">
        <v>15</v>
      </c>
      <c r="G1034">
        <v>71</v>
      </c>
      <c r="H1034">
        <v>1649395</v>
      </c>
      <c r="I1034">
        <v>2015</v>
      </c>
      <c r="J1034" s="1" t="s">
        <v>3322</v>
      </c>
      <c r="K1034" t="s">
        <v>16</v>
      </c>
    </row>
    <row r="1035" spans="1:11" x14ac:dyDescent="0.5">
      <c r="A1035">
        <v>32022.144</v>
      </c>
      <c r="B1035" t="s">
        <v>520</v>
      </c>
      <c r="C1035" t="s">
        <v>54</v>
      </c>
      <c r="D1035" t="s">
        <v>521</v>
      </c>
      <c r="E1035" t="s">
        <v>14</v>
      </c>
      <c r="F1035" t="s">
        <v>522</v>
      </c>
      <c r="G1035">
        <v>1</v>
      </c>
      <c r="H1035">
        <v>1712361</v>
      </c>
      <c r="I1035">
        <v>2014</v>
      </c>
      <c r="J1035" s="1" t="s">
        <v>3322</v>
      </c>
      <c r="K1035" t="s">
        <v>16</v>
      </c>
    </row>
    <row r="1036" spans="1:11" x14ac:dyDescent="0.5">
      <c r="A1036">
        <v>32022.151000000002</v>
      </c>
      <c r="B1036" t="s">
        <v>2262</v>
      </c>
      <c r="C1036" t="s">
        <v>12</v>
      </c>
      <c r="D1036" t="s">
        <v>2263</v>
      </c>
      <c r="E1036" t="s">
        <v>14</v>
      </c>
      <c r="F1036" t="s">
        <v>2264</v>
      </c>
      <c r="G1036">
        <v>122</v>
      </c>
      <c r="H1036">
        <v>1727736</v>
      </c>
      <c r="I1036">
        <v>2010</v>
      </c>
      <c r="J1036" s="1" t="s">
        <v>3320</v>
      </c>
      <c r="K1036" t="s">
        <v>2265</v>
      </c>
    </row>
    <row r="1037" spans="1:11" x14ac:dyDescent="0.5">
      <c r="A1037">
        <v>32022.151999999998</v>
      </c>
      <c r="B1037" t="s">
        <v>2266</v>
      </c>
      <c r="C1037" t="s">
        <v>12</v>
      </c>
      <c r="D1037" t="s">
        <v>2267</v>
      </c>
      <c r="E1037" t="s">
        <v>14</v>
      </c>
      <c r="F1037" t="s">
        <v>2268</v>
      </c>
      <c r="G1037">
        <v>77</v>
      </c>
      <c r="H1037">
        <v>1772775</v>
      </c>
      <c r="I1037">
        <v>2010</v>
      </c>
      <c r="J1037" s="1" t="s">
        <v>3320</v>
      </c>
      <c r="K1037" t="s">
        <v>2265</v>
      </c>
    </row>
    <row r="1038" spans="1:11" x14ac:dyDescent="0.5">
      <c r="A1038">
        <v>32022.152999999998</v>
      </c>
      <c r="B1038" t="s">
        <v>2269</v>
      </c>
      <c r="C1038" t="s">
        <v>12</v>
      </c>
      <c r="D1038" t="s">
        <v>2270</v>
      </c>
      <c r="E1038" t="s">
        <v>14</v>
      </c>
      <c r="F1038" t="s">
        <v>2271</v>
      </c>
      <c r="G1038">
        <v>78</v>
      </c>
      <c r="H1038">
        <v>1747984</v>
      </c>
      <c r="I1038">
        <v>2010</v>
      </c>
      <c r="J1038" s="1" t="s">
        <v>3320</v>
      </c>
      <c r="K1038" t="s">
        <v>2265</v>
      </c>
    </row>
    <row r="1039" spans="1:11" x14ac:dyDescent="0.5">
      <c r="A1039">
        <v>32022.153999999999</v>
      </c>
      <c r="B1039" t="s">
        <v>2275</v>
      </c>
      <c r="C1039" t="s">
        <v>12</v>
      </c>
      <c r="D1039" t="s">
        <v>2276</v>
      </c>
      <c r="E1039" t="s">
        <v>14</v>
      </c>
      <c r="F1039" t="s">
        <v>2277</v>
      </c>
      <c r="G1039">
        <v>68</v>
      </c>
      <c r="H1039">
        <v>1670422</v>
      </c>
      <c r="I1039">
        <v>2010</v>
      </c>
      <c r="J1039" s="1" t="s">
        <v>3320</v>
      </c>
      <c r="K1039" t="s">
        <v>2265</v>
      </c>
    </row>
    <row r="1040" spans="1:11" x14ac:dyDescent="0.5">
      <c r="A1040">
        <v>32022.154999999999</v>
      </c>
      <c r="B1040" t="s">
        <v>2278</v>
      </c>
      <c r="C1040" t="s">
        <v>12</v>
      </c>
      <c r="D1040" t="s">
        <v>2279</v>
      </c>
      <c r="E1040" t="s">
        <v>14</v>
      </c>
      <c r="F1040" t="s">
        <v>2280</v>
      </c>
      <c r="G1040">
        <v>48</v>
      </c>
      <c r="H1040">
        <v>1658719</v>
      </c>
      <c r="I1040">
        <v>2010</v>
      </c>
      <c r="J1040" s="1" t="s">
        <v>3320</v>
      </c>
      <c r="K1040" t="s">
        <v>2265</v>
      </c>
    </row>
    <row r="1041" spans="1:11" x14ac:dyDescent="0.5">
      <c r="A1041">
        <v>32022.155999999999</v>
      </c>
      <c r="B1041" t="s">
        <v>2272</v>
      </c>
      <c r="C1041" t="s">
        <v>12</v>
      </c>
      <c r="D1041" t="s">
        <v>2273</v>
      </c>
      <c r="E1041" t="s">
        <v>14</v>
      </c>
      <c r="F1041" t="s">
        <v>2274</v>
      </c>
      <c r="G1041">
        <v>78</v>
      </c>
      <c r="H1041">
        <v>1740321</v>
      </c>
      <c r="I1041">
        <v>2010</v>
      </c>
      <c r="J1041" s="1" t="s">
        <v>3320</v>
      </c>
      <c r="K1041" t="s">
        <v>2265</v>
      </c>
    </row>
    <row r="1042" spans="1:11" x14ac:dyDescent="0.5">
      <c r="A1042">
        <v>32022.156999999999</v>
      </c>
      <c r="B1042" t="s">
        <v>2281</v>
      </c>
      <c r="C1042" t="s">
        <v>12</v>
      </c>
      <c r="D1042" t="s">
        <v>2282</v>
      </c>
      <c r="E1042" t="s">
        <v>14</v>
      </c>
      <c r="F1042" t="s">
        <v>2283</v>
      </c>
      <c r="G1042">
        <v>69</v>
      </c>
      <c r="H1042">
        <v>1656947</v>
      </c>
      <c r="I1042">
        <v>2010</v>
      </c>
      <c r="J1042" s="1" t="s">
        <v>3320</v>
      </c>
      <c r="K1042" t="s">
        <v>2265</v>
      </c>
    </row>
    <row r="1043" spans="1:11" x14ac:dyDescent="0.5">
      <c r="A1043">
        <v>32022.219000000001</v>
      </c>
      <c r="B1043" t="s">
        <v>217</v>
      </c>
      <c r="C1043" t="s">
        <v>54</v>
      </c>
      <c r="D1043" t="s">
        <v>218</v>
      </c>
      <c r="E1043" t="s">
        <v>14</v>
      </c>
      <c r="F1043" t="s">
        <v>219</v>
      </c>
      <c r="G1043">
        <v>1</v>
      </c>
      <c r="H1043">
        <v>1675112</v>
      </c>
      <c r="I1043">
        <v>1997</v>
      </c>
      <c r="J1043" s="1" t="s">
        <v>2477</v>
      </c>
      <c r="K1043" t="s">
        <v>16</v>
      </c>
    </row>
    <row r="1044" spans="1:11" x14ac:dyDescent="0.5">
      <c r="A1044">
        <v>32022.263999999999</v>
      </c>
      <c r="B1044" t="s">
        <v>1327</v>
      </c>
      <c r="C1044" t="s">
        <v>54</v>
      </c>
      <c r="D1044" t="s">
        <v>1328</v>
      </c>
      <c r="E1044" t="s">
        <v>14</v>
      </c>
      <c r="F1044" t="s">
        <v>1329</v>
      </c>
      <c r="G1044">
        <v>1</v>
      </c>
      <c r="H1044">
        <v>1618194</v>
      </c>
      <c r="I1044">
        <v>1984</v>
      </c>
      <c r="J1044" s="1" t="s">
        <v>3320</v>
      </c>
      <c r="K1044" t="s">
        <v>1330</v>
      </c>
    </row>
    <row r="1045" spans="1:11" x14ac:dyDescent="0.5">
      <c r="A1045">
        <v>32022.274000000001</v>
      </c>
      <c r="B1045" t="s">
        <v>2253</v>
      </c>
      <c r="C1045" t="s">
        <v>12</v>
      </c>
      <c r="D1045" t="s">
        <v>2254</v>
      </c>
      <c r="E1045" t="s">
        <v>14</v>
      </c>
      <c r="F1045" t="s">
        <v>2255</v>
      </c>
      <c r="G1045">
        <v>20</v>
      </c>
      <c r="H1045">
        <v>1623955</v>
      </c>
      <c r="I1045">
        <v>1998</v>
      </c>
      <c r="J1045" s="1" t="s">
        <v>3323</v>
      </c>
      <c r="K1045" t="s">
        <v>1092</v>
      </c>
    </row>
    <row r="1046" spans="1:11" x14ac:dyDescent="0.5">
      <c r="A1046">
        <v>32022.275000000001</v>
      </c>
      <c r="B1046" t="s">
        <v>2256</v>
      </c>
      <c r="C1046" t="s">
        <v>12</v>
      </c>
      <c r="D1046" t="s">
        <v>2257</v>
      </c>
      <c r="E1046" t="s">
        <v>14</v>
      </c>
      <c r="F1046" t="s">
        <v>2258</v>
      </c>
      <c r="G1046">
        <v>7</v>
      </c>
      <c r="H1046">
        <v>1619532</v>
      </c>
      <c r="I1046">
        <v>2000</v>
      </c>
      <c r="J1046" s="1" t="s">
        <v>3323</v>
      </c>
      <c r="K1046" t="s">
        <v>1092</v>
      </c>
    </row>
    <row r="1047" spans="1:11" x14ac:dyDescent="0.5">
      <c r="A1047">
        <v>32022.276000000002</v>
      </c>
      <c r="B1047" t="s">
        <v>2259</v>
      </c>
      <c r="C1047" t="s">
        <v>12</v>
      </c>
      <c r="D1047" t="s">
        <v>2260</v>
      </c>
      <c r="E1047" t="s">
        <v>14</v>
      </c>
      <c r="F1047" t="s">
        <v>2261</v>
      </c>
      <c r="G1047">
        <v>17</v>
      </c>
      <c r="H1047">
        <v>1625708</v>
      </c>
      <c r="I1047">
        <v>2003</v>
      </c>
      <c r="J1047" s="1" t="s">
        <v>3323</v>
      </c>
      <c r="K1047" t="s">
        <v>1092</v>
      </c>
    </row>
    <row r="1048" spans="1:11" x14ac:dyDescent="0.5">
      <c r="A1048">
        <v>32022.653999999999</v>
      </c>
      <c r="B1048" t="s">
        <v>1408</v>
      </c>
      <c r="C1048" t="s">
        <v>54</v>
      </c>
      <c r="D1048" t="s">
        <v>1409</v>
      </c>
      <c r="E1048" t="s">
        <v>14</v>
      </c>
      <c r="F1048" t="s">
        <v>1410</v>
      </c>
      <c r="G1048">
        <v>1</v>
      </c>
      <c r="H1048">
        <v>1795167</v>
      </c>
      <c r="I1048">
        <v>2001</v>
      </c>
      <c r="J1048" s="1" t="s">
        <v>2477</v>
      </c>
      <c r="K1048" t="s">
        <v>1346</v>
      </c>
    </row>
    <row r="1049" spans="1:11" x14ac:dyDescent="0.5">
      <c r="A1049">
        <v>32022.686000000002</v>
      </c>
      <c r="B1049" t="s">
        <v>1658</v>
      </c>
      <c r="C1049" t="s">
        <v>54</v>
      </c>
      <c r="D1049" t="s">
        <v>1659</v>
      </c>
      <c r="E1049" t="s">
        <v>14</v>
      </c>
      <c r="F1049" t="s">
        <v>1660</v>
      </c>
      <c r="G1049">
        <v>1</v>
      </c>
      <c r="H1049">
        <v>1782924</v>
      </c>
      <c r="I1049">
        <v>1970</v>
      </c>
      <c r="J1049" s="1" t="s">
        <v>3322</v>
      </c>
      <c r="K1049" t="s">
        <v>1421</v>
      </c>
    </row>
    <row r="1050" spans="1:11" x14ac:dyDescent="0.5">
      <c r="A1050">
        <v>32022.703000000001</v>
      </c>
      <c r="B1050" t="s">
        <v>220</v>
      </c>
      <c r="C1050" t="s">
        <v>54</v>
      </c>
      <c r="D1050" t="s">
        <v>221</v>
      </c>
      <c r="E1050" t="s">
        <v>14</v>
      </c>
      <c r="F1050" t="s">
        <v>222</v>
      </c>
      <c r="G1050">
        <v>3</v>
      </c>
      <c r="H1050">
        <v>1858258</v>
      </c>
      <c r="I1050">
        <v>2005</v>
      </c>
      <c r="J1050" s="1" t="s">
        <v>2477</v>
      </c>
      <c r="K1050" t="s">
        <v>16</v>
      </c>
    </row>
    <row r="1051" spans="1:11" x14ac:dyDescent="0.5">
      <c r="A1051">
        <v>32022.857</v>
      </c>
      <c r="B1051" t="s">
        <v>1411</v>
      </c>
      <c r="C1051" t="s">
        <v>12</v>
      </c>
      <c r="D1051" t="s">
        <v>1412</v>
      </c>
      <c r="E1051" t="s">
        <v>14</v>
      </c>
      <c r="F1051" t="s">
        <v>1413</v>
      </c>
      <c r="G1051">
        <v>60</v>
      </c>
      <c r="H1051">
        <v>1636085</v>
      </c>
      <c r="I1051">
        <v>2018</v>
      </c>
      <c r="J1051" s="1" t="s">
        <v>2477</v>
      </c>
      <c r="K1051" t="s">
        <v>1414</v>
      </c>
    </row>
    <row r="1052" spans="1:11" x14ac:dyDescent="0.5">
      <c r="A1052">
        <v>32022.884999999998</v>
      </c>
      <c r="B1052" t="s">
        <v>1415</v>
      </c>
      <c r="C1052" t="s">
        <v>12</v>
      </c>
      <c r="D1052" t="s">
        <v>1416</v>
      </c>
      <c r="E1052" t="s">
        <v>14</v>
      </c>
      <c r="F1052" t="s">
        <v>1417</v>
      </c>
      <c r="G1052">
        <v>52</v>
      </c>
      <c r="H1052">
        <v>1640064</v>
      </c>
      <c r="I1052">
        <v>2018</v>
      </c>
      <c r="J1052" s="1" t="s">
        <v>2477</v>
      </c>
      <c r="K1052" t="s">
        <v>1414</v>
      </c>
    </row>
    <row r="1053" spans="1:11" x14ac:dyDescent="0.5">
      <c r="A1053">
        <v>32022.896000000001</v>
      </c>
      <c r="B1053" t="s">
        <v>1661</v>
      </c>
      <c r="C1053" t="s">
        <v>12</v>
      </c>
      <c r="D1053" t="s">
        <v>1662</v>
      </c>
      <c r="E1053" t="s">
        <v>14</v>
      </c>
      <c r="F1053" t="s">
        <v>1663</v>
      </c>
      <c r="G1053">
        <v>53</v>
      </c>
      <c r="H1053">
        <v>1728346</v>
      </c>
      <c r="I1053">
        <v>1970</v>
      </c>
      <c r="J1053" s="1" t="s">
        <v>3322</v>
      </c>
      <c r="K1053" t="s">
        <v>1421</v>
      </c>
    </row>
    <row r="1054" spans="1:11" x14ac:dyDescent="0.5">
      <c r="A1054">
        <v>32022.897000000001</v>
      </c>
      <c r="B1054" t="s">
        <v>739</v>
      </c>
      <c r="C1054" t="s">
        <v>12</v>
      </c>
      <c r="D1054" t="s">
        <v>740</v>
      </c>
      <c r="E1054" t="s">
        <v>14</v>
      </c>
      <c r="F1054" t="s">
        <v>741</v>
      </c>
      <c r="G1054">
        <v>47</v>
      </c>
      <c r="H1054">
        <v>1813118</v>
      </c>
      <c r="I1054">
        <v>2013</v>
      </c>
      <c r="J1054" s="1" t="s">
        <v>3325</v>
      </c>
      <c r="K1054" t="s">
        <v>16</v>
      </c>
    </row>
    <row r="1055" spans="1:11" x14ac:dyDescent="0.5">
      <c r="A1055">
        <v>32022.898000000001</v>
      </c>
      <c r="B1055" t="s">
        <v>736</v>
      </c>
      <c r="C1055" t="s">
        <v>12</v>
      </c>
      <c r="D1055" t="s">
        <v>737</v>
      </c>
      <c r="E1055" t="s">
        <v>14</v>
      </c>
      <c r="F1055" t="s">
        <v>738</v>
      </c>
      <c r="G1055">
        <v>45</v>
      </c>
      <c r="H1055">
        <v>1741510</v>
      </c>
      <c r="I1055">
        <v>2011</v>
      </c>
      <c r="J1055" s="1" t="s">
        <v>3325</v>
      </c>
      <c r="K1055" t="s">
        <v>16</v>
      </c>
    </row>
    <row r="1056" spans="1:11" x14ac:dyDescent="0.5">
      <c r="A1056">
        <v>32022.899000000001</v>
      </c>
      <c r="B1056" t="s">
        <v>733</v>
      </c>
      <c r="C1056" t="s">
        <v>12</v>
      </c>
      <c r="D1056" t="s">
        <v>734</v>
      </c>
      <c r="E1056" t="s">
        <v>14</v>
      </c>
      <c r="F1056" t="s">
        <v>735</v>
      </c>
      <c r="G1056">
        <v>209</v>
      </c>
      <c r="H1056">
        <v>1711979</v>
      </c>
      <c r="I1056">
        <v>2011</v>
      </c>
      <c r="J1056" s="1" t="s">
        <v>3325</v>
      </c>
      <c r="K1056" t="s">
        <v>16</v>
      </c>
    </row>
    <row r="1057" spans="1:11" x14ac:dyDescent="0.5">
      <c r="A1057">
        <v>32022.901000000002</v>
      </c>
      <c r="B1057" t="s">
        <v>730</v>
      </c>
      <c r="C1057" t="s">
        <v>12</v>
      </c>
      <c r="D1057" t="s">
        <v>731</v>
      </c>
      <c r="E1057" t="s">
        <v>14</v>
      </c>
      <c r="F1057" t="s">
        <v>732</v>
      </c>
      <c r="G1057">
        <v>41</v>
      </c>
      <c r="H1057">
        <v>1750274</v>
      </c>
      <c r="I1057">
        <v>2011</v>
      </c>
      <c r="J1057" s="1" t="s">
        <v>3325</v>
      </c>
      <c r="K1057" t="s">
        <v>16</v>
      </c>
    </row>
    <row r="1058" spans="1:11" x14ac:dyDescent="0.5">
      <c r="A1058">
        <v>32022.901999999998</v>
      </c>
      <c r="B1058" t="s">
        <v>727</v>
      </c>
      <c r="C1058" t="s">
        <v>12</v>
      </c>
      <c r="D1058" t="s">
        <v>728</v>
      </c>
      <c r="E1058" t="s">
        <v>14</v>
      </c>
      <c r="F1058" t="s">
        <v>729</v>
      </c>
      <c r="G1058">
        <v>71</v>
      </c>
      <c r="H1058">
        <v>1811715</v>
      </c>
      <c r="I1058">
        <v>2011</v>
      </c>
      <c r="J1058" s="1" t="s">
        <v>3325</v>
      </c>
      <c r="K1058" t="s">
        <v>16</v>
      </c>
    </row>
    <row r="1059" spans="1:11" x14ac:dyDescent="0.5">
      <c r="A1059">
        <v>32022.942999999999</v>
      </c>
      <c r="B1059" t="s">
        <v>141</v>
      </c>
      <c r="C1059" t="s">
        <v>54</v>
      </c>
      <c r="D1059" t="s">
        <v>142</v>
      </c>
      <c r="E1059" t="s">
        <v>14</v>
      </c>
      <c r="F1059" t="s">
        <v>143</v>
      </c>
      <c r="G1059">
        <v>3</v>
      </c>
      <c r="H1059">
        <v>1778911</v>
      </c>
      <c r="I1059">
        <v>2016</v>
      </c>
      <c r="J1059" s="1" t="s">
        <v>2477</v>
      </c>
      <c r="K1059" t="s">
        <v>16</v>
      </c>
    </row>
    <row r="1060" spans="1:11" x14ac:dyDescent="0.5">
      <c r="A1060">
        <v>32022.946</v>
      </c>
      <c r="B1060" t="s">
        <v>138</v>
      </c>
      <c r="C1060" t="s">
        <v>54</v>
      </c>
      <c r="D1060" t="s">
        <v>139</v>
      </c>
      <c r="E1060" t="s">
        <v>14</v>
      </c>
      <c r="F1060" t="s">
        <v>140</v>
      </c>
      <c r="G1060">
        <v>3</v>
      </c>
      <c r="H1060">
        <v>1834778</v>
      </c>
      <c r="I1060">
        <v>2016</v>
      </c>
      <c r="J1060" s="1" t="s">
        <v>2477</v>
      </c>
      <c r="K1060" t="s">
        <v>16</v>
      </c>
    </row>
    <row r="1061" spans="1:11" x14ac:dyDescent="0.5">
      <c r="A1061">
        <v>32022.954000000002</v>
      </c>
      <c r="B1061" t="s">
        <v>802</v>
      </c>
      <c r="C1061" t="s">
        <v>12</v>
      </c>
      <c r="D1061" t="s">
        <v>803</v>
      </c>
      <c r="E1061" t="s">
        <v>14</v>
      </c>
      <c r="F1061" t="s">
        <v>804</v>
      </c>
      <c r="G1061">
        <v>19</v>
      </c>
      <c r="H1061">
        <v>1619273</v>
      </c>
      <c r="I1061">
        <v>1980</v>
      </c>
      <c r="J1061" s="1" t="s">
        <v>3323</v>
      </c>
      <c r="K1061" t="s">
        <v>159</v>
      </c>
    </row>
    <row r="1062" spans="1:11" x14ac:dyDescent="0.5">
      <c r="A1062">
        <v>32022.955000000002</v>
      </c>
      <c r="B1062" t="s">
        <v>799</v>
      </c>
      <c r="C1062" t="s">
        <v>12</v>
      </c>
      <c r="D1062" t="s">
        <v>800</v>
      </c>
      <c r="E1062" t="s">
        <v>14</v>
      </c>
      <c r="F1062" t="s">
        <v>801</v>
      </c>
      <c r="G1062">
        <v>21</v>
      </c>
      <c r="H1062">
        <v>1733647</v>
      </c>
      <c r="I1062">
        <v>1980</v>
      </c>
      <c r="J1062" s="1" t="s">
        <v>3323</v>
      </c>
      <c r="K1062" t="s">
        <v>159</v>
      </c>
    </row>
    <row r="1063" spans="1:11" x14ac:dyDescent="0.5">
      <c r="A1063">
        <v>691337.3</v>
      </c>
      <c r="B1063" t="s">
        <v>1620</v>
      </c>
      <c r="C1063" t="s">
        <v>12</v>
      </c>
      <c r="D1063" t="s">
        <v>1621</v>
      </c>
      <c r="E1063" t="s">
        <v>14</v>
      </c>
      <c r="F1063" t="s">
        <v>1622</v>
      </c>
      <c r="G1063">
        <v>333</v>
      </c>
      <c r="H1063">
        <v>1808274</v>
      </c>
      <c r="I1063" t="s">
        <v>10</v>
      </c>
      <c r="J1063" s="1" t="s">
        <v>2477</v>
      </c>
      <c r="K1063" t="s">
        <v>1623</v>
      </c>
    </row>
    <row r="1064" spans="1:11" x14ac:dyDescent="0.5">
      <c r="A1064">
        <v>889232.3</v>
      </c>
      <c r="B1064" t="s">
        <v>457</v>
      </c>
      <c r="C1064" t="s">
        <v>12</v>
      </c>
      <c r="D1064" t="s">
        <v>458</v>
      </c>
      <c r="E1064" t="s">
        <v>14</v>
      </c>
      <c r="F1064" t="s">
        <v>459</v>
      </c>
      <c r="G1064">
        <v>100</v>
      </c>
      <c r="H1064">
        <v>1505920</v>
      </c>
      <c r="I1064">
        <v>2003</v>
      </c>
      <c r="J1064" s="1" t="s">
        <v>3322</v>
      </c>
      <c r="K1064" t="s">
        <v>16</v>
      </c>
    </row>
    <row r="1065" spans="1:11" x14ac:dyDescent="0.5">
      <c r="A1065">
        <v>889233.3</v>
      </c>
      <c r="B1065" t="s">
        <v>454</v>
      </c>
      <c r="C1065" t="s">
        <v>12</v>
      </c>
      <c r="D1065" t="s">
        <v>455</v>
      </c>
      <c r="E1065" t="s">
        <v>14</v>
      </c>
      <c r="F1065" t="s">
        <v>456</v>
      </c>
      <c r="G1065">
        <v>110</v>
      </c>
      <c r="H1065">
        <v>1622514</v>
      </c>
      <c r="I1065">
        <v>2003</v>
      </c>
      <c r="J1065" s="1" t="s">
        <v>3322</v>
      </c>
      <c r="K1065" t="s">
        <v>16</v>
      </c>
    </row>
    <row r="1066" spans="1:11" x14ac:dyDescent="0.5">
      <c r="A1066">
        <v>889234.3</v>
      </c>
      <c r="B1066" t="s">
        <v>451</v>
      </c>
      <c r="C1066" t="s">
        <v>12</v>
      </c>
      <c r="D1066" t="s">
        <v>452</v>
      </c>
      <c r="E1066" t="s">
        <v>14</v>
      </c>
      <c r="F1066" t="s">
        <v>453</v>
      </c>
      <c r="G1066">
        <v>101</v>
      </c>
      <c r="H1066">
        <v>1626431</v>
      </c>
      <c r="I1066">
        <v>2003</v>
      </c>
      <c r="J1066" s="1" t="s">
        <v>3322</v>
      </c>
      <c r="K1066" t="s">
        <v>16</v>
      </c>
    </row>
    <row r="1067" spans="1:11" x14ac:dyDescent="0.5">
      <c r="A1067">
        <v>889235.3</v>
      </c>
      <c r="B1067" t="s">
        <v>448</v>
      </c>
      <c r="C1067" t="s">
        <v>12</v>
      </c>
      <c r="D1067" t="s">
        <v>449</v>
      </c>
      <c r="E1067" t="s">
        <v>14</v>
      </c>
      <c r="F1067" t="s">
        <v>450</v>
      </c>
      <c r="G1067">
        <v>127</v>
      </c>
      <c r="H1067">
        <v>1637403</v>
      </c>
      <c r="I1067">
        <v>2003</v>
      </c>
      <c r="J1067" s="1" t="s">
        <v>3322</v>
      </c>
      <c r="K1067" t="s">
        <v>16</v>
      </c>
    </row>
    <row r="1068" spans="1:11" x14ac:dyDescent="0.5">
      <c r="A1068">
        <v>889237.3</v>
      </c>
      <c r="B1068" t="s">
        <v>1418</v>
      </c>
      <c r="C1068" t="s">
        <v>12</v>
      </c>
      <c r="D1068" t="s">
        <v>1419</v>
      </c>
      <c r="E1068" t="s">
        <v>14</v>
      </c>
      <c r="F1068" t="s">
        <v>1420</v>
      </c>
      <c r="G1068">
        <v>164</v>
      </c>
      <c r="H1068">
        <v>1764103</v>
      </c>
      <c r="I1068" t="s">
        <v>10</v>
      </c>
      <c r="J1068" s="1" t="s">
        <v>2477</v>
      </c>
      <c r="K1068" t="s">
        <v>1421</v>
      </c>
    </row>
    <row r="1069" spans="1:11" x14ac:dyDescent="0.5">
      <c r="A1069">
        <v>889238.3</v>
      </c>
      <c r="B1069" t="s">
        <v>1422</v>
      </c>
      <c r="C1069" t="s">
        <v>12</v>
      </c>
      <c r="D1069" t="s">
        <v>1423</v>
      </c>
      <c r="E1069" t="s">
        <v>14</v>
      </c>
      <c r="F1069" t="s">
        <v>1424</v>
      </c>
      <c r="G1069">
        <v>112</v>
      </c>
      <c r="H1069">
        <v>1672359</v>
      </c>
      <c r="I1069" t="s">
        <v>10</v>
      </c>
      <c r="J1069" s="1" t="s">
        <v>2477</v>
      </c>
      <c r="K1069" t="s">
        <v>1421</v>
      </c>
    </row>
    <row r="1070" spans="1:11" x14ac:dyDescent="0.5">
      <c r="A1070">
        <v>889240.3</v>
      </c>
      <c r="B1070" t="s">
        <v>1425</v>
      </c>
      <c r="C1070" t="s">
        <v>12</v>
      </c>
      <c r="D1070" t="s">
        <v>1426</v>
      </c>
      <c r="E1070" t="s">
        <v>14</v>
      </c>
      <c r="F1070" t="s">
        <v>1427</v>
      </c>
      <c r="G1070">
        <v>106</v>
      </c>
      <c r="H1070">
        <v>1678928</v>
      </c>
      <c r="I1070" t="s">
        <v>10</v>
      </c>
      <c r="J1070" s="1" t="s">
        <v>2477</v>
      </c>
      <c r="K1070" t="s">
        <v>1421</v>
      </c>
    </row>
    <row r="1071" spans="1:11" x14ac:dyDescent="0.5">
      <c r="A1071">
        <v>889241.3</v>
      </c>
      <c r="B1071" t="s">
        <v>1428</v>
      </c>
      <c r="C1071" t="s">
        <v>12</v>
      </c>
      <c r="D1071" t="s">
        <v>1429</v>
      </c>
      <c r="E1071" t="s">
        <v>14</v>
      </c>
      <c r="F1071" t="s">
        <v>1430</v>
      </c>
      <c r="G1071">
        <v>105</v>
      </c>
      <c r="H1071">
        <v>1632500</v>
      </c>
      <c r="I1071" t="s">
        <v>10</v>
      </c>
      <c r="J1071" s="1" t="s">
        <v>2477</v>
      </c>
      <c r="K1071" t="s">
        <v>1421</v>
      </c>
    </row>
    <row r="1072" spans="1:11" x14ac:dyDescent="0.5">
      <c r="A1072">
        <v>889242.3</v>
      </c>
      <c r="B1072" t="s">
        <v>1431</v>
      </c>
      <c r="C1072" t="s">
        <v>12</v>
      </c>
      <c r="D1072" t="s">
        <v>1432</v>
      </c>
      <c r="E1072" t="s">
        <v>14</v>
      </c>
      <c r="F1072" t="s">
        <v>1433</v>
      </c>
      <c r="G1072">
        <v>172</v>
      </c>
      <c r="H1072">
        <v>1744709</v>
      </c>
      <c r="I1072" t="s">
        <v>10</v>
      </c>
      <c r="J1072" s="1" t="s">
        <v>2477</v>
      </c>
      <c r="K1072" t="s">
        <v>1434</v>
      </c>
    </row>
    <row r="1073" spans="1:11" x14ac:dyDescent="0.5">
      <c r="A1073">
        <v>889244.3</v>
      </c>
      <c r="B1073" t="s">
        <v>1435</v>
      </c>
      <c r="C1073" t="s">
        <v>12</v>
      </c>
      <c r="D1073" t="s">
        <v>1436</v>
      </c>
      <c r="E1073" t="s">
        <v>14</v>
      </c>
      <c r="F1073" t="s">
        <v>1437</v>
      </c>
      <c r="G1073">
        <v>124</v>
      </c>
      <c r="H1073">
        <v>1628395</v>
      </c>
      <c r="I1073" t="s">
        <v>10</v>
      </c>
      <c r="J1073" s="1" t="s">
        <v>2477</v>
      </c>
      <c r="K1073" t="s">
        <v>1421</v>
      </c>
    </row>
    <row r="1074" spans="1:11" x14ac:dyDescent="0.5">
      <c r="A1074">
        <v>889245.3</v>
      </c>
      <c r="B1074" t="s">
        <v>796</v>
      </c>
      <c r="C1074" t="s">
        <v>12</v>
      </c>
      <c r="D1074" t="s">
        <v>797</v>
      </c>
      <c r="E1074" t="s">
        <v>14</v>
      </c>
      <c r="F1074" t="s">
        <v>798</v>
      </c>
      <c r="G1074">
        <v>129</v>
      </c>
      <c r="H1074">
        <v>1650812</v>
      </c>
      <c r="I1074" t="s">
        <v>10</v>
      </c>
      <c r="J1074" s="1" t="s">
        <v>3323</v>
      </c>
      <c r="K1074" t="s">
        <v>159</v>
      </c>
    </row>
    <row r="1075" spans="1:11" x14ac:dyDescent="0.5">
      <c r="A1075">
        <v>1151115.3</v>
      </c>
      <c r="B1075" t="s">
        <v>1354</v>
      </c>
      <c r="C1075" t="s">
        <v>12</v>
      </c>
      <c r="D1075" t="s">
        <v>11</v>
      </c>
      <c r="E1075" t="s">
        <v>14</v>
      </c>
      <c r="F1075" t="s">
        <v>1355</v>
      </c>
      <c r="G1075">
        <v>185</v>
      </c>
      <c r="H1075">
        <v>1744857</v>
      </c>
      <c r="I1075" t="s">
        <v>10</v>
      </c>
      <c r="J1075" s="1" t="s">
        <v>2477</v>
      </c>
      <c r="K1075" t="s">
        <v>1346</v>
      </c>
    </row>
    <row r="1076" spans="1:11" x14ac:dyDescent="0.5">
      <c r="A1076">
        <v>1248399.5</v>
      </c>
      <c r="B1076" t="s">
        <v>1356</v>
      </c>
      <c r="C1076" t="s">
        <v>12</v>
      </c>
      <c r="D1076" t="s">
        <v>1357</v>
      </c>
      <c r="E1076" t="s">
        <v>14</v>
      </c>
      <c r="F1076" t="s">
        <v>1358</v>
      </c>
      <c r="G1076">
        <v>108</v>
      </c>
      <c r="H1076">
        <v>1596969</v>
      </c>
      <c r="I1076">
        <v>2005</v>
      </c>
      <c r="J1076" s="1" t="s">
        <v>2477</v>
      </c>
      <c r="K1076" t="s">
        <v>1346</v>
      </c>
    </row>
    <row r="1077" spans="1:11" x14ac:dyDescent="0.5">
      <c r="A1077">
        <v>1293289.3</v>
      </c>
      <c r="B1077" t="s">
        <v>3015</v>
      </c>
      <c r="C1077" t="s">
        <v>12</v>
      </c>
      <c r="D1077" t="s">
        <v>3016</v>
      </c>
      <c r="E1077" t="s">
        <v>14</v>
      </c>
      <c r="F1077" t="s">
        <v>3017</v>
      </c>
      <c r="G1077">
        <v>5</v>
      </c>
      <c r="H1077">
        <v>1592587</v>
      </c>
      <c r="I1077">
        <v>2012</v>
      </c>
      <c r="J1077" s="1" t="s">
        <v>3323</v>
      </c>
      <c r="K1077" t="s">
        <v>2287</v>
      </c>
    </row>
    <row r="1078" spans="1:11" x14ac:dyDescent="0.5">
      <c r="A1078">
        <v>1316914.3</v>
      </c>
      <c r="B1078" t="s">
        <v>3018</v>
      </c>
      <c r="C1078" t="s">
        <v>12</v>
      </c>
      <c r="D1078" t="s">
        <v>3019</v>
      </c>
      <c r="E1078" t="s">
        <v>14</v>
      </c>
      <c r="F1078" t="s">
        <v>3020</v>
      </c>
      <c r="G1078">
        <v>8</v>
      </c>
      <c r="H1078">
        <v>1671886</v>
      </c>
      <c r="I1078" t="s">
        <v>10</v>
      </c>
      <c r="J1078" s="1" t="s">
        <v>3323</v>
      </c>
      <c r="K1078" t="s">
        <v>2291</v>
      </c>
    </row>
    <row r="1079" spans="1:11" x14ac:dyDescent="0.5">
      <c r="A1079">
        <v>1316916.3</v>
      </c>
      <c r="B1079" t="s">
        <v>3021</v>
      </c>
      <c r="C1079" t="s">
        <v>12</v>
      </c>
      <c r="D1079" t="s">
        <v>3022</v>
      </c>
      <c r="E1079" t="s">
        <v>14</v>
      </c>
      <c r="F1079" t="s">
        <v>3023</v>
      </c>
      <c r="G1079">
        <v>11</v>
      </c>
      <c r="H1079">
        <v>1609268</v>
      </c>
      <c r="I1079" t="s">
        <v>10</v>
      </c>
      <c r="J1079" s="1" t="s">
        <v>3323</v>
      </c>
      <c r="K1079" t="s">
        <v>2291</v>
      </c>
    </row>
    <row r="1080" spans="1:11" x14ac:dyDescent="0.5">
      <c r="A1080">
        <v>1316917.3</v>
      </c>
      <c r="B1080" t="s">
        <v>3024</v>
      </c>
      <c r="C1080" t="s">
        <v>12</v>
      </c>
      <c r="D1080" t="s">
        <v>3025</v>
      </c>
      <c r="E1080" t="s">
        <v>14</v>
      </c>
      <c r="F1080" t="s">
        <v>3026</v>
      </c>
      <c r="G1080">
        <v>8</v>
      </c>
      <c r="H1080">
        <v>1680912</v>
      </c>
      <c r="I1080">
        <v>1993</v>
      </c>
      <c r="J1080" s="1" t="s">
        <v>3323</v>
      </c>
      <c r="K1080" t="s">
        <v>2291</v>
      </c>
    </row>
    <row r="1081" spans="1:11" x14ac:dyDescent="0.5">
      <c r="A1081">
        <v>1316918.3</v>
      </c>
      <c r="B1081" t="s">
        <v>3027</v>
      </c>
      <c r="C1081" t="s">
        <v>12</v>
      </c>
      <c r="D1081" t="s">
        <v>3028</v>
      </c>
      <c r="E1081" t="s">
        <v>14</v>
      </c>
      <c r="F1081" t="s">
        <v>3029</v>
      </c>
      <c r="G1081">
        <v>9</v>
      </c>
      <c r="H1081">
        <v>1610259</v>
      </c>
      <c r="I1081" t="s">
        <v>10</v>
      </c>
      <c r="J1081" s="1" t="s">
        <v>3323</v>
      </c>
      <c r="K1081" t="s">
        <v>2291</v>
      </c>
    </row>
    <row r="1082" spans="1:11" x14ac:dyDescent="0.5">
      <c r="A1082">
        <v>1321759.3</v>
      </c>
      <c r="B1082" t="s">
        <v>3030</v>
      </c>
      <c r="C1082" t="s">
        <v>12</v>
      </c>
      <c r="D1082" t="s">
        <v>3031</v>
      </c>
      <c r="E1082" t="s">
        <v>14</v>
      </c>
      <c r="F1082" t="s">
        <v>3032</v>
      </c>
      <c r="G1082">
        <v>11</v>
      </c>
      <c r="H1082">
        <v>1680820</v>
      </c>
      <c r="I1082" t="s">
        <v>10</v>
      </c>
      <c r="J1082" s="1" t="s">
        <v>3323</v>
      </c>
      <c r="K1082" t="s">
        <v>2291</v>
      </c>
    </row>
    <row r="1083" spans="1:11" x14ac:dyDescent="0.5">
      <c r="A1083">
        <v>1327986.3</v>
      </c>
      <c r="B1083" t="s">
        <v>3033</v>
      </c>
      <c r="C1083" t="s">
        <v>12</v>
      </c>
      <c r="D1083" t="s">
        <v>3034</v>
      </c>
      <c r="E1083" t="s">
        <v>14</v>
      </c>
      <c r="F1083" t="s">
        <v>3035</v>
      </c>
      <c r="G1083">
        <v>25</v>
      </c>
      <c r="H1083">
        <v>1717475</v>
      </c>
      <c r="I1083" t="s">
        <v>10</v>
      </c>
      <c r="J1083" s="1" t="s">
        <v>3323</v>
      </c>
      <c r="K1083" t="s">
        <v>3036</v>
      </c>
    </row>
    <row r="1084" spans="1:11" x14ac:dyDescent="0.5">
      <c r="A1084">
        <v>1340842.3</v>
      </c>
      <c r="B1084" t="s">
        <v>1082</v>
      </c>
      <c r="C1084" t="s">
        <v>54</v>
      </c>
      <c r="D1084" t="s">
        <v>1083</v>
      </c>
      <c r="E1084" t="s">
        <v>14</v>
      </c>
      <c r="F1084" t="s">
        <v>1084</v>
      </c>
      <c r="G1084">
        <v>1</v>
      </c>
      <c r="H1084">
        <v>1666780</v>
      </c>
      <c r="I1084">
        <v>1980</v>
      </c>
      <c r="J1084" s="1" t="s">
        <v>3323</v>
      </c>
      <c r="K1084" t="s">
        <v>159</v>
      </c>
    </row>
    <row r="1085" spans="1:11" x14ac:dyDescent="0.5">
      <c r="A1085">
        <v>1349827.3</v>
      </c>
      <c r="B1085" t="s">
        <v>1079</v>
      </c>
      <c r="C1085" t="s">
        <v>54</v>
      </c>
      <c r="D1085" t="s">
        <v>1080</v>
      </c>
      <c r="E1085" t="s">
        <v>14</v>
      </c>
      <c r="F1085" t="s">
        <v>1081</v>
      </c>
      <c r="G1085">
        <v>2</v>
      </c>
      <c r="H1085">
        <v>1801315</v>
      </c>
      <c r="I1085">
        <v>1990</v>
      </c>
      <c r="J1085" s="1" t="s">
        <v>3323</v>
      </c>
      <c r="K1085" t="s">
        <v>16</v>
      </c>
    </row>
    <row r="1086" spans="1:11" x14ac:dyDescent="0.5">
      <c r="A1086">
        <v>1357994.3</v>
      </c>
      <c r="B1086" t="s">
        <v>1076</v>
      </c>
      <c r="C1086" t="s">
        <v>54</v>
      </c>
      <c r="D1086" t="s">
        <v>1077</v>
      </c>
      <c r="E1086" t="s">
        <v>14</v>
      </c>
      <c r="F1086" t="s">
        <v>1078</v>
      </c>
      <c r="G1086">
        <v>1</v>
      </c>
      <c r="H1086">
        <v>1718980</v>
      </c>
      <c r="I1086">
        <v>2000</v>
      </c>
      <c r="J1086" s="1" t="s">
        <v>3323</v>
      </c>
      <c r="K1086" t="s">
        <v>159</v>
      </c>
    </row>
    <row r="1087" spans="1:11" x14ac:dyDescent="0.5">
      <c r="A1087">
        <v>1365653.3</v>
      </c>
      <c r="B1087" t="s">
        <v>3037</v>
      </c>
      <c r="C1087" t="s">
        <v>12</v>
      </c>
      <c r="D1087" t="s">
        <v>3038</v>
      </c>
      <c r="E1087" t="s">
        <v>14</v>
      </c>
      <c r="F1087" t="s">
        <v>3039</v>
      </c>
      <c r="G1087">
        <v>24</v>
      </c>
      <c r="H1087">
        <v>1658236</v>
      </c>
      <c r="I1087" t="s">
        <v>10</v>
      </c>
      <c r="J1087" s="1" t="s">
        <v>3323</v>
      </c>
      <c r="K1087" t="s">
        <v>3036</v>
      </c>
    </row>
    <row r="1088" spans="1:11" x14ac:dyDescent="0.5">
      <c r="A1088">
        <v>1365654.3</v>
      </c>
      <c r="B1088" t="s">
        <v>3040</v>
      </c>
      <c r="C1088" t="s">
        <v>12</v>
      </c>
      <c r="D1088" t="s">
        <v>3041</v>
      </c>
      <c r="E1088" t="s">
        <v>14</v>
      </c>
      <c r="F1088" t="s">
        <v>3042</v>
      </c>
      <c r="G1088">
        <v>30</v>
      </c>
      <c r="H1088">
        <v>1725883</v>
      </c>
      <c r="I1088" t="s">
        <v>10</v>
      </c>
      <c r="J1088" s="1" t="s">
        <v>3323</v>
      </c>
      <c r="K1088" t="s">
        <v>3036</v>
      </c>
    </row>
    <row r="1089" spans="1:11" x14ac:dyDescent="0.5">
      <c r="A1089">
        <v>1365661.3</v>
      </c>
      <c r="B1089" t="s">
        <v>3043</v>
      </c>
      <c r="C1089" t="s">
        <v>12</v>
      </c>
      <c r="D1089" t="s">
        <v>3044</v>
      </c>
      <c r="E1089" t="s">
        <v>14</v>
      </c>
      <c r="F1089" t="s">
        <v>3045</v>
      </c>
      <c r="G1089">
        <v>18</v>
      </c>
      <c r="H1089">
        <v>1619749</v>
      </c>
      <c r="I1089" t="s">
        <v>10</v>
      </c>
      <c r="J1089" s="1" t="s">
        <v>3323</v>
      </c>
      <c r="K1089" t="s">
        <v>3046</v>
      </c>
    </row>
    <row r="1090" spans="1:11" x14ac:dyDescent="0.5">
      <c r="A1090">
        <v>1367443.3</v>
      </c>
      <c r="B1090" t="s">
        <v>3047</v>
      </c>
      <c r="C1090" t="s">
        <v>12</v>
      </c>
      <c r="D1090" t="s">
        <v>3048</v>
      </c>
      <c r="E1090" t="s">
        <v>14</v>
      </c>
      <c r="F1090" t="s">
        <v>3049</v>
      </c>
      <c r="G1090">
        <v>29</v>
      </c>
      <c r="H1090">
        <v>1631773</v>
      </c>
      <c r="I1090" t="s">
        <v>10</v>
      </c>
      <c r="J1090" s="1" t="s">
        <v>3323</v>
      </c>
      <c r="K1090" t="s">
        <v>3050</v>
      </c>
    </row>
    <row r="1091" spans="1:11" x14ac:dyDescent="0.5">
      <c r="A1091">
        <v>1380767.3</v>
      </c>
      <c r="B1091" t="s">
        <v>1073</v>
      </c>
      <c r="C1091" t="s">
        <v>54</v>
      </c>
      <c r="D1091" t="s">
        <v>1074</v>
      </c>
      <c r="E1091" t="s">
        <v>14</v>
      </c>
      <c r="F1091" t="s">
        <v>1075</v>
      </c>
      <c r="G1091">
        <v>1</v>
      </c>
      <c r="H1091">
        <v>1615143</v>
      </c>
      <c r="I1091">
        <v>2000</v>
      </c>
      <c r="J1091" s="1" t="s">
        <v>3323</v>
      </c>
      <c r="K1091" t="s">
        <v>159</v>
      </c>
    </row>
    <row r="1092" spans="1:11" x14ac:dyDescent="0.5">
      <c r="A1092">
        <v>1380768.3</v>
      </c>
      <c r="B1092" t="s">
        <v>1070</v>
      </c>
      <c r="C1092" t="s">
        <v>54</v>
      </c>
      <c r="D1092" t="s">
        <v>1071</v>
      </c>
      <c r="E1092" t="s">
        <v>14</v>
      </c>
      <c r="F1092" t="s">
        <v>1072</v>
      </c>
      <c r="G1092">
        <v>1</v>
      </c>
      <c r="H1092">
        <v>1664792</v>
      </c>
      <c r="I1092">
        <v>2000</v>
      </c>
      <c r="J1092" s="1" t="s">
        <v>3323</v>
      </c>
      <c r="K1092" t="s">
        <v>159</v>
      </c>
    </row>
    <row r="1093" spans="1:11" x14ac:dyDescent="0.5">
      <c r="A1093">
        <v>1383068.3</v>
      </c>
      <c r="B1093" t="s">
        <v>1067</v>
      </c>
      <c r="C1093" t="s">
        <v>54</v>
      </c>
      <c r="D1093" t="s">
        <v>1068</v>
      </c>
      <c r="E1093" t="s">
        <v>14</v>
      </c>
      <c r="F1093" t="s">
        <v>1069</v>
      </c>
      <c r="G1093">
        <v>2</v>
      </c>
      <c r="H1093">
        <v>1710056</v>
      </c>
      <c r="I1093">
        <v>2000</v>
      </c>
      <c r="J1093" s="1" t="s">
        <v>3323</v>
      </c>
      <c r="K1093" t="s">
        <v>159</v>
      </c>
    </row>
  </sheetData>
  <sortState xmlns:xlrd2="http://schemas.microsoft.com/office/spreadsheetml/2017/richdata2" ref="A2:L1115">
    <sortCondition ref="A1:A1115"/>
  </sortState>
  <phoneticPr fontId="1" type="noConversion"/>
  <conditionalFormatting sqref="A1:A1048576">
    <cfRule type="duplicateValues" dxfId="3" priority="6"/>
  </conditionalFormatting>
  <conditionalFormatting sqref="B1:B352">
    <cfRule type="duplicateValues" dxfId="2" priority="7"/>
  </conditionalFormatting>
  <conditionalFormatting sqref="F1:F352">
    <cfRule type="duplicateValues" dxfId="1" priority="9"/>
  </conditionalFormatting>
  <conditionalFormatting sqref="H1:H352">
    <cfRule type="duplicateValues" dxfId="0" priority="1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office</cp:lastModifiedBy>
  <dcterms:created xsi:type="dcterms:W3CDTF">2015-06-05T18:19:34Z</dcterms:created>
  <dcterms:modified xsi:type="dcterms:W3CDTF">2024-06-21T12:17:49Z</dcterms:modified>
</cp:coreProperties>
</file>